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0" windowWidth="17715" windowHeight="11325"/>
  </bookViews>
  <sheets>
    <sheet name="Tabelle1" sheetId="1" r:id="rId1"/>
    <sheet name="Tabelle2" sheetId="2" r:id="rId2"/>
    <sheet name="Tabelle3" sheetId="3" r:id="rId3"/>
  </sheets>
  <calcPr calcId="145621"/>
</workbook>
</file>

<file path=xl/sharedStrings.xml><?xml version="1.0" encoding="utf-8"?>
<sst xmlns="http://schemas.openxmlformats.org/spreadsheetml/2006/main" count="9566" uniqueCount="4935">
  <si>
    <t>cogx-cogy</t>
  </si>
  <si>
    <t>med</t>
  </si>
  <si>
    <t>cogx gene</t>
  </si>
  <si>
    <t>cogy gene</t>
  </si>
  <si>
    <t>complex</t>
  </si>
  <si>
    <t>COG4544@COG0389</t>
  </si>
  <si>
    <t>DinP</t>
  </si>
  <si>
    <t>COG3519@COG3520</t>
  </si>
  <si>
    <t>VasA</t>
  </si>
  <si>
    <t>COG2250@COG1708</t>
  </si>
  <si>
    <t>HEPN</t>
  </si>
  <si>
    <t>MJ0604</t>
  </si>
  <si>
    <t>COG2929@COG3514</t>
  </si>
  <si>
    <t>COG3415@COG3335</t>
  </si>
  <si>
    <t>Csa3</t>
  </si>
  <si>
    <t>COG0046@COG0034</t>
  </si>
  <si>
    <t>PurL1</t>
  </si>
  <si>
    <t>PurF</t>
  </si>
  <si>
    <t>COG1122@COG1122</t>
  </si>
  <si>
    <t>EcfA2</t>
  </si>
  <si>
    <t>COG0312@COG0483</t>
  </si>
  <si>
    <t>TldD</t>
  </si>
  <si>
    <t>SuhB</t>
  </si>
  <si>
    <t>COG0495@COG5468</t>
  </si>
  <si>
    <t>LeuS</t>
  </si>
  <si>
    <t>COG1178@COG3840</t>
  </si>
  <si>
    <t>FbpB</t>
  </si>
  <si>
    <t>ThiQ</t>
  </si>
  <si>
    <t>COG3117@COG1934</t>
  </si>
  <si>
    <t>YrbK</t>
  </si>
  <si>
    <t>LptA</t>
  </si>
  <si>
    <t>COG1045@COG0215</t>
  </si>
  <si>
    <t>CysE</t>
  </si>
  <si>
    <t>CysS</t>
  </si>
  <si>
    <t>COG1057@COG1713</t>
  </si>
  <si>
    <t>NadD</t>
  </si>
  <si>
    <t>YqeK</t>
  </si>
  <si>
    <t>COG1780@COG0209</t>
  </si>
  <si>
    <t>NrdI</t>
  </si>
  <si>
    <t>NrdA</t>
  </si>
  <si>
    <t>COG3201@COG3172</t>
  </si>
  <si>
    <t>PnuC</t>
  </si>
  <si>
    <t>NadR3</t>
  </si>
  <si>
    <t>COG1708@COG2250</t>
  </si>
  <si>
    <t>COG2384@COG0327</t>
  </si>
  <si>
    <t>TrmK</t>
  </si>
  <si>
    <t>NIF3</t>
  </si>
  <si>
    <t>COG2452@COG0675</t>
  </si>
  <si>
    <t>InsQ</t>
  </si>
  <si>
    <t>COG2002@COG1848</t>
  </si>
  <si>
    <t>AbrB</t>
  </si>
  <si>
    <t>VapC</t>
  </si>
  <si>
    <t>COG2161@COG2026</t>
  </si>
  <si>
    <t>StbD</t>
  </si>
  <si>
    <t>RelE</t>
  </si>
  <si>
    <t>COG4737@COG2944</t>
  </si>
  <si>
    <t>YiaG</t>
  </si>
  <si>
    <t>COG0578@COG3075</t>
  </si>
  <si>
    <t>GlpA</t>
  </si>
  <si>
    <t>GlpB</t>
  </si>
  <si>
    <t>COG1131@COG4473</t>
  </si>
  <si>
    <t>CcmA</t>
  </si>
  <si>
    <t>EcsB</t>
  </si>
  <si>
    <t>COG1624@COG4856</t>
  </si>
  <si>
    <t>DisA</t>
  </si>
  <si>
    <t>YbbR</t>
  </si>
  <si>
    <t>COG1868@COG1776</t>
  </si>
  <si>
    <t>FliM</t>
  </si>
  <si>
    <t>CheC</t>
  </si>
  <si>
    <t>COG2740@COG1358</t>
  </si>
  <si>
    <t>YlxR</t>
  </si>
  <si>
    <t>Rpl7Ae</t>
  </si>
  <si>
    <t>COG3683@COG2215</t>
  </si>
  <si>
    <t>RcnA</t>
  </si>
  <si>
    <t>COG0582@COG4974</t>
  </si>
  <si>
    <t>FimB</t>
  </si>
  <si>
    <t>XerD</t>
  </si>
  <si>
    <t>COG1708@COG2445</t>
  </si>
  <si>
    <t>YutE</t>
  </si>
  <si>
    <t>COG2886@COG2405</t>
  </si>
  <si>
    <t>COG5433@COG5433</t>
  </si>
  <si>
    <t>YhhI</t>
  </si>
  <si>
    <t>COG0155@COG3749</t>
  </si>
  <si>
    <t>CysI</t>
  </si>
  <si>
    <t>COG0404@COG4583</t>
  </si>
  <si>
    <t>GcvT</t>
  </si>
  <si>
    <t>SoxG</t>
  </si>
  <si>
    <t>COG0739@COG1664</t>
  </si>
  <si>
    <t>NlpD</t>
  </si>
  <si>
    <t>COG1135@COG2011</t>
  </si>
  <si>
    <t>AbcC</t>
  </si>
  <si>
    <t>MetP</t>
  </si>
  <si>
    <t>COG1536@COG1317</t>
  </si>
  <si>
    <t>FliG</t>
  </si>
  <si>
    <t>FliH</t>
  </si>
  <si>
    <t>X</t>
  </si>
  <si>
    <t>COG1669@COG2361</t>
  </si>
  <si>
    <t>MJ0435</t>
  </si>
  <si>
    <t>COG1805@COG2869</t>
  </si>
  <si>
    <t>NqrB</t>
  </si>
  <si>
    <t>NqrC</t>
  </si>
  <si>
    <t>COG2371@COG0830</t>
  </si>
  <si>
    <t>UreE</t>
  </si>
  <si>
    <t>UreF</t>
  </si>
  <si>
    <t>COG2867@COG2914</t>
  </si>
  <si>
    <t>PasT</t>
  </si>
  <si>
    <t>PasI</t>
  </si>
  <si>
    <t>COG2995@COG3008</t>
  </si>
  <si>
    <t>PqiA</t>
  </si>
  <si>
    <t>PqiB</t>
  </si>
  <si>
    <t>COG3131@COG2943</t>
  </si>
  <si>
    <t>MdoG</t>
  </si>
  <si>
    <t>MdoH</t>
  </si>
  <si>
    <t>COG3420@COG1131</t>
  </si>
  <si>
    <t>NosD</t>
  </si>
  <si>
    <t>COG3948@COG4385</t>
  </si>
  <si>
    <t>gpI</t>
  </si>
  <si>
    <t>COG4679@COG1396</t>
  </si>
  <si>
    <t>HipB</t>
  </si>
  <si>
    <t>COG4695@COG3740</t>
  </si>
  <si>
    <t>BeeE</t>
  </si>
  <si>
    <t>COG4606@COG4605</t>
  </si>
  <si>
    <t>CeuB</t>
  </si>
  <si>
    <t>CeuC</t>
  </si>
  <si>
    <t>COG2239@COG4420</t>
  </si>
  <si>
    <t>MgtE</t>
  </si>
  <si>
    <t>COG3924@COG4145</t>
  </si>
  <si>
    <t>YhdT</t>
  </si>
  <si>
    <t>PanF</t>
  </si>
  <si>
    <t>COG1903@COG2241</t>
  </si>
  <si>
    <t>CbiD</t>
  </si>
  <si>
    <t>CobL</t>
  </si>
  <si>
    <t>COG1695@COG4709</t>
  </si>
  <si>
    <t>PadR</t>
  </si>
  <si>
    <t>COG0153@COG2017</t>
  </si>
  <si>
    <t>GalK</t>
  </si>
  <si>
    <t>GalM</t>
  </si>
  <si>
    <t>COG0295@COG1159</t>
  </si>
  <si>
    <t>Cdd</t>
  </si>
  <si>
    <t>Era</t>
  </si>
  <si>
    <t>COG0466@COG0218</t>
  </si>
  <si>
    <t>Lon</t>
  </si>
  <si>
    <t>EngB</t>
  </si>
  <si>
    <t>COG0543@COG0167</t>
  </si>
  <si>
    <t>Mcr1</t>
  </si>
  <si>
    <t>PyrD</t>
  </si>
  <si>
    <t>COG0640@COG5658</t>
  </si>
  <si>
    <t>ArsR</t>
  </si>
  <si>
    <t>SdpI</t>
  </si>
  <si>
    <t>COG0777@COG0825</t>
  </si>
  <si>
    <t>AccD</t>
  </si>
  <si>
    <t>AccA</t>
  </si>
  <si>
    <t>COG0858@COG0618</t>
  </si>
  <si>
    <t>RbfA</t>
  </si>
  <si>
    <t>NrnA</t>
  </si>
  <si>
    <t>COG1010@COG2099</t>
  </si>
  <si>
    <t>CobJ</t>
  </si>
  <si>
    <t>CobK</t>
  </si>
  <si>
    <t>COG1032@COG5011</t>
  </si>
  <si>
    <t>YgiQ</t>
  </si>
  <si>
    <t>COG1122@COG0619</t>
  </si>
  <si>
    <t>EcfT</t>
  </si>
  <si>
    <t>COG1149@COG1149</t>
  </si>
  <si>
    <t>COG1296@COG1687</t>
  </si>
  <si>
    <t>AzlC</t>
  </si>
  <si>
    <t>AzlD</t>
  </si>
  <si>
    <t>COG1658@COG0030</t>
  </si>
  <si>
    <t>RnmV</t>
  </si>
  <si>
    <t>RsmA</t>
  </si>
  <si>
    <t>COG1879@COG2972</t>
  </si>
  <si>
    <t>RbsB</t>
  </si>
  <si>
    <t>YesM</t>
  </si>
  <si>
    <t>COG2179@COG1161</t>
  </si>
  <si>
    <t>YqeG</t>
  </si>
  <si>
    <t>RbgA</t>
  </si>
  <si>
    <t>COG2801@COG3267</t>
  </si>
  <si>
    <t>Tra5</t>
  </si>
  <si>
    <t>ExeA</t>
  </si>
  <si>
    <t>COG2875@COG2073</t>
  </si>
  <si>
    <t>CobM</t>
  </si>
  <si>
    <t>CbiG</t>
  </si>
  <si>
    <t>COG2972@COG4753</t>
  </si>
  <si>
    <t>YesN</t>
  </si>
  <si>
    <t>COG3077@COG3041</t>
  </si>
  <si>
    <t>RelB</t>
  </si>
  <si>
    <t>YafQ</t>
  </si>
  <si>
    <t>COG3580@COG3581</t>
  </si>
  <si>
    <t>COG3857@COG1074</t>
  </si>
  <si>
    <t>AddB</t>
  </si>
  <si>
    <t>RecB</t>
  </si>
  <si>
    <t>COG4098@COG1040</t>
  </si>
  <si>
    <t>ComFA</t>
  </si>
  <si>
    <t>ComFC</t>
  </si>
  <si>
    <t>COG4695@COG0740</t>
  </si>
  <si>
    <t>ClpP</t>
  </si>
  <si>
    <t>COG4758@COG4585</t>
  </si>
  <si>
    <t>LiaF</t>
  </si>
  <si>
    <t>ComP</t>
  </si>
  <si>
    <t>COG5002@COG4863</t>
  </si>
  <si>
    <t>WalK</t>
  </si>
  <si>
    <t>YycH</t>
  </si>
  <si>
    <t>COG1480@COG0319</t>
  </si>
  <si>
    <t>PgpH</t>
  </si>
  <si>
    <t>YbeY</t>
  </si>
  <si>
    <t>COG5340@COG2253</t>
  </si>
  <si>
    <t>AbiEi</t>
  </si>
  <si>
    <t>COG1598@COG1724</t>
  </si>
  <si>
    <t>HicB</t>
  </si>
  <si>
    <t>YcfA</t>
  </si>
  <si>
    <t>COG0137@COG0002</t>
  </si>
  <si>
    <t>ArgG</t>
  </si>
  <si>
    <t>ArgC</t>
  </si>
  <si>
    <t>COG4591@COG1136</t>
  </si>
  <si>
    <t>LolE</t>
  </si>
  <si>
    <t>LolD</t>
  </si>
  <si>
    <t>COG4948@COG0318</t>
  </si>
  <si>
    <t>RspA</t>
  </si>
  <si>
    <t>MenE/FadK</t>
  </si>
  <si>
    <t>COG4383@COG2369</t>
  </si>
  <si>
    <t>gp29</t>
  </si>
  <si>
    <t>COG4506@COG0018</t>
  </si>
  <si>
    <t>YwiB</t>
  </si>
  <si>
    <t>ArgS</t>
  </si>
  <si>
    <t>COG1123@COG0619</t>
  </si>
  <si>
    <t>GsiA</t>
  </si>
  <si>
    <t>COG1563@COG2111</t>
  </si>
  <si>
    <t>MnhB</t>
  </si>
  <si>
    <t>COG0028@COG3978</t>
  </si>
  <si>
    <t>IlvB</t>
  </si>
  <si>
    <t>IlvM</t>
  </si>
  <si>
    <t>COG0041@COG0026</t>
  </si>
  <si>
    <t>PurE</t>
  </si>
  <si>
    <t>PurK</t>
  </si>
  <si>
    <t>COG0042@COG3852</t>
  </si>
  <si>
    <t>DusA</t>
  </si>
  <si>
    <t>NtrB</t>
  </si>
  <si>
    <t>COG0063@COG0802</t>
  </si>
  <si>
    <t>Nnr2</t>
  </si>
  <si>
    <t>TsaE</t>
  </si>
  <si>
    <t>COG0079@COG0287</t>
  </si>
  <si>
    <t>HisC</t>
  </si>
  <si>
    <t>TyrA</t>
  </si>
  <si>
    <t>COG0079@COG1270</t>
  </si>
  <si>
    <t>CbiB</t>
  </si>
  <si>
    <t>COG0084@COG1235</t>
  </si>
  <si>
    <t>TatD</t>
  </si>
  <si>
    <t>PhnP</t>
  </si>
  <si>
    <t>COG0125@COG0470</t>
  </si>
  <si>
    <t>Tmk</t>
  </si>
  <si>
    <t>HolB</t>
  </si>
  <si>
    <t>COG0127@COG0635</t>
  </si>
  <si>
    <t>RdgB</t>
  </si>
  <si>
    <t>HemN</t>
  </si>
  <si>
    <t>COG0132@COG0161</t>
  </si>
  <si>
    <t>BioD</t>
  </si>
  <si>
    <t>BioA</t>
  </si>
  <si>
    <t>COG0134@COG0135</t>
  </si>
  <si>
    <t>TrpC</t>
  </si>
  <si>
    <t>TrpF</t>
  </si>
  <si>
    <t>COG0147@COG0115</t>
  </si>
  <si>
    <t>TrpE</t>
  </si>
  <si>
    <t>IlvE</t>
  </si>
  <si>
    <t>COG0150@COG0299</t>
  </si>
  <si>
    <t>PurM</t>
  </si>
  <si>
    <t>PurN</t>
  </si>
  <si>
    <t>COG0156@COG0596</t>
  </si>
  <si>
    <t>BioF</t>
  </si>
  <si>
    <t>MenH</t>
  </si>
  <si>
    <t>COG0169@COG0237</t>
  </si>
  <si>
    <t>AroE</t>
  </si>
  <si>
    <t>CoaE</t>
  </si>
  <si>
    <t>COG0204@COG0236</t>
  </si>
  <si>
    <t>PlsC</t>
  </si>
  <si>
    <t>AcpP</t>
  </si>
  <si>
    <t>COG0204@COG4589</t>
  </si>
  <si>
    <t>YnbB</t>
  </si>
  <si>
    <t>COG0239@COG0564</t>
  </si>
  <si>
    <t>CrcB</t>
  </si>
  <si>
    <t>RluA</t>
  </si>
  <si>
    <t>COG0253@COG0621</t>
  </si>
  <si>
    <t>DapF</t>
  </si>
  <si>
    <t>MiaB</t>
  </si>
  <si>
    <t>COG0275@COG3116</t>
  </si>
  <si>
    <t>RmsH</t>
  </si>
  <si>
    <t>FtsL</t>
  </si>
  <si>
    <t>COG0286@COG0732</t>
  </si>
  <si>
    <t>HsdM</t>
  </si>
  <si>
    <t>HsdS</t>
  </si>
  <si>
    <t>COG0298@COG0409</t>
  </si>
  <si>
    <t>HypC</t>
  </si>
  <si>
    <t>HypD</t>
  </si>
  <si>
    <t>COG0304@COG4706</t>
  </si>
  <si>
    <t>FabB</t>
  </si>
  <si>
    <t>COG0313@COG0792</t>
  </si>
  <si>
    <t>RsmI</t>
  </si>
  <si>
    <t>YraN</t>
  </si>
  <si>
    <t>COG0315@COG0303</t>
  </si>
  <si>
    <t>MoaC</t>
  </si>
  <si>
    <t>MoeA</t>
  </si>
  <si>
    <t>COG0315@COG1977</t>
  </si>
  <si>
    <t>MoaD</t>
  </si>
  <si>
    <t>COG0351@COG0352</t>
  </si>
  <si>
    <t>ThiD</t>
  </si>
  <si>
    <t>ThiE</t>
  </si>
  <si>
    <t>COG0352@COG0476</t>
  </si>
  <si>
    <t>ThiF</t>
  </si>
  <si>
    <t>COG0368@COG0406</t>
  </si>
  <si>
    <t>CobS</t>
  </si>
  <si>
    <t>PhoE</t>
  </si>
  <si>
    <t>COG0388@COG5319</t>
  </si>
  <si>
    <t>Nit2</t>
  </si>
  <si>
    <t>COG0411@COG0410</t>
  </si>
  <si>
    <t>LivG</t>
  </si>
  <si>
    <t>LivF</t>
  </si>
  <si>
    <t>COG0424@COG0169</t>
  </si>
  <si>
    <t>Maf</t>
  </si>
  <si>
    <t>COG0424@COG0313</t>
  </si>
  <si>
    <t>COG0424@COG1530</t>
  </si>
  <si>
    <t>CafA</t>
  </si>
  <si>
    <t>COG0437@COG2864</t>
  </si>
  <si>
    <t>HybA</t>
  </si>
  <si>
    <t>FdnI</t>
  </si>
  <si>
    <t>COG0444@COG0444</t>
  </si>
  <si>
    <t>DppD</t>
  </si>
  <si>
    <t>COG0444@COG1124</t>
  </si>
  <si>
    <t>DppF</t>
  </si>
  <si>
    <t>COG0444@COG4608</t>
  </si>
  <si>
    <t>AppF</t>
  </si>
  <si>
    <t>COG0446@COG0446</t>
  </si>
  <si>
    <t>FadH2</t>
  </si>
  <si>
    <t>COG0446@COG0665</t>
  </si>
  <si>
    <t>DadA</t>
  </si>
  <si>
    <t>COG0452@COG0756</t>
  </si>
  <si>
    <t>CoaBC</t>
  </si>
  <si>
    <t>Dut</t>
  </si>
  <si>
    <t>COG0456@COG1573</t>
  </si>
  <si>
    <t>RimI</t>
  </si>
  <si>
    <t>Udg4</t>
  </si>
  <si>
    <t>COG0463@COG0223</t>
  </si>
  <si>
    <t>WcaA</t>
  </si>
  <si>
    <t>Fmt</t>
  </si>
  <si>
    <t>COG0463@COG2246</t>
  </si>
  <si>
    <t>GtrA</t>
  </si>
  <si>
    <t>COG0463@COG3952</t>
  </si>
  <si>
    <t>LABN</t>
  </si>
  <si>
    <t>COG0494@COG0617</t>
  </si>
  <si>
    <t>MutT</t>
  </si>
  <si>
    <t>PcnB</t>
  </si>
  <si>
    <t>COG0496@COG2518</t>
  </si>
  <si>
    <t>SurE</t>
  </si>
  <si>
    <t>Pcm</t>
  </si>
  <si>
    <t>COG0498@COG0612</t>
  </si>
  <si>
    <t>ThrC</t>
  </si>
  <si>
    <t>PqqL</t>
  </si>
  <si>
    <t>COG0500@COG0132</t>
  </si>
  <si>
    <t>SmtA</t>
  </si>
  <si>
    <t>COG0500@COG0328</t>
  </si>
  <si>
    <t>RnhA</t>
  </si>
  <si>
    <t>COG0512@COG0115</t>
  </si>
  <si>
    <t>PabA</t>
  </si>
  <si>
    <t>COG0524@COG2313</t>
  </si>
  <si>
    <t>RbsK</t>
  </si>
  <si>
    <t>PsuG</t>
  </si>
  <si>
    <t>COG0526@COG3088</t>
  </si>
  <si>
    <t>TrxA</t>
  </si>
  <si>
    <t>NrfF</t>
  </si>
  <si>
    <t>COG0533@COG0240</t>
  </si>
  <si>
    <t>TsaD</t>
  </si>
  <si>
    <t>GpsA</t>
  </si>
  <si>
    <t>COG0564@COG0546</t>
  </si>
  <si>
    <t>Gph</t>
  </si>
  <si>
    <t>COG0564@COG1496</t>
  </si>
  <si>
    <t>YfiH</t>
  </si>
  <si>
    <t>COG0571@COG1159</t>
  </si>
  <si>
    <t>Rnc</t>
  </si>
  <si>
    <t>COG0582@COG0582</t>
  </si>
  <si>
    <t>COG0585@COG0496</t>
  </si>
  <si>
    <t>TruD</t>
  </si>
  <si>
    <t>COG0594@COG0759</t>
  </si>
  <si>
    <t>RnpA</t>
  </si>
  <si>
    <t>YidD</t>
  </si>
  <si>
    <t>COG0596@COG0500</t>
  </si>
  <si>
    <t>COG0609@COG0609</t>
  </si>
  <si>
    <t>FepD</t>
  </si>
  <si>
    <t>COG0609@COG4559</t>
  </si>
  <si>
    <t>COG0610@COG1451</t>
  </si>
  <si>
    <t>YgjP</t>
  </si>
  <si>
    <t>COG0611@COG1267</t>
  </si>
  <si>
    <t>ThiL</t>
  </si>
  <si>
    <t>PgpA</t>
  </si>
  <si>
    <t>COG0665@COG0446</t>
  </si>
  <si>
    <t>COG0682@COG1565</t>
  </si>
  <si>
    <t>Lgt</t>
  </si>
  <si>
    <t>MidA</t>
  </si>
  <si>
    <t>COG0720@COG0602</t>
  </si>
  <si>
    <t>QueD</t>
  </si>
  <si>
    <t>QueE</t>
  </si>
  <si>
    <t>COG0735@COG1121</t>
  </si>
  <si>
    <t>Fur</t>
  </si>
  <si>
    <t>ZnuC</t>
  </si>
  <si>
    <t>COG0745@COG2205</t>
  </si>
  <si>
    <t>OmpR</t>
  </si>
  <si>
    <t>KdpD</t>
  </si>
  <si>
    <t>COG0746@COG1763</t>
  </si>
  <si>
    <t>MobA</t>
  </si>
  <si>
    <t>MobB</t>
  </si>
  <si>
    <t>COG0763@COG0164</t>
  </si>
  <si>
    <t>LpxB</t>
  </si>
  <si>
    <t>RnhB</t>
  </si>
  <si>
    <t>COG0764@COG0463</t>
  </si>
  <si>
    <t>FabA</t>
  </si>
  <si>
    <t>COG0769@COG0770</t>
  </si>
  <si>
    <t>MurE</t>
  </si>
  <si>
    <t>MurF</t>
  </si>
  <si>
    <t>COG0773@COG1181</t>
  </si>
  <si>
    <t>MurC</t>
  </si>
  <si>
    <t>DdlA</t>
  </si>
  <si>
    <t>COG0784@COG2197</t>
  </si>
  <si>
    <t>CheY</t>
  </si>
  <si>
    <t>CitB</t>
  </si>
  <si>
    <t>COG0787@COG0767</t>
  </si>
  <si>
    <t>Alr</t>
  </si>
  <si>
    <t>MlaE</t>
  </si>
  <si>
    <t>COG0795@COG0795</t>
  </si>
  <si>
    <t>LptF</t>
  </si>
  <si>
    <t>COG0802@COG1214</t>
  </si>
  <si>
    <t>TsaB</t>
  </si>
  <si>
    <t>COG0802@COG3178</t>
  </si>
  <si>
    <t>COG0811@COG4744</t>
  </si>
  <si>
    <t>TolQ</t>
  </si>
  <si>
    <t>COG0816@COG2065</t>
  </si>
  <si>
    <t>YqgF</t>
  </si>
  <si>
    <t>PyrR</t>
  </si>
  <si>
    <t>COG0841@COG0841</t>
  </si>
  <si>
    <t>AcrB</t>
  </si>
  <si>
    <t>COG0845@COG1131</t>
  </si>
  <si>
    <t>AcrA</t>
  </si>
  <si>
    <t>COG0859@COG0438</t>
  </si>
  <si>
    <t>RfaF</t>
  </si>
  <si>
    <t>RfaB</t>
  </si>
  <si>
    <t>COG1006@COG0651</t>
  </si>
  <si>
    <t>MnhC</t>
  </si>
  <si>
    <t>HyfB</t>
  </si>
  <si>
    <t>COG1034@COG1941</t>
  </si>
  <si>
    <t>NuoG</t>
  </si>
  <si>
    <t>FrhG</t>
  </si>
  <si>
    <t>COG1070@COG4806</t>
  </si>
  <si>
    <t>XylB</t>
  </si>
  <si>
    <t>RhaA</t>
  </si>
  <si>
    <t>COG1074@COG0507</t>
  </si>
  <si>
    <t>RecD</t>
  </si>
  <si>
    <t>COG1108@COG1108</t>
  </si>
  <si>
    <t>ZnuB</t>
  </si>
  <si>
    <t>COG1120@COG0609</t>
  </si>
  <si>
    <t>FepC</t>
  </si>
  <si>
    <t>COG1134@COG3524</t>
  </si>
  <si>
    <t>TagH</t>
  </si>
  <si>
    <t>KpsE</t>
  </si>
  <si>
    <t>COG1138@COG0526</t>
  </si>
  <si>
    <t>CcmF</t>
  </si>
  <si>
    <t>COG1138@COG3088</t>
  </si>
  <si>
    <t>COG1139@COG1556</t>
  </si>
  <si>
    <t>LutB</t>
  </si>
  <si>
    <t>LutC</t>
  </si>
  <si>
    <t>COG1165@COG0596</t>
  </si>
  <si>
    <t>MenD</t>
  </si>
  <si>
    <t>COG1174@COG1125</t>
  </si>
  <si>
    <t>OpuBB</t>
  </si>
  <si>
    <t>OpuBA</t>
  </si>
  <si>
    <t>COG1208@COG3893</t>
  </si>
  <si>
    <t>GCD1</t>
  </si>
  <si>
    <t>COG1228@COG0010</t>
  </si>
  <si>
    <t>HutI</t>
  </si>
  <si>
    <t>SpeB</t>
  </si>
  <si>
    <t>COG1228@COG2986</t>
  </si>
  <si>
    <t>HutH</t>
  </si>
  <si>
    <t>COG1236@COG1793</t>
  </si>
  <si>
    <t>YSH1</t>
  </si>
  <si>
    <t>CDC9</t>
  </si>
  <si>
    <t>COG1270@COG0079</t>
  </si>
  <si>
    <t>COG1296@COG4392</t>
  </si>
  <si>
    <t>AzlD2</t>
  </si>
  <si>
    <t>COG1296@COG4541</t>
  </si>
  <si>
    <t>COG1317@COG1157</t>
  </si>
  <si>
    <t>FliI</t>
  </si>
  <si>
    <t>COG1324@COG4232</t>
  </si>
  <si>
    <t>CutA1</t>
  </si>
  <si>
    <t>DsbD</t>
  </si>
  <si>
    <t>COG1330@COG1074</t>
  </si>
  <si>
    <t>RecC</t>
  </si>
  <si>
    <t>COG1380@COG1346</t>
  </si>
  <si>
    <t>YohJ</t>
  </si>
  <si>
    <t>LrgB</t>
  </si>
  <si>
    <t>COG1396@COG3550</t>
  </si>
  <si>
    <t>HipA</t>
  </si>
  <si>
    <t>COG1466@COG1057</t>
  </si>
  <si>
    <t>HolA</t>
  </si>
  <si>
    <t>COG1522@COG1522</t>
  </si>
  <si>
    <t>Lrp</t>
  </si>
  <si>
    <t>COG1530@COG3024</t>
  </si>
  <si>
    <t>YacG</t>
  </si>
  <si>
    <t>COG1560@COG1560</t>
  </si>
  <si>
    <t>LpxP</t>
  </si>
  <si>
    <t>COG1595@COG3806</t>
  </si>
  <si>
    <t>RpoE</t>
  </si>
  <si>
    <t>ChrR</t>
  </si>
  <si>
    <t>COG1595@COG4944</t>
  </si>
  <si>
    <t>COG1595@COG5343</t>
  </si>
  <si>
    <t>RskA</t>
  </si>
  <si>
    <t>COG1597@COG1409</t>
  </si>
  <si>
    <t>LCB5</t>
  </si>
  <si>
    <t>CpdA</t>
  </si>
  <si>
    <t>COG1663@COG2835</t>
  </si>
  <si>
    <t>LpxK</t>
  </si>
  <si>
    <t>Trm112</t>
  </si>
  <si>
    <t>COG1763@COG0303</t>
  </si>
  <si>
    <t>COG1778@COG3117</t>
  </si>
  <si>
    <t>KdsC</t>
  </si>
  <si>
    <t>COG1792@COG2891</t>
  </si>
  <si>
    <t>MreC</t>
  </si>
  <si>
    <t>MreD</t>
  </si>
  <si>
    <t>COG1863@COG2212</t>
  </si>
  <si>
    <t>MnhE</t>
  </si>
  <si>
    <t>MnhF</t>
  </si>
  <si>
    <t>COG1877@COG3387</t>
  </si>
  <si>
    <t>OtsB</t>
  </si>
  <si>
    <t>SGA1</t>
  </si>
  <si>
    <t>COG1898@COG1091</t>
  </si>
  <si>
    <t>RfbC</t>
  </si>
  <si>
    <t>RfbD</t>
  </si>
  <si>
    <t>COG1921@COG3276</t>
  </si>
  <si>
    <t>SelA</t>
  </si>
  <si>
    <t>SelB</t>
  </si>
  <si>
    <t>COG1975@COG0303</t>
  </si>
  <si>
    <t>XdhC</t>
  </si>
  <si>
    <t>COG1975@COG2068</t>
  </si>
  <si>
    <t>MocA</t>
  </si>
  <si>
    <t>COG1984@COG1540</t>
  </si>
  <si>
    <t>PxpC</t>
  </si>
  <si>
    <t>PxpA</t>
  </si>
  <si>
    <t>COG1995@COG0030</t>
  </si>
  <si>
    <t>PdxA</t>
  </si>
  <si>
    <t>COG2002@COG5611</t>
  </si>
  <si>
    <t>COG2021@COG0500</t>
  </si>
  <si>
    <t>MET2</t>
  </si>
  <si>
    <t>COG2049@COG1984</t>
  </si>
  <si>
    <t>PxpB</t>
  </si>
  <si>
    <t>COG2050@COG2050</t>
  </si>
  <si>
    <t>PaaI</t>
  </si>
  <si>
    <t>COG2059@COG2059</t>
  </si>
  <si>
    <t>ChrA</t>
  </si>
  <si>
    <t>COG2073@COG1010</t>
  </si>
  <si>
    <t>COG2080@COG1319</t>
  </si>
  <si>
    <t>CutS</t>
  </si>
  <si>
    <t>CutB</t>
  </si>
  <si>
    <t>COG2089@COG0381</t>
  </si>
  <si>
    <t>SpsE</t>
  </si>
  <si>
    <t>WecB</t>
  </si>
  <si>
    <t>COG2145@COG0351</t>
  </si>
  <si>
    <t>ThiM</t>
  </si>
  <si>
    <t>COG2145@COG0352</t>
  </si>
  <si>
    <t>COG2161@COG3668</t>
  </si>
  <si>
    <t>ParE</t>
  </si>
  <si>
    <t>COG2161@COG4115</t>
  </si>
  <si>
    <t>COG2165@COG4795</t>
  </si>
  <si>
    <t>PulG</t>
  </si>
  <si>
    <t>PulJ</t>
  </si>
  <si>
    <t>COG2172@COG2172</t>
  </si>
  <si>
    <t>RsbW</t>
  </si>
  <si>
    <t>COG2242@COG2243</t>
  </si>
  <si>
    <t>CobF</t>
  </si>
  <si>
    <t>COG2243@COG1010</t>
  </si>
  <si>
    <t>COG2334@COG0328</t>
  </si>
  <si>
    <t>SrkA</t>
  </si>
  <si>
    <t>COG2336@COG2337</t>
  </si>
  <si>
    <t>MazE</t>
  </si>
  <si>
    <t>MazF</t>
  </si>
  <si>
    <t>COG2360@COG2935</t>
  </si>
  <si>
    <t>Aat</t>
  </si>
  <si>
    <t>Ate1</t>
  </si>
  <si>
    <t>COG2442@COG4634</t>
  </si>
  <si>
    <t>COG2607@COG0494</t>
  </si>
  <si>
    <t>Atu1564</t>
  </si>
  <si>
    <t>COG2821@COG2840</t>
  </si>
  <si>
    <t>MltA</t>
  </si>
  <si>
    <t>SmrA</t>
  </si>
  <si>
    <t>COG2878@COG4656</t>
  </si>
  <si>
    <t>RnfB</t>
  </si>
  <si>
    <t>RnfC</t>
  </si>
  <si>
    <t>COG2884@COG2177</t>
  </si>
  <si>
    <t>FtsE</t>
  </si>
  <si>
    <t>FtsX</t>
  </si>
  <si>
    <t>COG2887@COG1074</t>
  </si>
  <si>
    <t>Slr0479</t>
  </si>
  <si>
    <t>COG2907@COG3496</t>
  </si>
  <si>
    <t>Ppro0129</t>
  </si>
  <si>
    <t>COG2908@COG0438</t>
  </si>
  <si>
    <t>LpxH</t>
  </si>
  <si>
    <t>COG2948@COG5639</t>
  </si>
  <si>
    <t>VirB10</t>
  </si>
  <si>
    <t>COG2951@COG0797</t>
  </si>
  <si>
    <t>MltB</t>
  </si>
  <si>
    <t>RlpA</t>
  </si>
  <si>
    <t>COG2963@COG2801</t>
  </si>
  <si>
    <t>InsE</t>
  </si>
  <si>
    <t>COG2963@COG3436</t>
  </si>
  <si>
    <t>COG2972@COG3279</t>
  </si>
  <si>
    <t>LytT</t>
  </si>
  <si>
    <t>COG2995@COG2995</t>
  </si>
  <si>
    <t>COG3052@COG2301</t>
  </si>
  <si>
    <t>CitD</t>
  </si>
  <si>
    <t>CitE</t>
  </si>
  <si>
    <t>COG3062@COG0243</t>
  </si>
  <si>
    <t>NapD</t>
  </si>
  <si>
    <t>BisC</t>
  </si>
  <si>
    <t>COG3063@COG1426</t>
  </si>
  <si>
    <t>PilF</t>
  </si>
  <si>
    <t>RodZ</t>
  </si>
  <si>
    <t>COG3088@COG4235</t>
  </si>
  <si>
    <t>NrfG</t>
  </si>
  <si>
    <t>COG3106@COG3768</t>
  </si>
  <si>
    <t>YcjX</t>
  </si>
  <si>
    <t>YcjF</t>
  </si>
  <si>
    <t>COG3107@COG0792</t>
  </si>
  <si>
    <t>LpoA</t>
  </si>
  <si>
    <t>COG3114@COG2332</t>
  </si>
  <si>
    <t>CcmD</t>
  </si>
  <si>
    <t>CcmE</t>
  </si>
  <si>
    <t>COG3116@COG0768</t>
  </si>
  <si>
    <t>FtsI</t>
  </si>
  <si>
    <t>COG3165@COG0661</t>
  </si>
  <si>
    <t>UbiJ</t>
  </si>
  <si>
    <t>AarF</t>
  </si>
  <si>
    <t>COG3188@COG5430</t>
  </si>
  <si>
    <t>FimD</t>
  </si>
  <si>
    <t>SCPU</t>
  </si>
  <si>
    <t>COG3220@COG3219</t>
  </si>
  <si>
    <t>COG3275@COG3279</t>
  </si>
  <si>
    <t>LytS</t>
  </si>
  <si>
    <t>COG3293@COG3293</t>
  </si>
  <si>
    <t>COG3297@COG3149</t>
  </si>
  <si>
    <t>PulL</t>
  </si>
  <si>
    <t>PulM</t>
  </si>
  <si>
    <t>COG3299@COG3778</t>
  </si>
  <si>
    <t>JayE</t>
  </si>
  <si>
    <t>YmfQ</t>
  </si>
  <si>
    <t>COG3395@COG0235</t>
  </si>
  <si>
    <t>OtnK</t>
  </si>
  <si>
    <t>AraD</t>
  </si>
  <si>
    <t>COG3395@COG1995</t>
  </si>
  <si>
    <t>COG3451@COG5314</t>
  </si>
  <si>
    <t>VirB4</t>
  </si>
  <si>
    <t>COG3494@COG0763</t>
  </si>
  <si>
    <t>COG3502@COG0167</t>
  </si>
  <si>
    <t>COG3504@COG2948</t>
  </si>
  <si>
    <t>VirB9</t>
  </si>
  <si>
    <t>COG3568@COG1502</t>
  </si>
  <si>
    <t>ElsH</t>
  </si>
  <si>
    <t>Cls</t>
  </si>
  <si>
    <t>COG3593@COG0210</t>
  </si>
  <si>
    <t>YbjD</t>
  </si>
  <si>
    <t>UvrD</t>
  </si>
  <si>
    <t>COG3609@COG3668</t>
  </si>
  <si>
    <t>ParD</t>
  </si>
  <si>
    <t>COG3626@COG3627</t>
  </si>
  <si>
    <t>PhnI</t>
  </si>
  <si>
    <t>PhnJ</t>
  </si>
  <si>
    <t>COG3627@COG4107</t>
  </si>
  <si>
    <t>PhnK</t>
  </si>
  <si>
    <t>COG3628@COG3948</t>
  </si>
  <si>
    <t>COG3701@COG3504</t>
  </si>
  <si>
    <t>TrbF</t>
  </si>
  <si>
    <t>COG3702@COG3451</t>
  </si>
  <si>
    <t>VirB3</t>
  </si>
  <si>
    <t>COG3705@COG0040</t>
  </si>
  <si>
    <t>HisZ</t>
  </si>
  <si>
    <t>HisG</t>
  </si>
  <si>
    <t>COG3720@COG4558</t>
  </si>
  <si>
    <t>HemS</t>
  </si>
  <si>
    <t>ChuT</t>
  </si>
  <si>
    <t>COG3734@COG0800</t>
  </si>
  <si>
    <t>DgoK</t>
  </si>
  <si>
    <t>Eda</t>
  </si>
  <si>
    <t>COG3747@COG4626</t>
  </si>
  <si>
    <t>YmfN</t>
  </si>
  <si>
    <t>COG3749@COG0175</t>
  </si>
  <si>
    <t>CysD</t>
  </si>
  <si>
    <t>COG3762@COG1512</t>
  </si>
  <si>
    <t>YgcG</t>
  </si>
  <si>
    <t>COG3816@COG0494</t>
  </si>
  <si>
    <t>COG3819@COG3817</t>
  </si>
  <si>
    <t>COG3845@COG4603</t>
  </si>
  <si>
    <t>NupO</t>
  </si>
  <si>
    <t>NupP</t>
  </si>
  <si>
    <t>COG3905@COG3668</t>
  </si>
  <si>
    <t>PutA1</t>
  </si>
  <si>
    <t>COG4117@COG2041</t>
  </si>
  <si>
    <t>YdhU</t>
  </si>
  <si>
    <t>MsrP</t>
  </si>
  <si>
    <t>COG4118@COG3744</t>
  </si>
  <si>
    <t>Phd</t>
  </si>
  <si>
    <t>COG4120@COG1101</t>
  </si>
  <si>
    <t>COG4132@COG1177</t>
  </si>
  <si>
    <t>PotC</t>
  </si>
  <si>
    <t>COG4133@COG2386</t>
  </si>
  <si>
    <t>CcmB</t>
  </si>
  <si>
    <t>COG4149@COG4148</t>
  </si>
  <si>
    <t>ModB</t>
  </si>
  <si>
    <t>ModC</t>
  </si>
  <si>
    <t>COG4176@COG4175</t>
  </si>
  <si>
    <t>ProW</t>
  </si>
  <si>
    <t>ProV</t>
  </si>
  <si>
    <t>COG4177@COG0411</t>
  </si>
  <si>
    <t>LivM</t>
  </si>
  <si>
    <t>COG4177@COG4674</t>
  </si>
  <si>
    <t>COG4181@COG3127</t>
  </si>
  <si>
    <t>YbbA</t>
  </si>
  <si>
    <t>YbbP</t>
  </si>
  <si>
    <t>COG4191@COG4566</t>
  </si>
  <si>
    <t>FixJ</t>
  </si>
  <si>
    <t>COG4239@COG4172</t>
  </si>
  <si>
    <t>YejE</t>
  </si>
  <si>
    <t>YejF</t>
  </si>
  <si>
    <t>COG4255@COG0608</t>
  </si>
  <si>
    <t>RecJ</t>
  </si>
  <si>
    <t>COG4311@COG0446</t>
  </si>
  <si>
    <t>SoxD</t>
  </si>
  <si>
    <t>COG4453@COG0454</t>
  </si>
  <si>
    <t>PhnO</t>
  </si>
  <si>
    <t>COG4540@COG3628</t>
  </si>
  <si>
    <t>gpV</t>
  </si>
  <si>
    <t>COG4564@COG2197</t>
  </si>
  <si>
    <t>COG4584@COG1484</t>
  </si>
  <si>
    <t>DnaC</t>
  </si>
  <si>
    <t>COG4586@COG4587</t>
  </si>
  <si>
    <t>COG4605@COG4604</t>
  </si>
  <si>
    <t>CeuD</t>
  </si>
  <si>
    <t>COG4619@COG0390</t>
  </si>
  <si>
    <t>FetA</t>
  </si>
  <si>
    <t>FetB</t>
  </si>
  <si>
    <t>COG4630@COG4631</t>
  </si>
  <si>
    <t>XdhA</t>
  </si>
  <si>
    <t>XdhB</t>
  </si>
  <si>
    <t>COG4648@COG0365</t>
  </si>
  <si>
    <t>Acs</t>
  </si>
  <si>
    <t>COG4665@COG1593</t>
  </si>
  <si>
    <t>FcbT2</t>
  </si>
  <si>
    <t>DctQ</t>
  </si>
  <si>
    <t>COG4679@COG5606</t>
  </si>
  <si>
    <t>COG4691@COG1487</t>
  </si>
  <si>
    <t>StbC1</t>
  </si>
  <si>
    <t>COG4706@COG1028</t>
  </si>
  <si>
    <t>FabG</t>
  </si>
  <si>
    <t>COG4736@COG2010</t>
  </si>
  <si>
    <t>CcoQ</t>
  </si>
  <si>
    <t>CccA</t>
  </si>
  <si>
    <t>COG4778@COG3454</t>
  </si>
  <si>
    <t>PhnL</t>
  </si>
  <si>
    <t>PhnM</t>
  </si>
  <si>
    <t>COG4795@COG3156</t>
  </si>
  <si>
    <t>PulK</t>
  </si>
  <si>
    <t>COG4872@COG4929</t>
  </si>
  <si>
    <t>COG4913@COG4924</t>
  </si>
  <si>
    <t>COG4962@COG3838</t>
  </si>
  <si>
    <t>CpaF</t>
  </si>
  <si>
    <t>VirB2</t>
  </si>
  <si>
    <t>COG4970@COG2165</t>
  </si>
  <si>
    <t>FimT</t>
  </si>
  <si>
    <t>COG4974@COG0582</t>
  </si>
  <si>
    <t>COG4974@COG4974</t>
  </si>
  <si>
    <t>COG4988@COG4987</t>
  </si>
  <si>
    <t>CydD</t>
  </si>
  <si>
    <t>CydC</t>
  </si>
  <si>
    <t>COG5349@COG3346</t>
  </si>
  <si>
    <t>Shy1</t>
  </si>
  <si>
    <t>COG5448@COG5449</t>
  </si>
  <si>
    <t>COG5449@COG0791</t>
  </si>
  <si>
    <t>NlpC</t>
  </si>
  <si>
    <t>COG5462@COG0768</t>
  </si>
  <si>
    <t>COG5569@COG3696</t>
  </si>
  <si>
    <t>CusF</t>
  </si>
  <si>
    <t>CusA</t>
  </si>
  <si>
    <t>COG5642@COG5654</t>
  </si>
  <si>
    <t>RES</t>
  </si>
  <si>
    <t>COG4175@COG4176</t>
  </si>
  <si>
    <t>COG1419@COG0455</t>
  </si>
  <si>
    <t>FlhF</t>
  </si>
  <si>
    <t>FlhG</t>
  </si>
  <si>
    <t>COG0463@COG1215</t>
  </si>
  <si>
    <t>BcsA</t>
  </si>
  <si>
    <t>COG1233@COG1562</t>
  </si>
  <si>
    <t>ERG9</t>
  </si>
  <si>
    <t>COG1999@COG2322</t>
  </si>
  <si>
    <t>Sco1</t>
  </si>
  <si>
    <t>YozB</t>
  </si>
  <si>
    <t>COG1846@COG1024</t>
  </si>
  <si>
    <t>MarR</t>
  </si>
  <si>
    <t>CaiD</t>
  </si>
  <si>
    <t>COG2304@COG2304</t>
  </si>
  <si>
    <t>YfbK</t>
  </si>
  <si>
    <t>COG0352@COG0351</t>
  </si>
  <si>
    <t>COG0164@COG0792</t>
  </si>
  <si>
    <t>COG0003@COG0003</t>
  </si>
  <si>
    <t>ArsA</t>
  </si>
  <si>
    <t>COG0029@COG0157</t>
  </si>
  <si>
    <t>NadB</t>
  </si>
  <si>
    <t>NadC</t>
  </si>
  <si>
    <t>COG0047@COG0046</t>
  </si>
  <si>
    <t>PurL2</t>
  </si>
  <si>
    <t>COG0078@COG1438</t>
  </si>
  <si>
    <t>ArgF</t>
  </si>
  <si>
    <t>ArgR</t>
  </si>
  <si>
    <t>COG0088@COG0089</t>
  </si>
  <si>
    <t>RplD</t>
  </si>
  <si>
    <t>RplW</t>
  </si>
  <si>
    <t>COG0107@COG0139</t>
  </si>
  <si>
    <t>HisF</t>
  </si>
  <si>
    <t>HisI1</t>
  </si>
  <si>
    <t>COG0122@COG0350</t>
  </si>
  <si>
    <t>AlkA</t>
  </si>
  <si>
    <t>AdaB</t>
  </si>
  <si>
    <t>COG0139@COG0147</t>
  </si>
  <si>
    <t>COG0155@COG0175</t>
  </si>
  <si>
    <t>COG0156@COG0132</t>
  </si>
  <si>
    <t>COG0161@COG0156</t>
  </si>
  <si>
    <t>COG0167@COG0284</t>
  </si>
  <si>
    <t>PyrF</t>
  </si>
  <si>
    <t>COG0223@COG0781</t>
  </si>
  <si>
    <t>NusB</t>
  </si>
  <si>
    <t>COG0239@COG0239</t>
  </si>
  <si>
    <t>COG0249@COG0249</t>
  </si>
  <si>
    <t>MutS</t>
  </si>
  <si>
    <t>COG0277@COG0300</t>
  </si>
  <si>
    <t>GlcD</t>
  </si>
  <si>
    <t>YqjQ</t>
  </si>
  <si>
    <t>COG0294@COG1539</t>
  </si>
  <si>
    <t>FolP</t>
  </si>
  <si>
    <t>FolB</t>
  </si>
  <si>
    <t>COG0304@COG0304</t>
  </si>
  <si>
    <t>COG0315@COG0521</t>
  </si>
  <si>
    <t>MoaB</t>
  </si>
  <si>
    <t>COG0318@COG0451</t>
  </si>
  <si>
    <t>WcaG</t>
  </si>
  <si>
    <t>COG0337@COG0757</t>
  </si>
  <si>
    <t>AroB</t>
  </si>
  <si>
    <t>AroQ</t>
  </si>
  <si>
    <t>COG0373@COG0181</t>
  </si>
  <si>
    <t>HemA</t>
  </si>
  <si>
    <t>HemC</t>
  </si>
  <si>
    <t>COG0399@COG0110</t>
  </si>
  <si>
    <t>WecE</t>
  </si>
  <si>
    <t>WbbJ</t>
  </si>
  <si>
    <t>COG0420@COG0419</t>
  </si>
  <si>
    <t>SbcD</t>
  </si>
  <si>
    <t>SbcC</t>
  </si>
  <si>
    <t>COG0420@COG4717</t>
  </si>
  <si>
    <t>YhaN</t>
  </si>
  <si>
    <t>COG0444@COG1123</t>
  </si>
  <si>
    <t>COG0456@COG0533</t>
  </si>
  <si>
    <t>COG0458@COG0284</t>
  </si>
  <si>
    <t>CarB</t>
  </si>
  <si>
    <t>COG0463@COG0726</t>
  </si>
  <si>
    <t>CDA1</t>
  </si>
  <si>
    <t>COG0463@COG3222</t>
  </si>
  <si>
    <t>COG0524@COG1869</t>
  </si>
  <si>
    <t>RbsD</t>
  </si>
  <si>
    <t>COG0540@COG0044</t>
  </si>
  <si>
    <t>PyrB</t>
  </si>
  <si>
    <t>AllB</t>
  </si>
  <si>
    <t>COG0555@COG3842</t>
  </si>
  <si>
    <t>CysU</t>
  </si>
  <si>
    <t>PotA</t>
  </si>
  <si>
    <t>COG0558@COG1546</t>
  </si>
  <si>
    <t>PgsA</t>
  </si>
  <si>
    <t>PncC</t>
  </si>
  <si>
    <t>COG0558@COG1560</t>
  </si>
  <si>
    <t>COG0596@COG0599</t>
  </si>
  <si>
    <t>YurZ</t>
  </si>
  <si>
    <t>COG0597@COG0564</t>
  </si>
  <si>
    <t>LspA</t>
  </si>
  <si>
    <t>COG0600@COG0600</t>
  </si>
  <si>
    <t>TauC</t>
  </si>
  <si>
    <t>COG0606@COG0758</t>
  </si>
  <si>
    <t>YifB</t>
  </si>
  <si>
    <t>Smf</t>
  </si>
  <si>
    <t>COG0609@COG1120</t>
  </si>
  <si>
    <t>COG0609@COG4779</t>
  </si>
  <si>
    <t>FepG</t>
  </si>
  <si>
    <t>COG0619@COG1122</t>
  </si>
  <si>
    <t>COG0619@COG1123</t>
  </si>
  <si>
    <t>COG0621@COG0558</t>
  </si>
  <si>
    <t>COG0640@COG0053</t>
  </si>
  <si>
    <t>FieF</t>
  </si>
  <si>
    <t>COG0640@COG3832</t>
  </si>
  <si>
    <t>YndB</t>
  </si>
  <si>
    <t>COG0651@COG1863</t>
  </si>
  <si>
    <t>COG0665@COG2104</t>
  </si>
  <si>
    <t>ThiS</t>
  </si>
  <si>
    <t>COG0720@COG0438</t>
  </si>
  <si>
    <t>COG0745@COG0642</t>
  </si>
  <si>
    <t>BaeS</t>
  </si>
  <si>
    <t>COG0745@COG2770</t>
  </si>
  <si>
    <t>HAMP</t>
  </si>
  <si>
    <t>COG0768@COG0772</t>
  </si>
  <si>
    <t>FtsW</t>
  </si>
  <si>
    <t>COG0769@COG3442</t>
  </si>
  <si>
    <t>COG0772@COG0707</t>
  </si>
  <si>
    <t>MurG</t>
  </si>
  <si>
    <t>COG0772@COG0768</t>
  </si>
  <si>
    <t>COG0799@COG0406</t>
  </si>
  <si>
    <t>RsfS</t>
  </si>
  <si>
    <t>COG0815@COG0463</t>
  </si>
  <si>
    <t>Lnt</t>
  </si>
  <si>
    <t>COG1069@COG0235</t>
  </si>
  <si>
    <t>AraB</t>
  </si>
  <si>
    <t>COG1116@COG0600</t>
  </si>
  <si>
    <t>TauB</t>
  </si>
  <si>
    <t>COG1125@COG1174</t>
  </si>
  <si>
    <t>COG1131@COG0842</t>
  </si>
  <si>
    <t>YadH</t>
  </si>
  <si>
    <t>COG1131@COG1131</t>
  </si>
  <si>
    <t>COG1131@COG1277</t>
  </si>
  <si>
    <t>NosY</t>
  </si>
  <si>
    <t>COG1131@COG2386</t>
  </si>
  <si>
    <t>COG1131@COG3559</t>
  </si>
  <si>
    <t>NodJ</t>
  </si>
  <si>
    <t>COG1132@COG1132</t>
  </si>
  <si>
    <t>MdlB</t>
  </si>
  <si>
    <t>COG1136@COG0577</t>
  </si>
  <si>
    <t>SalY</t>
  </si>
  <si>
    <t>COG1136@COG1136</t>
  </si>
  <si>
    <t>COG1172@COG1172</t>
  </si>
  <si>
    <t>AraH</t>
  </si>
  <si>
    <t>COG1173@COG1123</t>
  </si>
  <si>
    <t>DppC</t>
  </si>
  <si>
    <t>COG1174@COG1174</t>
  </si>
  <si>
    <t>COG1195@COG5512</t>
  </si>
  <si>
    <t>RecF</t>
  </si>
  <si>
    <t>COG1208@COG0451</t>
  </si>
  <si>
    <t>COG1214@COG0456</t>
  </si>
  <si>
    <t>COG1253@COG1159</t>
  </si>
  <si>
    <t>TlyC</t>
  </si>
  <si>
    <t>COG1253@COG1253</t>
  </si>
  <si>
    <t>COG1319@COG1529</t>
  </si>
  <si>
    <t>CoxL</t>
  </si>
  <si>
    <t>COG1349@COG1105</t>
  </si>
  <si>
    <t>GlpR</t>
  </si>
  <si>
    <t>FruK</t>
  </si>
  <si>
    <t>COG1354@COG1386</t>
  </si>
  <si>
    <t>ScpA</t>
  </si>
  <si>
    <t>ScpB</t>
  </si>
  <si>
    <t>COG1401@COG4268</t>
  </si>
  <si>
    <t>McrB</t>
  </si>
  <si>
    <t>McrC</t>
  </si>
  <si>
    <t>COG1463@COG1463</t>
  </si>
  <si>
    <t>MlaD</t>
  </si>
  <si>
    <t>COG1507@COG0248</t>
  </si>
  <si>
    <t>GppA</t>
  </si>
  <si>
    <t>COG1522@COG0436</t>
  </si>
  <si>
    <t>AspB</t>
  </si>
  <si>
    <t>COG1529@COG2080</t>
  </si>
  <si>
    <t>COG1539@COG0801</t>
  </si>
  <si>
    <t>FolK</t>
  </si>
  <si>
    <t>COG1545@COG0183</t>
  </si>
  <si>
    <t>PaaJ</t>
  </si>
  <si>
    <t>COG1559@COG0169</t>
  </si>
  <si>
    <t>MltG</t>
  </si>
  <si>
    <t>COG1577@COG3407</t>
  </si>
  <si>
    <t>ERG12</t>
  </si>
  <si>
    <t>MVD1</t>
  </si>
  <si>
    <t>COG1595@COG5662</t>
  </si>
  <si>
    <t>RsiW</t>
  </si>
  <si>
    <t>COG1670@COG1670</t>
  </si>
  <si>
    <t>RimL</t>
  </si>
  <si>
    <t>COG1695@COG1136</t>
  </si>
  <si>
    <t>COG1702@COG0319</t>
  </si>
  <si>
    <t>PhoH</t>
  </si>
  <si>
    <t>COG1721@COG1305</t>
  </si>
  <si>
    <t>YeaD2</t>
  </si>
  <si>
    <t>YebA</t>
  </si>
  <si>
    <t>COG1725@COG1131</t>
  </si>
  <si>
    <t>YhcF</t>
  </si>
  <si>
    <t>COG1793@COG3285</t>
  </si>
  <si>
    <t>LigD</t>
  </si>
  <si>
    <t>COG1868@COG1886</t>
  </si>
  <si>
    <t>FliN</t>
  </si>
  <si>
    <t>COG1884@COG1884</t>
  </si>
  <si>
    <t>Sbm</t>
  </si>
  <si>
    <t>COG1930@COG0619</t>
  </si>
  <si>
    <t>CbiN</t>
  </si>
  <si>
    <t>COG2022@COG0352</t>
  </si>
  <si>
    <t>ThiG</t>
  </si>
  <si>
    <t>COG2082@COG2243</t>
  </si>
  <si>
    <t>CobH</t>
  </si>
  <si>
    <t>COG2111@COG2111</t>
  </si>
  <si>
    <t>COG2185@COG1884</t>
  </si>
  <si>
    <t>COG2201@COG1352</t>
  </si>
  <si>
    <t>CheB</t>
  </si>
  <si>
    <t>CheR</t>
  </si>
  <si>
    <t>COG2205@COG0745</t>
  </si>
  <si>
    <t>COG2212@COG1320</t>
  </si>
  <si>
    <t>MnhG</t>
  </si>
  <si>
    <t>COG2242@COG2875</t>
  </si>
  <si>
    <t>COG2345@COG0719</t>
  </si>
  <si>
    <t>SufB</t>
  </si>
  <si>
    <t>COG2378@COG2378</t>
  </si>
  <si>
    <t>YobV</t>
  </si>
  <si>
    <t>COG2887@COG0210</t>
  </si>
  <si>
    <t>COG3162@COG4147</t>
  </si>
  <si>
    <t>YjcH</t>
  </si>
  <si>
    <t>ActP</t>
  </si>
  <si>
    <t>COG3190@COG1338</t>
  </si>
  <si>
    <t>FliO</t>
  </si>
  <si>
    <t>FliP</t>
  </si>
  <si>
    <t>COG3195@COG2351</t>
  </si>
  <si>
    <t>PucL</t>
  </si>
  <si>
    <t>HiuH</t>
  </si>
  <si>
    <t>COG3290@COG4565</t>
  </si>
  <si>
    <t>CitA</t>
  </si>
  <si>
    <t>COG3402@COG3428</t>
  </si>
  <si>
    <t>YdbS</t>
  </si>
  <si>
    <t>YdbT</t>
  </si>
  <si>
    <t>COG3429@COG0363</t>
  </si>
  <si>
    <t>OpcA</t>
  </si>
  <si>
    <t>NagB</t>
  </si>
  <si>
    <t>COG3496@COG2230</t>
  </si>
  <si>
    <t>Cfa</t>
  </si>
  <si>
    <t>COG3638@COG3639</t>
  </si>
  <si>
    <t>PhnC</t>
  </si>
  <si>
    <t>PhnE</t>
  </si>
  <si>
    <t>COG3832@COG0640</t>
  </si>
  <si>
    <t>COG3842@COG1178</t>
  </si>
  <si>
    <t>COG3887@COG0359</t>
  </si>
  <si>
    <t>GdpP</t>
  </si>
  <si>
    <t>RplI</t>
  </si>
  <si>
    <t>COG4118@COG1487</t>
  </si>
  <si>
    <t>COG4118@COG4113</t>
  </si>
  <si>
    <t>COG4149@COG3842</t>
  </si>
  <si>
    <t>COG4152@COG1668</t>
  </si>
  <si>
    <t>YhaQ</t>
  </si>
  <si>
    <t>NatB</t>
  </si>
  <si>
    <t>COG4423@COG3742</t>
  </si>
  <si>
    <t>COG4585@COG2197</t>
  </si>
  <si>
    <t>COG4770@COG1960</t>
  </si>
  <si>
    <t>PccA</t>
  </si>
  <si>
    <t>CaiA</t>
  </si>
  <si>
    <t>COG4779@COG1120</t>
  </si>
  <si>
    <t>COG4988@COG1132</t>
  </si>
  <si>
    <t>COG5002@COG0745</t>
  </si>
  <si>
    <t>COG0520@COG0822</t>
  </si>
  <si>
    <t>CsdA</t>
  </si>
  <si>
    <t>IscU</t>
  </si>
  <si>
    <t>COG0579@COG0446</t>
  </si>
  <si>
    <t>LhgO</t>
  </si>
  <si>
    <t>COG0642@COG0745</t>
  </si>
  <si>
    <t>COG0644@COG2440</t>
  </si>
  <si>
    <t>FixC</t>
  </si>
  <si>
    <t>FixX</t>
  </si>
  <si>
    <t>COG1320@COG1563</t>
  </si>
  <si>
    <t>COG1519@COG1663</t>
  </si>
  <si>
    <t>KdtA</t>
  </si>
  <si>
    <t>COG1905@COG1894</t>
  </si>
  <si>
    <t>NuoE</t>
  </si>
  <si>
    <t>NuoF</t>
  </si>
  <si>
    <t>COG3167@COG3168</t>
  </si>
  <si>
    <t>PilO</t>
  </si>
  <si>
    <t>PilP</t>
  </si>
  <si>
    <t>COG3682@COG4219</t>
  </si>
  <si>
    <t>CopY</t>
  </si>
  <si>
    <t>MecR1</t>
  </si>
  <si>
    <t>COG0133@COG0159</t>
  </si>
  <si>
    <t>TrpB</t>
  </si>
  <si>
    <t>TrpA</t>
  </si>
  <si>
    <t>COG0310@COG1930</t>
  </si>
  <si>
    <t>CbiM</t>
  </si>
  <si>
    <t>COG0381@COG0677</t>
  </si>
  <si>
    <t>WecC</t>
  </si>
  <si>
    <t>COG0403@COG1003</t>
  </si>
  <si>
    <t>GcvP1</t>
  </si>
  <si>
    <t>GcvP2</t>
  </si>
  <si>
    <t>COG1131@COG1668</t>
  </si>
  <si>
    <t>COG1145@COG0543</t>
  </si>
  <si>
    <t>NapF</t>
  </si>
  <si>
    <t>COG1277@COG4314</t>
  </si>
  <si>
    <t>NosL</t>
  </si>
  <si>
    <t>COG1319@COG2080</t>
  </si>
  <si>
    <t>COG1320@COG2111</t>
  </si>
  <si>
    <t>COG1363@COG1363</t>
  </si>
  <si>
    <t>FrvX</t>
  </si>
  <si>
    <t>COG1498@COG1889</t>
  </si>
  <si>
    <t>SIK1</t>
  </si>
  <si>
    <t>NOP1</t>
  </si>
  <si>
    <t>COG1527@COG1436</t>
  </si>
  <si>
    <t>NtpC</t>
  </si>
  <si>
    <t>NtpF</t>
  </si>
  <si>
    <t>COG1648@COG0373</t>
  </si>
  <si>
    <t>CysG2</t>
  </si>
  <si>
    <t>COG1679@COG1786</t>
  </si>
  <si>
    <t>AcnX1</t>
  </si>
  <si>
    <t>AcnX2</t>
  </si>
  <si>
    <t>COG2082@COG2241</t>
  </si>
  <si>
    <t>COG2243@COG2875</t>
  </si>
  <si>
    <t>COG3075@COG0247</t>
  </si>
  <si>
    <t>GlpC</t>
  </si>
  <si>
    <t>COG4729@COG4666</t>
  </si>
  <si>
    <t>COG0438@COG1215</t>
  </si>
  <si>
    <t>COG0044@COG0505</t>
  </si>
  <si>
    <t>CarA</t>
  </si>
  <si>
    <t>COG0141@COG0079</t>
  </si>
  <si>
    <t>HisD</t>
  </si>
  <si>
    <t>COG0284@COG0461</t>
  </si>
  <si>
    <t>PyrE</t>
  </si>
  <si>
    <t>COG0452@COG1198</t>
  </si>
  <si>
    <t>PriA</t>
  </si>
  <si>
    <t>COG0543@COG0493</t>
  </si>
  <si>
    <t>GltD</t>
  </si>
  <si>
    <t>COG0603@COG0720</t>
  </si>
  <si>
    <t>QueC</t>
  </si>
  <si>
    <t>COG0642@COG2204</t>
  </si>
  <si>
    <t>AtoC</t>
  </si>
  <si>
    <t>COG0730@COG4272</t>
  </si>
  <si>
    <t>TauE</t>
  </si>
  <si>
    <t>COG0799@COG0500</t>
  </si>
  <si>
    <t>COG1088@COG1091</t>
  </si>
  <si>
    <t>RfbB</t>
  </si>
  <si>
    <t>COG1121@COG1108</t>
  </si>
  <si>
    <t>COG1176@COG1177</t>
  </si>
  <si>
    <t>PotB</t>
  </si>
  <si>
    <t>COG1556@COG1139</t>
  </si>
  <si>
    <t>COG1721@COG2304</t>
  </si>
  <si>
    <t>COG1776@COG1871</t>
  </si>
  <si>
    <t>CheD</t>
  </si>
  <si>
    <t>COG1961@COG1961</t>
  </si>
  <si>
    <t>SpoIVCA</t>
  </si>
  <si>
    <t>COG2087@COG0368</t>
  </si>
  <si>
    <t>CobU</t>
  </si>
  <si>
    <t>COG3279@COG2972</t>
  </si>
  <si>
    <t>COG3639@COG3639</t>
  </si>
  <si>
    <t>COG3682@COG0501</t>
  </si>
  <si>
    <t>HtpX</t>
  </si>
  <si>
    <t>COG3715@COG3716</t>
  </si>
  <si>
    <t>ManY</t>
  </si>
  <si>
    <t>ManZ</t>
  </si>
  <si>
    <t>COG3959@COG3958</t>
  </si>
  <si>
    <t>TktA1</t>
  </si>
  <si>
    <t>TktA2</t>
  </si>
  <si>
    <t>COG4658@COG4659</t>
  </si>
  <si>
    <t>RnfD</t>
  </si>
  <si>
    <t>RnfG</t>
  </si>
  <si>
    <t>COG4863@COG4853</t>
  </si>
  <si>
    <t>YycI</t>
  </si>
  <si>
    <t>COG2304@COG0457</t>
  </si>
  <si>
    <t>TPR</t>
  </si>
  <si>
    <t>COG0128@COG0082</t>
  </si>
  <si>
    <t>AroA</t>
  </si>
  <si>
    <t>AroC</t>
  </si>
  <si>
    <t>COG1660@COG1925</t>
  </si>
  <si>
    <t>RapZ</t>
  </si>
  <si>
    <t>PtsH</t>
  </si>
  <si>
    <t>COG0181@COG1587</t>
  </si>
  <si>
    <t>HemD</t>
  </si>
  <si>
    <t>COG1361@COG0577</t>
  </si>
  <si>
    <t>MJ0795</t>
  </si>
  <si>
    <t>COG1588@COG0186</t>
  </si>
  <si>
    <t>POP4</t>
  </si>
  <si>
    <t>RpsQ</t>
  </si>
  <si>
    <t>COG0247@COG1139</t>
  </si>
  <si>
    <t>COG0378@COG0829</t>
  </si>
  <si>
    <t>HypB</t>
  </si>
  <si>
    <t>UreH</t>
  </si>
  <si>
    <t>COG1540@COG2049</t>
  </si>
  <si>
    <t>COG1566@COG1538</t>
  </si>
  <si>
    <t>EmrA</t>
  </si>
  <si>
    <t>TolC</t>
  </si>
  <si>
    <t>COG3696@COG1538</t>
  </si>
  <si>
    <t>COG0310@COG0619</t>
  </si>
  <si>
    <t>COG1804@COG0119</t>
  </si>
  <si>
    <t>CaiB</t>
  </si>
  <si>
    <t>LeuA</t>
  </si>
  <si>
    <t>COG0593@COG0560</t>
  </si>
  <si>
    <t>DnaA</t>
  </si>
  <si>
    <t>SerB</t>
  </si>
  <si>
    <t>COG1267@COG1546</t>
  </si>
  <si>
    <t>COG1806@COG0424</t>
  </si>
  <si>
    <t>PpsR</t>
  </si>
  <si>
    <t>COG0337@COG0128</t>
  </si>
  <si>
    <t>COG0548@COG4992</t>
  </si>
  <si>
    <t>ArgB</t>
  </si>
  <si>
    <t>ArgD</t>
  </si>
  <si>
    <t>COG1471@COG0094</t>
  </si>
  <si>
    <t>RPS4A</t>
  </si>
  <si>
    <t>RplE</t>
  </si>
  <si>
    <t>COG1492@COG1270</t>
  </si>
  <si>
    <t>CobQ</t>
  </si>
  <si>
    <t>COG0079@COG0131</t>
  </si>
  <si>
    <t>HisB2</t>
  </si>
  <si>
    <t>COG0364@COG3429</t>
  </si>
  <si>
    <t>Zwf</t>
  </si>
  <si>
    <t>COG0237@COG0741</t>
  </si>
  <si>
    <t>MltE</t>
  </si>
  <si>
    <t>COG0283@COG0204</t>
  </si>
  <si>
    <t>Cmk</t>
  </si>
  <si>
    <t>COG0378@COG0068</t>
  </si>
  <si>
    <t>HypF</t>
  </si>
  <si>
    <t>COG0446@COG3862</t>
  </si>
  <si>
    <t>COG0498@COG0083</t>
  </si>
  <si>
    <t>ThrB</t>
  </si>
  <si>
    <t>COG0618@COG0130</t>
  </si>
  <si>
    <t>TruB</t>
  </si>
  <si>
    <t>COG1014@COG1144</t>
  </si>
  <si>
    <t>PorG</t>
  </si>
  <si>
    <t>PorD</t>
  </si>
  <si>
    <t>COG1136@COG4591</t>
  </si>
  <si>
    <t>COG1496@COG0325</t>
  </si>
  <si>
    <t>YggS</t>
  </si>
  <si>
    <t>COG1570@COG1722</t>
  </si>
  <si>
    <t>XseA</t>
  </si>
  <si>
    <t>XseB</t>
  </si>
  <si>
    <t>COG1606@COG1691</t>
  </si>
  <si>
    <t>COG2111@COG1006</t>
  </si>
  <si>
    <t>COG2198@COG3706</t>
  </si>
  <si>
    <t>HPtr</t>
  </si>
  <si>
    <t>PleD</t>
  </si>
  <si>
    <t>COG3842@COG1176</t>
  </si>
  <si>
    <t>COG5341@COG4769</t>
  </si>
  <si>
    <t>COG0726@COG0438</t>
  </si>
  <si>
    <t>COG0816@COG1559</t>
  </si>
  <si>
    <t>COG1129@COG1172</t>
  </si>
  <si>
    <t>MglA</t>
  </si>
  <si>
    <t>COG3880@COG3869</t>
  </si>
  <si>
    <t>McsA</t>
  </si>
  <si>
    <t>McsB</t>
  </si>
  <si>
    <t>COG0531@COG2265</t>
  </si>
  <si>
    <t>PotE</t>
  </si>
  <si>
    <t>TrmA</t>
  </si>
  <si>
    <t>COG0451@COG2148</t>
  </si>
  <si>
    <t>WcaJ</t>
  </si>
  <si>
    <t>COG0705@COG0705</t>
  </si>
  <si>
    <t>GlpG</t>
  </si>
  <si>
    <t>COG0215@COG1939</t>
  </si>
  <si>
    <t>MrnC</t>
  </si>
  <si>
    <t>COG2030@COG2030</t>
  </si>
  <si>
    <t>MaoC</t>
  </si>
  <si>
    <t>COG1389@COG1697</t>
  </si>
  <si>
    <t>Spo11</t>
  </si>
  <si>
    <t>COG0007@COG1587</t>
  </si>
  <si>
    <t>CysG</t>
  </si>
  <si>
    <t>COG0036@COG1564</t>
  </si>
  <si>
    <t>Rpe</t>
  </si>
  <si>
    <t>ThiN</t>
  </si>
  <si>
    <t>COG0082@COG0337</t>
  </si>
  <si>
    <t>COG0139@COG0140</t>
  </si>
  <si>
    <t>HisI2</t>
  </si>
  <si>
    <t>COG0189@COG0189</t>
  </si>
  <si>
    <t>LysX</t>
  </si>
  <si>
    <t>COG0319@COG0818</t>
  </si>
  <si>
    <t>DgkA</t>
  </si>
  <si>
    <t>COG0458@COG0543</t>
  </si>
  <si>
    <t>COG0573@COG0581</t>
  </si>
  <si>
    <t>PstC</t>
  </si>
  <si>
    <t>PstA</t>
  </si>
  <si>
    <t>COG0626@COG0626</t>
  </si>
  <si>
    <t>MetC</t>
  </si>
  <si>
    <t>COG0843@COG1845</t>
  </si>
  <si>
    <t>CyoB</t>
  </si>
  <si>
    <t>CyoC</t>
  </si>
  <si>
    <t>COG0845@COG4591</t>
  </si>
  <si>
    <t>COG1386@COG1187</t>
  </si>
  <si>
    <t>RsuA</t>
  </si>
  <si>
    <t>COG1691@COG1641</t>
  </si>
  <si>
    <t>LarC</t>
  </si>
  <si>
    <t>COG1939@COG0566</t>
  </si>
  <si>
    <t>SpoU</t>
  </si>
  <si>
    <t>COG2076@COG2076</t>
  </si>
  <si>
    <t>EmrE</t>
  </si>
  <si>
    <t>COG3279@COG3290</t>
  </si>
  <si>
    <t>COG3424@COG1755</t>
  </si>
  <si>
    <t>BH0617</t>
  </si>
  <si>
    <t>YpbQ</t>
  </si>
  <si>
    <t>COG3879@COG3856</t>
  </si>
  <si>
    <t>YlxW</t>
  </si>
  <si>
    <t>Sbp</t>
  </si>
  <si>
    <t>COG4123@COG0313</t>
  </si>
  <si>
    <t>TrmN6</t>
  </si>
  <si>
    <t>COG4231@COG1014</t>
  </si>
  <si>
    <t>IorA</t>
  </si>
  <si>
    <t>COG4603@COG1079</t>
  </si>
  <si>
    <t>NupQ</t>
  </si>
  <si>
    <t>COG0036@COG0546</t>
  </si>
  <si>
    <t>COG0067@COG0070</t>
  </si>
  <si>
    <t>GltB1</t>
  </si>
  <si>
    <t>GltB3</t>
  </si>
  <si>
    <t>COG0079@COG0241</t>
  </si>
  <si>
    <t>HisB1/GmhB</t>
  </si>
  <si>
    <t>COG0106@COG0107</t>
  </si>
  <si>
    <t>HisA</t>
  </si>
  <si>
    <t>COG0110@COG0399</t>
  </si>
  <si>
    <t>COG0115@COG1559</t>
  </si>
  <si>
    <t>COG0134@COG0315</t>
  </si>
  <si>
    <t>COG0147@COG0512</t>
  </si>
  <si>
    <t>COG0155@COG2082</t>
  </si>
  <si>
    <t>COG0223@COG0101</t>
  </si>
  <si>
    <t>TruA</t>
  </si>
  <si>
    <t>COG0223@COG0144</t>
  </si>
  <si>
    <t>RsmB</t>
  </si>
  <si>
    <t>COG0229@COG0225</t>
  </si>
  <si>
    <t>MsrB</t>
  </si>
  <si>
    <t>MsrA</t>
  </si>
  <si>
    <t>COG0245@COG0585</t>
  </si>
  <si>
    <t>IspF</t>
  </si>
  <si>
    <t>COG0248@COG0293</t>
  </si>
  <si>
    <t>RlmE</t>
  </si>
  <si>
    <t>COG0251@COG0584</t>
  </si>
  <si>
    <t>RidA</t>
  </si>
  <si>
    <t>UgpQ</t>
  </si>
  <si>
    <t>COG0253@COG3159</t>
  </si>
  <si>
    <t>YigA</t>
  </si>
  <si>
    <t>COG0275@COG5462</t>
  </si>
  <si>
    <t>COG0296@COG3280</t>
  </si>
  <si>
    <t>GlgB</t>
  </si>
  <si>
    <t>TreY</t>
  </si>
  <si>
    <t>COG0318@COG0183</t>
  </si>
  <si>
    <t>COG0330@COG0330</t>
  </si>
  <si>
    <t>HflC</t>
  </si>
  <si>
    <t>COG0411@COG1022</t>
  </si>
  <si>
    <t>FAA1</t>
  </si>
  <si>
    <t>COG0422@COG0352</t>
  </si>
  <si>
    <t>ThiC</t>
  </si>
  <si>
    <t>COG0445@COG0357</t>
  </si>
  <si>
    <t>MnmG</t>
  </si>
  <si>
    <t>RsmG</t>
  </si>
  <si>
    <t>COG0457@COG3017</t>
  </si>
  <si>
    <t>LolB</t>
  </si>
  <si>
    <t>COG0500@COG0685</t>
  </si>
  <si>
    <t>MetF</t>
  </si>
  <si>
    <t>COG0546@COG5387</t>
  </si>
  <si>
    <t>Atp12</t>
  </si>
  <si>
    <t>COG0555@COG4208</t>
  </si>
  <si>
    <t>CysW</t>
  </si>
  <si>
    <t>COG0558@COG1977</t>
  </si>
  <si>
    <t>COG0577@COG5621</t>
  </si>
  <si>
    <t>CrtC</t>
  </si>
  <si>
    <t>COG0612@COG0612</t>
  </si>
  <si>
    <t>COG0612@COG0742</t>
  </si>
  <si>
    <t>RsmD</t>
  </si>
  <si>
    <t>COG0617@COG0801</t>
  </si>
  <si>
    <t>COG0651@COG0651</t>
  </si>
  <si>
    <t>COG0655@COG3308</t>
  </si>
  <si>
    <t>WrbA</t>
  </si>
  <si>
    <t>COG0674@COG1013</t>
  </si>
  <si>
    <t>PorA</t>
  </si>
  <si>
    <t>PorB</t>
  </si>
  <si>
    <t>COG0685@COG0646</t>
  </si>
  <si>
    <t>MetH1</t>
  </si>
  <si>
    <t>COG0689@COG0127</t>
  </si>
  <si>
    <t>Rph</t>
  </si>
  <si>
    <t>COG0699@COG0699</t>
  </si>
  <si>
    <t>CrfC</t>
  </si>
  <si>
    <t>COG0703@COG0337</t>
  </si>
  <si>
    <t>AroK</t>
  </si>
  <si>
    <t>COG0719@COG0520</t>
  </si>
  <si>
    <t>COG0729@COG2911</t>
  </si>
  <si>
    <t>TamA</t>
  </si>
  <si>
    <t>TamB</t>
  </si>
  <si>
    <t>COG0755@COG3114</t>
  </si>
  <si>
    <t>CcmC</t>
  </si>
  <si>
    <t>COG0771@COG0772</t>
  </si>
  <si>
    <t>MurD</t>
  </si>
  <si>
    <t>COG0795@COG1452</t>
  </si>
  <si>
    <t>LptD</t>
  </si>
  <si>
    <t>COG0817@COG0632</t>
  </si>
  <si>
    <t>RuvC</t>
  </si>
  <si>
    <t>RuvA</t>
  </si>
  <si>
    <t>COG0832@COG0804</t>
  </si>
  <si>
    <t>UreB</t>
  </si>
  <si>
    <t>UreC</t>
  </si>
  <si>
    <t>COG0839@COG0713</t>
  </si>
  <si>
    <t>NuoJ</t>
  </si>
  <si>
    <t>NuoK</t>
  </si>
  <si>
    <t>COG0854@COG0736</t>
  </si>
  <si>
    <t>PdxJ</t>
  </si>
  <si>
    <t>AcpS</t>
  </si>
  <si>
    <t>COG0859@COG0859</t>
  </si>
  <si>
    <t>COG1012@COG3724</t>
  </si>
  <si>
    <t>AdhE</t>
  </si>
  <si>
    <t>AstB</t>
  </si>
  <si>
    <t>COG1013@COG1014</t>
  </si>
  <si>
    <t>COG1127@COG0767</t>
  </si>
  <si>
    <t>MlaF</t>
  </si>
  <si>
    <t>COG1132@COG1663</t>
  </si>
  <si>
    <t>COG1140@COG2180</t>
  </si>
  <si>
    <t>NarY</t>
  </si>
  <si>
    <t>NarJ</t>
  </si>
  <si>
    <t>COG1172@COG1129</t>
  </si>
  <si>
    <t>COG1178@COG3842</t>
  </si>
  <si>
    <t>COG1181@COG1589</t>
  </si>
  <si>
    <t>FtsQ</t>
  </si>
  <si>
    <t>COG1192@COG1215</t>
  </si>
  <si>
    <t>ParA</t>
  </si>
  <si>
    <t>COG1192@COG1475</t>
  </si>
  <si>
    <t>Spo0J</t>
  </si>
  <si>
    <t>COG1211@COG0245</t>
  </si>
  <si>
    <t>IspD</t>
  </si>
  <si>
    <t>COG1352@COG2201</t>
  </si>
  <si>
    <t>COG1555@COG0658</t>
  </si>
  <si>
    <t>ComEA</t>
  </si>
  <si>
    <t>ComEC</t>
  </si>
  <si>
    <t>COG1559@COG0125</t>
  </si>
  <si>
    <t>COG1562@COG2907</t>
  </si>
  <si>
    <t>COG1565@COG1496</t>
  </si>
  <si>
    <t>COG1678@COG0816</t>
  </si>
  <si>
    <t>AlgH</t>
  </si>
  <si>
    <t>COG1688@COG1203</t>
  </si>
  <si>
    <t>Cas5</t>
  </si>
  <si>
    <t>Cas3</t>
  </si>
  <si>
    <t>COG1804@COG1024</t>
  </si>
  <si>
    <t>COG1804@COG2301</t>
  </si>
  <si>
    <t>COG1828@COG0047</t>
  </si>
  <si>
    <t>PurS</t>
  </si>
  <si>
    <t>COG1845@COG3125</t>
  </si>
  <si>
    <t>CyoD</t>
  </si>
  <si>
    <t>COG1877@COG0380</t>
  </si>
  <si>
    <t>OtsA</t>
  </si>
  <si>
    <t>COG1960@COG3173</t>
  </si>
  <si>
    <t>YcbJ</t>
  </si>
  <si>
    <t>COG1974@COG0389</t>
  </si>
  <si>
    <t>LexA</t>
  </si>
  <si>
    <t>COG2030@COG2301</t>
  </si>
  <si>
    <t>COG2038@COG0368</t>
  </si>
  <si>
    <t>CobT</t>
  </si>
  <si>
    <t>COG2082@COG1903</t>
  </si>
  <si>
    <t>COG2109@COG1797</t>
  </si>
  <si>
    <t>BtuR</t>
  </si>
  <si>
    <t>CobB</t>
  </si>
  <si>
    <t>COG2128@COG1595</t>
  </si>
  <si>
    <t>YciW</t>
  </si>
  <si>
    <t>COG2180@COG2181</t>
  </si>
  <si>
    <t>NarI</t>
  </si>
  <si>
    <t>COG2189@COG1061</t>
  </si>
  <si>
    <t>Mod</t>
  </si>
  <si>
    <t>SSL2</t>
  </si>
  <si>
    <t>COG2205@COG2204</t>
  </si>
  <si>
    <t>COG2222@COG1820</t>
  </si>
  <si>
    <t>AgaS</t>
  </si>
  <si>
    <t>NagA</t>
  </si>
  <si>
    <t>COG2227@COG0546</t>
  </si>
  <si>
    <t>UbiG</t>
  </si>
  <si>
    <t>COG2249@COG0475</t>
  </si>
  <si>
    <t>MdaB</t>
  </si>
  <si>
    <t>KefB</t>
  </si>
  <si>
    <t>COG2332@COG1138</t>
  </si>
  <si>
    <t>COG2835@COG1212</t>
  </si>
  <si>
    <t>KdsB</t>
  </si>
  <si>
    <t>COG2847@COG1999</t>
  </si>
  <si>
    <t>COG2854@COG3113</t>
  </si>
  <si>
    <t>MlaC</t>
  </si>
  <si>
    <t>MlaB</t>
  </si>
  <si>
    <t>COG2869@COG1347</t>
  </si>
  <si>
    <t>NqrD</t>
  </si>
  <si>
    <t>COG2966@COG3610</t>
  </si>
  <si>
    <t>YjjP</t>
  </si>
  <si>
    <t>YjjB</t>
  </si>
  <si>
    <t>COG3008@COG3009</t>
  </si>
  <si>
    <t>PqiC</t>
  </si>
  <si>
    <t>COG3017@COG1947</t>
  </si>
  <si>
    <t>IspE</t>
  </si>
  <si>
    <t>COG3026@COG3086</t>
  </si>
  <si>
    <t>RseB</t>
  </si>
  <si>
    <t>RseC</t>
  </si>
  <si>
    <t>COG3090@COG1593</t>
  </si>
  <si>
    <t>DctM</t>
  </si>
  <si>
    <t>COG3166@COG3167</t>
  </si>
  <si>
    <t>PilN</t>
  </si>
  <si>
    <t>COG3178@COG1208</t>
  </si>
  <si>
    <t>COG3307@COG0438</t>
  </si>
  <si>
    <t>RfaL</t>
  </si>
  <si>
    <t>COG3454@COG3709</t>
  </si>
  <si>
    <t>PhnN</t>
  </si>
  <si>
    <t>COG3488@COG3489</t>
  </si>
  <si>
    <t>IrpA2</t>
  </si>
  <si>
    <t>COG3624@COG3625</t>
  </si>
  <si>
    <t>PhnG</t>
  </si>
  <si>
    <t>PhnH</t>
  </si>
  <si>
    <t>COG3625@COG3626</t>
  </si>
  <si>
    <t>COG3657@COG3636</t>
  </si>
  <si>
    <t>PA5055</t>
  </si>
  <si>
    <t>COG3736@COG3504</t>
  </si>
  <si>
    <t>VirB8</t>
  </si>
  <si>
    <t>COG3838@COG5268</t>
  </si>
  <si>
    <t>TrbD</t>
  </si>
  <si>
    <t>COG3839@COG0584</t>
  </si>
  <si>
    <t>MalK</t>
  </si>
  <si>
    <t>COG3839@COG1028</t>
  </si>
  <si>
    <t>COG3839@COG1175</t>
  </si>
  <si>
    <t>UgpA</t>
  </si>
  <si>
    <t>COG3850@COG2197</t>
  </si>
  <si>
    <t>NarQ</t>
  </si>
  <si>
    <t>COG4143@COG1178</t>
  </si>
  <si>
    <t>TbpA</t>
  </si>
  <si>
    <t>COG4171@COG4170</t>
  </si>
  <si>
    <t>SapC</t>
  </si>
  <si>
    <t>SapD</t>
  </si>
  <si>
    <t>COG4174@COG4239</t>
  </si>
  <si>
    <t>YejB</t>
  </si>
  <si>
    <t>COG4191@COG2204</t>
  </si>
  <si>
    <t>COG4215@COG4160</t>
  </si>
  <si>
    <t>ArtQ</t>
  </si>
  <si>
    <t>ArtM</t>
  </si>
  <si>
    <t>COG4275@COG2059</t>
  </si>
  <si>
    <t>ChrB1</t>
  </si>
  <si>
    <t>COG4277@COG1573</t>
  </si>
  <si>
    <t>COG4373@COG4383</t>
  </si>
  <si>
    <t>COG4456@COG1487</t>
  </si>
  <si>
    <t>VagC</t>
  </si>
  <si>
    <t>COG4558@COG0609</t>
  </si>
  <si>
    <t>COG4618@COG0845</t>
  </si>
  <si>
    <t>ArpD</t>
  </si>
  <si>
    <t>COG4631@COG1975</t>
  </si>
  <si>
    <t>COG4638@COG5517</t>
  </si>
  <si>
    <t>HcaE</t>
  </si>
  <si>
    <t>HcaF</t>
  </si>
  <si>
    <t>COG4659@COG4660</t>
  </si>
  <si>
    <t>RnfE</t>
  </si>
  <si>
    <t>COG4665@COG4664</t>
  </si>
  <si>
    <t>FcbT3</t>
  </si>
  <si>
    <t>COG4967@COG4966</t>
  </si>
  <si>
    <t>PilV</t>
  </si>
  <si>
    <t>PilW</t>
  </si>
  <si>
    <t>COG4970@COG4967</t>
  </si>
  <si>
    <t>COG4972@COG3166</t>
  </si>
  <si>
    <t>PilM</t>
  </si>
  <si>
    <t>COG4973@COG1011</t>
  </si>
  <si>
    <t>XerC</t>
  </si>
  <si>
    <t>YigB</t>
  </si>
  <si>
    <t>COG5013@COG1140</t>
  </si>
  <si>
    <t>NarG</t>
  </si>
  <si>
    <t>COG1009@COG3002</t>
  </si>
  <si>
    <t>NuoL</t>
  </si>
  <si>
    <t>MpsB</t>
  </si>
  <si>
    <t>COG0323@COG0705</t>
  </si>
  <si>
    <t>MutL</t>
  </si>
  <si>
    <t>COG0737@COG0737</t>
  </si>
  <si>
    <t>UshA</t>
  </si>
  <si>
    <t>COG0841@COG1538</t>
  </si>
  <si>
    <t>COG1518@COG3512</t>
  </si>
  <si>
    <t>Cas1</t>
  </si>
  <si>
    <t>COG1968@COG0130</t>
  </si>
  <si>
    <t>UppP</t>
  </si>
  <si>
    <t>COG2274@COG1566</t>
  </si>
  <si>
    <t>SunT</t>
  </si>
  <si>
    <t>COG4680@COG5499</t>
  </si>
  <si>
    <t>HigB</t>
  </si>
  <si>
    <t>HigA</t>
  </si>
  <si>
    <t>COG0770@COG0472</t>
  </si>
  <si>
    <t>Rfe</t>
  </si>
  <si>
    <t>COG4199@COG0503</t>
  </si>
  <si>
    <t>Apt</t>
  </si>
  <si>
    <t>COG4839@COG0768</t>
  </si>
  <si>
    <t>FtsL2</t>
  </si>
  <si>
    <t>COG0181@COG0007</t>
  </si>
  <si>
    <t>COG0438@COG0726</t>
  </si>
  <si>
    <t>COG1209@COG1898</t>
  </si>
  <si>
    <t>RmlA1</t>
  </si>
  <si>
    <t>COG2050@COG0416</t>
  </si>
  <si>
    <t>PlsX</t>
  </si>
  <si>
    <t>COG0812@COG1181</t>
  </si>
  <si>
    <t>MurB</t>
  </si>
  <si>
    <t>COG1521@COG0595</t>
  </si>
  <si>
    <t>CoaX</t>
  </si>
  <si>
    <t>RnjA</t>
  </si>
  <si>
    <t>COG0082@COG0703</t>
  </si>
  <si>
    <t>COG0128@COG1162</t>
  </si>
  <si>
    <t>RsgA</t>
  </si>
  <si>
    <t>COG0183@COG0183</t>
  </si>
  <si>
    <t>COG0197@COG0255</t>
  </si>
  <si>
    <t>RplP</t>
  </si>
  <si>
    <t>RpmC</t>
  </si>
  <si>
    <t>COG0204@COG0240</t>
  </si>
  <si>
    <t>COG0331@COG0332</t>
  </si>
  <si>
    <t>FabD</t>
  </si>
  <si>
    <t>FabH</t>
  </si>
  <si>
    <t>COG0366@COG3281</t>
  </si>
  <si>
    <t>AmyA</t>
  </si>
  <si>
    <t>Ble</t>
  </si>
  <si>
    <t>COG0380@COG1877</t>
  </si>
  <si>
    <t>COG0389@COG0587</t>
  </si>
  <si>
    <t>DnaE</t>
  </si>
  <si>
    <t>COG0399@COG0673</t>
  </si>
  <si>
    <t>MviM</t>
  </si>
  <si>
    <t>COG0406@COG0526</t>
  </si>
  <si>
    <t>COG0407@COG1232</t>
  </si>
  <si>
    <t>HemE</t>
  </si>
  <si>
    <t>HemY</t>
  </si>
  <si>
    <t>COG0437@COG3301</t>
  </si>
  <si>
    <t>NrfD</t>
  </si>
  <si>
    <t>COG0451@COG1898</t>
  </si>
  <si>
    <t>COG0536@COG0263</t>
  </si>
  <si>
    <t>Obg</t>
  </si>
  <si>
    <t>ProB</t>
  </si>
  <si>
    <t>COG0553@COG1002</t>
  </si>
  <si>
    <t>HepA</t>
  </si>
  <si>
    <t>YeeA</t>
  </si>
  <si>
    <t>COG0553@COG4279</t>
  </si>
  <si>
    <t>COG0569@COG0569</t>
  </si>
  <si>
    <t>TrkA</t>
  </si>
  <si>
    <t>COG0600@COG1116</t>
  </si>
  <si>
    <t>COG0631@COG0772</t>
  </si>
  <si>
    <t>PTC1</t>
  </si>
  <si>
    <t>COG0642@COG2018</t>
  </si>
  <si>
    <t>COG0642@COG2197</t>
  </si>
  <si>
    <t>COG0719@COG2146</t>
  </si>
  <si>
    <t>NirD</t>
  </si>
  <si>
    <t>COG0765@COG0765</t>
  </si>
  <si>
    <t>HisM</t>
  </si>
  <si>
    <t>COG0768@COG0515</t>
  </si>
  <si>
    <t>SPS1</t>
  </si>
  <si>
    <t>COG0792@COG0606</t>
  </si>
  <si>
    <t>COG0822@COG2151</t>
  </si>
  <si>
    <t>PaaD</t>
  </si>
  <si>
    <t>COG0838@COG0377</t>
  </si>
  <si>
    <t>NuoA</t>
  </si>
  <si>
    <t>NuoB</t>
  </si>
  <si>
    <t>COG1012@COG1012</t>
  </si>
  <si>
    <t>COG1034@COG1005</t>
  </si>
  <si>
    <t>NuoH</t>
  </si>
  <si>
    <t>COG1062@COG0491</t>
  </si>
  <si>
    <t>FrmA</t>
  </si>
  <si>
    <t>GloB</t>
  </si>
  <si>
    <t>COG1108@COG0735</t>
  </si>
  <si>
    <t>COG1129@COG4214</t>
  </si>
  <si>
    <t>XylH</t>
  </si>
  <si>
    <t>COG1136@COG3127</t>
  </si>
  <si>
    <t>COG1175@COG0395</t>
  </si>
  <si>
    <t>UgpE</t>
  </si>
  <si>
    <t>COG1381@COG0020</t>
  </si>
  <si>
    <t>RecO</t>
  </si>
  <si>
    <t>UppS</t>
  </si>
  <si>
    <t>COG1523@COG3280</t>
  </si>
  <si>
    <t>PulA</t>
  </si>
  <si>
    <t>COG1560@COG0438</t>
  </si>
  <si>
    <t>COG1579@COG0328</t>
  </si>
  <si>
    <t>DR0291</t>
  </si>
  <si>
    <t>COG2010@COG0723</t>
  </si>
  <si>
    <t>QcrA/PetC</t>
  </si>
  <si>
    <t>COG2065@COG0540</t>
  </si>
  <si>
    <t>COG2079@COG2513</t>
  </si>
  <si>
    <t>PrpD</t>
  </si>
  <si>
    <t>PrpB</t>
  </si>
  <si>
    <t>COG4721@COG1123</t>
  </si>
  <si>
    <t>YkoE</t>
  </si>
  <si>
    <t>COG4962@COG4965</t>
  </si>
  <si>
    <t>TadB</t>
  </si>
  <si>
    <t>COG5495@COG0414</t>
  </si>
  <si>
    <t>PanC</t>
  </si>
  <si>
    <t>COG0835@COG0643</t>
  </si>
  <si>
    <t>CheW</t>
  </si>
  <si>
    <t>CheA</t>
  </si>
  <si>
    <t>COG0697@COG0697</t>
  </si>
  <si>
    <t>RhaT</t>
  </si>
  <si>
    <t>COG0092@COG0255</t>
  </si>
  <si>
    <t>RpsC</t>
  </si>
  <si>
    <t>COG0198@COG1471</t>
  </si>
  <si>
    <t>RplX</t>
  </si>
  <si>
    <t>COG0439@COG0777</t>
  </si>
  <si>
    <t>AccC</t>
  </si>
  <si>
    <t>COG0630@COG2064</t>
  </si>
  <si>
    <t>VirB11</t>
  </si>
  <si>
    <t>TadC</t>
  </si>
  <si>
    <t>COG0767@COG1127</t>
  </si>
  <si>
    <t>COG1575@COG4948</t>
  </si>
  <si>
    <t>MenA</t>
  </si>
  <si>
    <t>COG1717@COG2147</t>
  </si>
  <si>
    <t>Rpl32e</t>
  </si>
  <si>
    <t>RPL19A</t>
  </si>
  <si>
    <t>COG4251@COG0784</t>
  </si>
  <si>
    <t>COG0127@COG0622</t>
  </si>
  <si>
    <t>YfcE</t>
  </si>
  <si>
    <t>COG0216@COG2890</t>
  </si>
  <si>
    <t>PrfA</t>
  </si>
  <si>
    <t>HemK</t>
  </si>
  <si>
    <t>COG0381@COG0438</t>
  </si>
  <si>
    <t>COG0448@COG0448</t>
  </si>
  <si>
    <t>GlgC</t>
  </si>
  <si>
    <t>COG0601@COG1173</t>
  </si>
  <si>
    <t>DppB</t>
  </si>
  <si>
    <t>COG0631@COG0515</t>
  </si>
  <si>
    <t>COG0745@COG5002</t>
  </si>
  <si>
    <t>COG0752@COG0751</t>
  </si>
  <si>
    <t>GlyQ</t>
  </si>
  <si>
    <t>GlyS</t>
  </si>
  <si>
    <t>COG1162@COG0036</t>
  </si>
  <si>
    <t>COG1169@COG1165</t>
  </si>
  <si>
    <t>MenF</t>
  </si>
  <si>
    <t>COG1175@COG3833</t>
  </si>
  <si>
    <t>MalG</t>
  </si>
  <si>
    <t>COG1333@COG0755</t>
  </si>
  <si>
    <t>ResB</t>
  </si>
  <si>
    <t>COG1366@COG2172</t>
  </si>
  <si>
    <t>SpoIIAA</t>
  </si>
  <si>
    <t>COG1660@COG0391</t>
  </si>
  <si>
    <t>CofD</t>
  </si>
  <si>
    <t>COG1699@COG1551</t>
  </si>
  <si>
    <t>FliW</t>
  </si>
  <si>
    <t>CsrA</t>
  </si>
  <si>
    <t>COG1722@COG0142</t>
  </si>
  <si>
    <t>IspA</t>
  </si>
  <si>
    <t>COG1820@COG0363</t>
  </si>
  <si>
    <t>COG1857@COG1688</t>
  </si>
  <si>
    <t>Cas7</t>
  </si>
  <si>
    <t>COG2208@COG2172</t>
  </si>
  <si>
    <t>RsbU</t>
  </si>
  <si>
    <t>COG2376@COG3412</t>
  </si>
  <si>
    <t>DAK1</t>
  </si>
  <si>
    <t>DhaM</t>
  </si>
  <si>
    <t>COG4303@COG4302</t>
  </si>
  <si>
    <t>EutB</t>
  </si>
  <si>
    <t>EutC</t>
  </si>
  <si>
    <t>COG4472@COG0816</t>
  </si>
  <si>
    <t>COG0016@COG0072</t>
  </si>
  <si>
    <t>PheS</t>
  </si>
  <si>
    <t>PheT</t>
  </si>
  <si>
    <t>COG2132@COG3667</t>
  </si>
  <si>
    <t>SufI</t>
  </si>
  <si>
    <t>PcoB</t>
  </si>
  <si>
    <t>COG2274@COG2274</t>
  </si>
  <si>
    <t>COG4385@COG5301</t>
  </si>
  <si>
    <t>COG0145@COG0146</t>
  </si>
  <si>
    <t>HyuA</t>
  </si>
  <si>
    <t>HyuB</t>
  </si>
  <si>
    <t>COG0237@COG0847</t>
  </si>
  <si>
    <t>DnaQ</t>
  </si>
  <si>
    <t>COG0438@COG0859</t>
  </si>
  <si>
    <t>COG0621@COG0552</t>
  </si>
  <si>
    <t>FtsY</t>
  </si>
  <si>
    <t>COG1173@COG0601</t>
  </si>
  <si>
    <t>COG1409@COG3150</t>
  </si>
  <si>
    <t>YcfP</t>
  </si>
  <si>
    <t>COG3176@COG0204</t>
  </si>
  <si>
    <t>COG1044@COG0774</t>
  </si>
  <si>
    <t>LpxD</t>
  </si>
  <si>
    <t>LpxC</t>
  </si>
  <si>
    <t>COG0109@COG1845</t>
  </si>
  <si>
    <t>CyoE</t>
  </si>
  <si>
    <t>COG0451@COG0399</t>
  </si>
  <si>
    <t>COG3323@COG1579</t>
  </si>
  <si>
    <t>YqfO</t>
  </si>
  <si>
    <t>COG1146@COG0674</t>
  </si>
  <si>
    <t>PreA</t>
  </si>
  <si>
    <t>COG2274@COG0845</t>
  </si>
  <si>
    <t>COG0773@COG0812</t>
  </si>
  <si>
    <t>COG3259@COG0680</t>
  </si>
  <si>
    <t>FrhA</t>
  </si>
  <si>
    <t>HyaD</t>
  </si>
  <si>
    <t>COG1086@COG0399</t>
  </si>
  <si>
    <t>FlaA1</t>
  </si>
  <si>
    <t>COG1902@COG1028</t>
  </si>
  <si>
    <t>FadH</t>
  </si>
  <si>
    <t>COG1612@COG0109</t>
  </si>
  <si>
    <t>CtaA</t>
  </si>
  <si>
    <t>COG1729@COG0037</t>
  </si>
  <si>
    <t>CpoB</t>
  </si>
  <si>
    <t>TilS</t>
  </si>
  <si>
    <t>COG0131@COG0118</t>
  </si>
  <si>
    <t>HisH</t>
  </si>
  <si>
    <t>COG1695@COG1983</t>
  </si>
  <si>
    <t>PspC</t>
  </si>
  <si>
    <t>COG0640@COG2217</t>
  </si>
  <si>
    <t>ZntA</t>
  </si>
  <si>
    <t>COG1599@COG3390</t>
  </si>
  <si>
    <t>RFA1</t>
  </si>
  <si>
    <t>COG0323@COG0324</t>
  </si>
  <si>
    <t>MiaA</t>
  </si>
  <si>
    <t>COG1095@COG2093</t>
  </si>
  <si>
    <t>RPB7</t>
  </si>
  <si>
    <t>Spt4</t>
  </si>
  <si>
    <t>COG2185@COG1703</t>
  </si>
  <si>
    <t>ArgK</t>
  </si>
  <si>
    <t>COG3485@COG3485</t>
  </si>
  <si>
    <t>PcaH</t>
  </si>
  <si>
    <t>COG4660@COG4657</t>
  </si>
  <si>
    <t>RnfA</t>
  </si>
  <si>
    <t>COG0154@COG0064</t>
  </si>
  <si>
    <t>GatA</t>
  </si>
  <si>
    <t>GatB</t>
  </si>
  <si>
    <t>COG0276@COG1232</t>
  </si>
  <si>
    <t>HemH</t>
  </si>
  <si>
    <t>COG0409@COG0309</t>
  </si>
  <si>
    <t>HypE</t>
  </si>
  <si>
    <t>COG0421@COG0010</t>
  </si>
  <si>
    <t>SpeE</t>
  </si>
  <si>
    <t>COG0505@COG0458</t>
  </si>
  <si>
    <t>COG0566@COG3688</t>
  </si>
  <si>
    <t>Rae1</t>
  </si>
  <si>
    <t>COG0714@COG3864</t>
  </si>
  <si>
    <t>MoxR</t>
  </si>
  <si>
    <t>COG0732@COG0610</t>
  </si>
  <si>
    <t>COG0742@COG0669</t>
  </si>
  <si>
    <t>CoaD</t>
  </si>
  <si>
    <t>COG0864@COG2337</t>
  </si>
  <si>
    <t>NikR</t>
  </si>
  <si>
    <t>COG1071@COG0022</t>
  </si>
  <si>
    <t>AcoA</t>
  </si>
  <si>
    <t>AcoB</t>
  </si>
  <si>
    <t>COG1154@COG1189</t>
  </si>
  <si>
    <t>Dxs</t>
  </si>
  <si>
    <t>YqxC</t>
  </si>
  <si>
    <t>COG1161@COG0164</t>
  </si>
  <si>
    <t>COG1328@COG1180</t>
  </si>
  <si>
    <t>NrdD</t>
  </si>
  <si>
    <t>PflA</t>
  </si>
  <si>
    <t>COG1918@COG0370</t>
  </si>
  <si>
    <t>FeoA</t>
  </si>
  <si>
    <t>FeoB</t>
  </si>
  <si>
    <t>COG1943@COG0675</t>
  </si>
  <si>
    <t>RAYT</t>
  </si>
  <si>
    <t>COG2715@COG0700</t>
  </si>
  <si>
    <t>SpmA</t>
  </si>
  <si>
    <t>SpmB</t>
  </si>
  <si>
    <t>COG3944@COG0489</t>
  </si>
  <si>
    <t>YveK</t>
  </si>
  <si>
    <t>Mrp</t>
  </si>
  <si>
    <t>COG4753@COG2972</t>
  </si>
  <si>
    <t>COG0803@COG1121</t>
  </si>
  <si>
    <t>ZnuA</t>
  </si>
  <si>
    <t>COG1493@COG1660</t>
  </si>
  <si>
    <t>HprK</t>
  </si>
  <si>
    <t>COG0006@COG0654</t>
  </si>
  <si>
    <t>PepP</t>
  </si>
  <si>
    <t>UbiH</t>
  </si>
  <si>
    <t>COG0115@COG2921</t>
  </si>
  <si>
    <t>YbeD</t>
  </si>
  <si>
    <t>COG0119@COG1024</t>
  </si>
  <si>
    <t>COG0183@COG1545</t>
  </si>
  <si>
    <t>COG0204@COG1451</t>
  </si>
  <si>
    <t>COG0270@COG3727</t>
  </si>
  <si>
    <t>Dcm</t>
  </si>
  <si>
    <t>Vsr</t>
  </si>
  <si>
    <t>COG0296@COG1523</t>
  </si>
  <si>
    <t>COG0303@COG0315</t>
  </si>
  <si>
    <t>COG0348@COG5456</t>
  </si>
  <si>
    <t>NapH</t>
  </si>
  <si>
    <t>FixH</t>
  </si>
  <si>
    <t>COG0374@COG0680</t>
  </si>
  <si>
    <t>HyaB</t>
  </si>
  <si>
    <t>COG0399@COG2244</t>
  </si>
  <si>
    <t>RfbX</t>
  </si>
  <si>
    <t>COG0437@COG3302</t>
  </si>
  <si>
    <t>DmsC</t>
  </si>
  <si>
    <t>COG0463@COG1807</t>
  </si>
  <si>
    <t>ArnT</t>
  </si>
  <si>
    <t>COG0494@COG3151</t>
  </si>
  <si>
    <t>yqiB</t>
  </si>
  <si>
    <t>COG0502@COG0156</t>
  </si>
  <si>
    <t>BioB</t>
  </si>
  <si>
    <t>COG0521@COG0303</t>
  </si>
  <si>
    <t>COG0543@COG1941</t>
  </si>
  <si>
    <t>COG0563@COG0024</t>
  </si>
  <si>
    <t>Adk</t>
  </si>
  <si>
    <t>Map</t>
  </si>
  <si>
    <t>COG0614@COG0609</t>
  </si>
  <si>
    <t>FepB</t>
  </si>
  <si>
    <t>COG0628@COG0593</t>
  </si>
  <si>
    <t>PerM</t>
  </si>
  <si>
    <t>COG0650@COG4237</t>
  </si>
  <si>
    <t>HyfC</t>
  </si>
  <si>
    <t>HyfE</t>
  </si>
  <si>
    <t>COG0651@COG3262</t>
  </si>
  <si>
    <t>HycE1</t>
  </si>
  <si>
    <t>COG0707@COG0773</t>
  </si>
  <si>
    <t>COG0726@COG0726</t>
  </si>
  <si>
    <t>COG0757@COG0006</t>
  </si>
  <si>
    <t>COG0841@COG0845</t>
  </si>
  <si>
    <t>COG0842@COG0842</t>
  </si>
  <si>
    <t>COG0845@COG2274</t>
  </si>
  <si>
    <t>COG1047@COG0761</t>
  </si>
  <si>
    <t>SlpA</t>
  </si>
  <si>
    <t>IspH</t>
  </si>
  <si>
    <t>COG1091@COG1088</t>
  </si>
  <si>
    <t>COG1150@COG2048</t>
  </si>
  <si>
    <t>HdrC</t>
  </si>
  <si>
    <t>HdrB</t>
  </si>
  <si>
    <t>COG1173@COG4172</t>
  </si>
  <si>
    <t>COG1177@COG3842</t>
  </si>
  <si>
    <t>COG1235@COG5424</t>
  </si>
  <si>
    <t>PqqC</t>
  </si>
  <si>
    <t>COG1352@COG1871</t>
  </si>
  <si>
    <t>COG2009@COG2142</t>
  </si>
  <si>
    <t>SdhC</t>
  </si>
  <si>
    <t>SdhD</t>
  </si>
  <si>
    <t>COG2041@COG2717</t>
  </si>
  <si>
    <t>MsrQ</t>
  </si>
  <si>
    <t>COG2080@COG1529</t>
  </si>
  <si>
    <t>COG2197@COG0322</t>
  </si>
  <si>
    <t>UvrC</t>
  </si>
  <si>
    <t>COG2217@COG3197</t>
  </si>
  <si>
    <t>FixS</t>
  </si>
  <si>
    <t>COG2350@COG2947</t>
  </si>
  <si>
    <t>YciI</t>
  </si>
  <si>
    <t>EVE</t>
  </si>
  <si>
    <t>COG2391@COG2391</t>
  </si>
  <si>
    <t>YedE</t>
  </si>
  <si>
    <t>COG2718@COG2719</t>
  </si>
  <si>
    <t>YeaH</t>
  </si>
  <si>
    <t>SpoVR</t>
  </si>
  <si>
    <t>COG2905@COG0847</t>
  </si>
  <si>
    <t>COG2917@COG2350</t>
  </si>
  <si>
    <t>YciB</t>
  </si>
  <si>
    <t>COG2948@COG0630</t>
  </si>
  <si>
    <t>COG3023@COG3725</t>
  </si>
  <si>
    <t>AmpD</t>
  </si>
  <si>
    <t>AmpE</t>
  </si>
  <si>
    <t>COG3281@COG0296</t>
  </si>
  <si>
    <t>COG3287@COG2202</t>
  </si>
  <si>
    <t>FIST</t>
  </si>
  <si>
    <t>PAS</t>
  </si>
  <si>
    <t>COG3367@COG4948</t>
  </si>
  <si>
    <t>COG3489@COG3490</t>
  </si>
  <si>
    <t>COG3839@COG3839</t>
  </si>
  <si>
    <t>COG4587@COG3694</t>
  </si>
  <si>
    <t>COG4660@COG0177</t>
  </si>
  <si>
    <t>Nth</t>
  </si>
  <si>
    <t>COG4961@COG4961</t>
  </si>
  <si>
    <t>TadG</t>
  </si>
  <si>
    <t>COG0312@COG0312</t>
  </si>
  <si>
    <t>COG1155@COG1156</t>
  </si>
  <si>
    <t>NtpA</t>
  </si>
  <si>
    <t>NtpB</t>
  </si>
  <si>
    <t>COG1298@COG1419</t>
  </si>
  <si>
    <t>FlhA</t>
  </si>
  <si>
    <t>COG0711@COG0712</t>
  </si>
  <si>
    <t>AtpF</t>
  </si>
  <si>
    <t>AtpH</t>
  </si>
  <si>
    <t>COG3265@COG2610</t>
  </si>
  <si>
    <t>GntK</t>
  </si>
  <si>
    <t>GntT</t>
  </si>
  <si>
    <t>COG0110@COG0463</t>
  </si>
  <si>
    <t>COG0236@COG0318</t>
  </si>
  <si>
    <t>COG0438@COG1216</t>
  </si>
  <si>
    <t>WcaE</t>
  </si>
  <si>
    <t>COG1187@COG0494</t>
  </si>
  <si>
    <t>COG1846@COG0745</t>
  </si>
  <si>
    <t>COG2198@COG0745</t>
  </si>
  <si>
    <t>COG1562@COG1562</t>
  </si>
  <si>
    <t>COG0009@COG0472</t>
  </si>
  <si>
    <t>TsaC</t>
  </si>
  <si>
    <t>COG0215@COG0566</t>
  </si>
  <si>
    <t>COG0231@COG0781</t>
  </si>
  <si>
    <t>Efp</t>
  </si>
  <si>
    <t>COG0504@COG0494</t>
  </si>
  <si>
    <t>PyrG</t>
  </si>
  <si>
    <t>COG0785@COG1333</t>
  </si>
  <si>
    <t>CcdA</t>
  </si>
  <si>
    <t>COG1727@COG0102</t>
  </si>
  <si>
    <t>RPL18A</t>
  </si>
  <si>
    <t>RplM</t>
  </si>
  <si>
    <t>COG1788@COG2057</t>
  </si>
  <si>
    <t>AtoD</t>
  </si>
  <si>
    <t>AtoA</t>
  </si>
  <si>
    <t>COG4208@COG3842</t>
  </si>
  <si>
    <t>COG1898@COG0381</t>
  </si>
  <si>
    <t>COG0075@COG0111</t>
  </si>
  <si>
    <t>PucG</t>
  </si>
  <si>
    <t>SerA</t>
  </si>
  <si>
    <t>COG0346@COG0400</t>
  </si>
  <si>
    <t>GloA</t>
  </si>
  <si>
    <t>YpfH</t>
  </si>
  <si>
    <t>COG0630@COG1955</t>
  </si>
  <si>
    <t>ArlJ</t>
  </si>
  <si>
    <t>COG0638@COG0638</t>
  </si>
  <si>
    <t>PRE1</t>
  </si>
  <si>
    <t>COG2004@COG1998</t>
  </si>
  <si>
    <t>RPS24A</t>
  </si>
  <si>
    <t>RPS27ae</t>
  </si>
  <si>
    <t>COG2022@COG1060</t>
  </si>
  <si>
    <t>ThiH</t>
  </si>
  <si>
    <t>COG2147@COG0256</t>
  </si>
  <si>
    <t>RplR</t>
  </si>
  <si>
    <t>COG4656@COG4658</t>
  </si>
  <si>
    <t>COG4569@COG0119</t>
  </si>
  <si>
    <t>MhpF</t>
  </si>
  <si>
    <t>COG0031@COG0626</t>
  </si>
  <si>
    <t>CysK</t>
  </si>
  <si>
    <t>COG0438@COG2244</t>
  </si>
  <si>
    <t>COG0470@COG1774</t>
  </si>
  <si>
    <t>YaaT</t>
  </si>
  <si>
    <t>COG0547@COG0134</t>
  </si>
  <si>
    <t>TrpD</t>
  </si>
  <si>
    <t>COG0848@COG0810</t>
  </si>
  <si>
    <t>ExbD</t>
  </si>
  <si>
    <t>TonB</t>
  </si>
  <si>
    <t>COG1385@COG0621</t>
  </si>
  <si>
    <t>RsmE</t>
  </si>
  <si>
    <t>COG2070@COG0331</t>
  </si>
  <si>
    <t>YrpB</t>
  </si>
  <si>
    <t>COG2078@COG1180</t>
  </si>
  <si>
    <t>AMMECR1</t>
  </si>
  <si>
    <t>COG2163@COG0361</t>
  </si>
  <si>
    <t>RPL14A</t>
  </si>
  <si>
    <t>InfA</t>
  </si>
  <si>
    <t>COG2172@COG1191</t>
  </si>
  <si>
    <t>FliA</t>
  </si>
  <si>
    <t>COG2721@COG2721</t>
  </si>
  <si>
    <t>UxaA</t>
  </si>
  <si>
    <t>COG4122@COG0826</t>
  </si>
  <si>
    <t>TrmR</t>
  </si>
  <si>
    <t>RlhA</t>
  </si>
  <si>
    <t>COG4237@COG0651</t>
  </si>
  <si>
    <t>COG1020@COG1020</t>
  </si>
  <si>
    <t>EntF</t>
  </si>
  <si>
    <t>COG0054@COG0781</t>
  </si>
  <si>
    <t>RibE</t>
  </si>
  <si>
    <t>COG0060@COG0597</t>
  </si>
  <si>
    <t>IleS</t>
  </si>
  <si>
    <t>COG0118@COG0107</t>
  </si>
  <si>
    <t>COG0123@COG1722</t>
  </si>
  <si>
    <t>AcuC</t>
  </si>
  <si>
    <t>COG0124@COG3705</t>
  </si>
  <si>
    <t>HisS</t>
  </si>
  <si>
    <t>COG0172@COG0496</t>
  </si>
  <si>
    <t>SerS</t>
  </si>
  <si>
    <t>COG0176@COG0166</t>
  </si>
  <si>
    <t>TalA</t>
  </si>
  <si>
    <t>Pgi</t>
  </si>
  <si>
    <t>COG0189@COG3608</t>
  </si>
  <si>
    <t>COG0235@COG1791</t>
  </si>
  <si>
    <t>Adi1</t>
  </si>
  <si>
    <t>COG0236@COG0156</t>
  </si>
  <si>
    <t>COG0280@COG0282</t>
  </si>
  <si>
    <t>Pta</t>
  </si>
  <si>
    <t>AckA</t>
  </si>
  <si>
    <t>COG0295@COG0213</t>
  </si>
  <si>
    <t>DeoA</t>
  </si>
  <si>
    <t>COG0340@COG1521</t>
  </si>
  <si>
    <t>BirA2</t>
  </si>
  <si>
    <t>COG0364@COG0363</t>
  </si>
  <si>
    <t>COG0460@COG0083</t>
  </si>
  <si>
    <t>ThrA</t>
  </si>
  <si>
    <t>COG0559@COG4177</t>
  </si>
  <si>
    <t>LivH</t>
  </si>
  <si>
    <t>COG0642@COG0784</t>
  </si>
  <si>
    <t>COG0642@COG1493</t>
  </si>
  <si>
    <t>COG0649@COG1905</t>
  </si>
  <si>
    <t>NuoD</t>
  </si>
  <si>
    <t>COG0651@COG0650</t>
  </si>
  <si>
    <t>COG0673@COG0110</t>
  </si>
  <si>
    <t>COG0681@COG0571</t>
  </si>
  <si>
    <t>LepB</t>
  </si>
  <si>
    <t>COG0760@COG1995</t>
  </si>
  <si>
    <t>SurA</t>
  </si>
  <si>
    <t>COG0762@COG1872</t>
  </si>
  <si>
    <t>Ycf19</t>
  </si>
  <si>
    <t>YggU</t>
  </si>
  <si>
    <t>COG0773@COG1589</t>
  </si>
  <si>
    <t>COG0806@COG0336</t>
  </si>
  <si>
    <t>RimM</t>
  </si>
  <si>
    <t>TrmD</t>
  </si>
  <si>
    <t>COG0811@COG0811</t>
  </si>
  <si>
    <t>COG0835@COG1352</t>
  </si>
  <si>
    <t>COG0845@COG0845</t>
  </si>
  <si>
    <t>COG0852@COG0649</t>
  </si>
  <si>
    <t>NuoC</t>
  </si>
  <si>
    <t>COG1020@COG3321</t>
  </si>
  <si>
    <t>PksD</t>
  </si>
  <si>
    <t>COG1085@COG0153</t>
  </si>
  <si>
    <t>GalT</t>
  </si>
  <si>
    <t>COG1144@COG0674</t>
  </si>
  <si>
    <t>COG1187@COG0742</t>
  </si>
  <si>
    <t>COG1201@COG1407</t>
  </si>
  <si>
    <t>Lhr</t>
  </si>
  <si>
    <t>COG1238@COG1495</t>
  </si>
  <si>
    <t>YgaA</t>
  </si>
  <si>
    <t>DsbB</t>
  </si>
  <si>
    <t>COG1366@COG0784</t>
  </si>
  <si>
    <t>COG1463@COG3218</t>
  </si>
  <si>
    <t>COG1512@COG3762</t>
  </si>
  <si>
    <t>COG1652@COG3500</t>
  </si>
  <si>
    <t>XkdP</t>
  </si>
  <si>
    <t>gpD</t>
  </si>
  <si>
    <t>COG1682@COG1134</t>
  </si>
  <si>
    <t>TagG</t>
  </si>
  <si>
    <t>COG1686@COG0125</t>
  </si>
  <si>
    <t>DacC</t>
  </si>
  <si>
    <t>COG1766@COG1536</t>
  </si>
  <si>
    <t>FliF</t>
  </si>
  <si>
    <t>COG1775@COG1775</t>
  </si>
  <si>
    <t>HgdB</t>
  </si>
  <si>
    <t>COG1776@COG2202</t>
  </si>
  <si>
    <t>COG1804@COG1804</t>
  </si>
  <si>
    <t>COG1977@COG0314</t>
  </si>
  <si>
    <t>MoaE</t>
  </si>
  <si>
    <t>COG2893@COG1925</t>
  </si>
  <si>
    <t>ManX</t>
  </si>
  <si>
    <t>COG2959@COG3071</t>
  </si>
  <si>
    <t>HemX</t>
  </si>
  <si>
    <t>HemYx</t>
  </si>
  <si>
    <t>COG2980@COG1466</t>
  </si>
  <si>
    <t>LptE</t>
  </si>
  <si>
    <t>COG3073@COG3026</t>
  </si>
  <si>
    <t>RseA</t>
  </si>
  <si>
    <t>COG3138@COG1012</t>
  </si>
  <si>
    <t>AstA</t>
  </si>
  <si>
    <t>COG3159@COG4973</t>
  </si>
  <si>
    <t>COG3518@COG3519</t>
  </si>
  <si>
    <t>COG3523@COG3913</t>
  </si>
  <si>
    <t>IcmF</t>
  </si>
  <si>
    <t>SciT</t>
  </si>
  <si>
    <t>COG4597@COG0765</t>
  </si>
  <si>
    <t>BatB</t>
  </si>
  <si>
    <t>COG5000@COG2204</t>
  </si>
  <si>
    <t>NtrY</t>
  </si>
  <si>
    <t>COG5283@COG3499</t>
  </si>
  <si>
    <t>COG0367@COG0438</t>
  </si>
  <si>
    <t>AsnB</t>
  </si>
  <si>
    <t>COG0343@COG0795</t>
  </si>
  <si>
    <t>Tgt</t>
  </si>
  <si>
    <t>COG0460@COG0498</t>
  </si>
  <si>
    <t>COG0640@COG1230</t>
  </si>
  <si>
    <t>CzcD</t>
  </si>
  <si>
    <t>COG0858@COG4591</t>
  </si>
  <si>
    <t>COG1262@COG4301</t>
  </si>
  <si>
    <t>YfmG</t>
  </si>
  <si>
    <t>COG4232@COG0526</t>
  </si>
  <si>
    <t>COG0068@COG0298</t>
  </si>
  <si>
    <t>COG0540@COG1781</t>
  </si>
  <si>
    <t>PyrI</t>
  </si>
  <si>
    <t>COG3920@COG0784</t>
  </si>
  <si>
    <t>COG0141@COG0131</t>
  </si>
  <si>
    <t>COG0169@COG0744</t>
  </si>
  <si>
    <t>MrcB</t>
  </si>
  <si>
    <t>COG0597@COG1047</t>
  </si>
  <si>
    <t>COG2244@COG0463</t>
  </si>
  <si>
    <t>COG5456@COG2217</t>
  </si>
  <si>
    <t>COG0013@COG0816</t>
  </si>
  <si>
    <t>AlaS</t>
  </si>
  <si>
    <t>COG0175@COG2895</t>
  </si>
  <si>
    <t>CysN</t>
  </si>
  <si>
    <t>COG0267@COG0199</t>
  </si>
  <si>
    <t>RpmG</t>
  </si>
  <si>
    <t>RpsN</t>
  </si>
  <si>
    <t>COG0318@COG1028</t>
  </si>
  <si>
    <t>COG0396@COG0719</t>
  </si>
  <si>
    <t>SufC</t>
  </si>
  <si>
    <t>COG0443@COG0576</t>
  </si>
  <si>
    <t>DnaK</t>
  </si>
  <si>
    <t>GrpE</t>
  </si>
  <si>
    <t>COG0637@COG1554</t>
  </si>
  <si>
    <t>YcjU</t>
  </si>
  <si>
    <t>ATH1</t>
  </si>
  <si>
    <t>COG0719@COG0719</t>
  </si>
  <si>
    <t>COG0767@COG0767</t>
  </si>
  <si>
    <t>COG0855@COG0494</t>
  </si>
  <si>
    <t>Ppk</t>
  </si>
  <si>
    <t>COG1126@COG0765</t>
  </si>
  <si>
    <t>GlnQ</t>
  </si>
  <si>
    <t>COG1192@COG1354</t>
  </si>
  <si>
    <t>COG1396@COG2856</t>
  </si>
  <si>
    <t>ImmA</t>
  </si>
  <si>
    <t>COG2141@COG0431</t>
  </si>
  <si>
    <t>SsuD</t>
  </si>
  <si>
    <t>SsuE</t>
  </si>
  <si>
    <t>COG2896@COG1977</t>
  </si>
  <si>
    <t>MoaA</t>
  </si>
  <si>
    <t>COG0214@COG0311</t>
  </si>
  <si>
    <t>PdxS</t>
  </si>
  <si>
    <t>PdxT</t>
  </si>
  <si>
    <t>COG0527@COG0136</t>
  </si>
  <si>
    <t>MetL1</t>
  </si>
  <si>
    <t>Asd</t>
  </si>
  <si>
    <t>COG0379@COG0157</t>
  </si>
  <si>
    <t>NadA</t>
  </si>
  <si>
    <t>COG0522@COG0100</t>
  </si>
  <si>
    <t>RpsD</t>
  </si>
  <si>
    <t>RpsK</t>
  </si>
  <si>
    <t>COG0526@COG0785</t>
  </si>
  <si>
    <t>COG2093@COG1909</t>
  </si>
  <si>
    <t>DPCK</t>
  </si>
  <si>
    <t>COG0061@COG0564</t>
  </si>
  <si>
    <t>NadK</t>
  </si>
  <si>
    <t>COG0149@COG0696</t>
  </si>
  <si>
    <t>TpiA</t>
  </si>
  <si>
    <t>GpmI</t>
  </si>
  <si>
    <t>COG0624@COG0624</t>
  </si>
  <si>
    <t>ArgE</t>
  </si>
  <si>
    <t>COG0640@COG2608</t>
  </si>
  <si>
    <t>CopZ</t>
  </si>
  <si>
    <t>COG0736@COG0062</t>
  </si>
  <si>
    <t>Nnr1</t>
  </si>
  <si>
    <t>COG1173@COG0444</t>
  </si>
  <si>
    <t>COG2501@COG1195</t>
  </si>
  <si>
    <t>YbcJ</t>
  </si>
  <si>
    <t>COG2812@COG1774</t>
  </si>
  <si>
    <t>DnaX</t>
  </si>
  <si>
    <t>COG3611@COG1484</t>
  </si>
  <si>
    <t>DnaB2</t>
  </si>
  <si>
    <t>COG0714@COG3552</t>
  </si>
  <si>
    <t>CoxE</t>
  </si>
  <si>
    <t>COG0020@COG0575</t>
  </si>
  <si>
    <t>CdsA</t>
  </si>
  <si>
    <t>COG0028@COG0440</t>
  </si>
  <si>
    <t>IlvH</t>
  </si>
  <si>
    <t>COG0083@COG0498</t>
  </si>
  <si>
    <t>COG0129@COG1171</t>
  </si>
  <si>
    <t>IlvD</t>
  </si>
  <si>
    <t>IlvA</t>
  </si>
  <si>
    <t>COG0173@COG0494</t>
  </si>
  <si>
    <t>AspS</t>
  </si>
  <si>
    <t>COG0208@COG0633</t>
  </si>
  <si>
    <t>NrdB</t>
  </si>
  <si>
    <t>Fdx</t>
  </si>
  <si>
    <t>COG0277@COG0247</t>
  </si>
  <si>
    <t>COG0279@COG2823</t>
  </si>
  <si>
    <t>GmhA</t>
  </si>
  <si>
    <t>OsmY</t>
  </si>
  <si>
    <t>COG0330@COG1585</t>
  </si>
  <si>
    <t>YbbJ</t>
  </si>
  <si>
    <t>COG0344@COG0758</t>
  </si>
  <si>
    <t>PlsY</t>
  </si>
  <si>
    <t>COG0375@COG0378</t>
  </si>
  <si>
    <t>HybF</t>
  </si>
  <si>
    <t>COG0388@COG2957</t>
  </si>
  <si>
    <t>AguA</t>
  </si>
  <si>
    <t>COG0394@COG0798</t>
  </si>
  <si>
    <t>Wzb</t>
  </si>
  <si>
    <t>ACR3</t>
  </si>
  <si>
    <t>COG0399@COG0463</t>
  </si>
  <si>
    <t>COG0399@COG2148</t>
  </si>
  <si>
    <t>COG0410@COG0559</t>
  </si>
  <si>
    <t>COG0451@COG0500</t>
  </si>
  <si>
    <t>COG0457@COG1947</t>
  </si>
  <si>
    <t>COG0504@COG2877</t>
  </si>
  <si>
    <t>KdsA</t>
  </si>
  <si>
    <t>COG0521@COG0315</t>
  </si>
  <si>
    <t>COG0642@COG4567</t>
  </si>
  <si>
    <t>COG0695@COG0388</t>
  </si>
  <si>
    <t>GrxC</t>
  </si>
  <si>
    <t>COG0714@COG2425</t>
  </si>
  <si>
    <t>ViaA</t>
  </si>
  <si>
    <t>COG0764@COG1043</t>
  </si>
  <si>
    <t>LpxA</t>
  </si>
  <si>
    <t>COG0784@COG3437</t>
  </si>
  <si>
    <t>RpfG</t>
  </si>
  <si>
    <t>COG0858@COG0130</t>
  </si>
  <si>
    <t>COG1022@COG0411</t>
  </si>
  <si>
    <t>COG1032@COG1032</t>
  </si>
  <si>
    <t>COG1043@COG3494</t>
  </si>
  <si>
    <t>COG1079@COG0295</t>
  </si>
  <si>
    <t>COG1086@COG0451</t>
  </si>
  <si>
    <t>COG1228@COG1228</t>
  </si>
  <si>
    <t>COG1273@COG1793</t>
  </si>
  <si>
    <t>YkoV</t>
  </si>
  <si>
    <t>COG1352@COG0784</t>
  </si>
  <si>
    <t>COG1360@COG3523</t>
  </si>
  <si>
    <t>MotB</t>
  </si>
  <si>
    <t>COG1366@COG1366</t>
  </si>
  <si>
    <t>COG1393@COG0624</t>
  </si>
  <si>
    <t>ArsC</t>
  </si>
  <si>
    <t>COG1468@COG1518</t>
  </si>
  <si>
    <t>Cas4</t>
  </si>
  <si>
    <t>COG1472@COG1354</t>
  </si>
  <si>
    <t>BglX</t>
  </si>
  <si>
    <t>COG1684@COG1377</t>
  </si>
  <si>
    <t>FliR</t>
  </si>
  <si>
    <t>FlhB</t>
  </si>
  <si>
    <t>COG1726@COG1805</t>
  </si>
  <si>
    <t>NqrA</t>
  </si>
  <si>
    <t>COG1826@COG0805</t>
  </si>
  <si>
    <t>TatA</t>
  </si>
  <si>
    <t>TatC</t>
  </si>
  <si>
    <t>COG1977@COG0476</t>
  </si>
  <si>
    <t>COG1985@COG0307</t>
  </si>
  <si>
    <t>RibD</t>
  </si>
  <si>
    <t>RibC</t>
  </si>
  <si>
    <t>COG2138@COG2082</t>
  </si>
  <si>
    <t>SirB</t>
  </si>
  <si>
    <t>COG2165@COG2165</t>
  </si>
  <si>
    <t>COG2202@COG0840</t>
  </si>
  <si>
    <t>Tar</t>
  </si>
  <si>
    <t>COG2264@COG1385</t>
  </si>
  <si>
    <t>PrmA</t>
  </si>
  <si>
    <t>COG2303@COG2010</t>
  </si>
  <si>
    <t>BetA</t>
  </si>
  <si>
    <t>COG2307@COG1305</t>
  </si>
  <si>
    <t>Alpha-E</t>
  </si>
  <si>
    <t>COG2308@COG2307</t>
  </si>
  <si>
    <t>COG2372@COG1276</t>
  </si>
  <si>
    <t>CopC</t>
  </si>
  <si>
    <t>PcoD</t>
  </si>
  <si>
    <t>COG2844@COG0728</t>
  </si>
  <si>
    <t>GlnD</t>
  </si>
  <si>
    <t>MurJ</t>
  </si>
  <si>
    <t>COG2894@COG0851</t>
  </si>
  <si>
    <t>MinD</t>
  </si>
  <si>
    <t>MinE</t>
  </si>
  <si>
    <t>COG2919@COG1211</t>
  </si>
  <si>
    <t>FtsB</t>
  </si>
  <si>
    <t>COG3051@COG3697</t>
  </si>
  <si>
    <t>CitF</t>
  </si>
  <si>
    <t>CitX</t>
  </si>
  <si>
    <t>COG3164@COG0388</t>
  </si>
  <si>
    <t>YhdR</t>
  </si>
  <si>
    <t>COG3846@COG3701</t>
  </si>
  <si>
    <t>TrbL</t>
  </si>
  <si>
    <t>COG4067@COG0189</t>
  </si>
  <si>
    <t>COG4966@COG4726</t>
  </si>
  <si>
    <t>PilX</t>
  </si>
  <si>
    <t>COG0768@COG0769</t>
  </si>
  <si>
    <t>COG0845@COG0842</t>
  </si>
  <si>
    <t>COG1951@COG1838</t>
  </si>
  <si>
    <t>TtdA</t>
  </si>
  <si>
    <t>FumA</t>
  </si>
  <si>
    <t>COG0438@COG0110</t>
  </si>
  <si>
    <t>COG0438@COG1922</t>
  </si>
  <si>
    <t>WecG</t>
  </si>
  <si>
    <t>COG0489@COG0694</t>
  </si>
  <si>
    <t>NifU</t>
  </si>
  <si>
    <t>COG3938@COG0665</t>
  </si>
  <si>
    <t>PrdF</t>
  </si>
  <si>
    <t>COG2911@COG4775</t>
  </si>
  <si>
    <t>BamA</t>
  </si>
  <si>
    <t>COG0086@COG0086</t>
  </si>
  <si>
    <t>RpoC</t>
  </si>
  <si>
    <t>COG2197@COG4585</t>
  </si>
  <si>
    <t>COG1309@COG1538</t>
  </si>
  <si>
    <t>AcrR</t>
  </si>
  <si>
    <t>COG2876@COG0287</t>
  </si>
  <si>
    <t>AroGA</t>
  </si>
  <si>
    <t>COG0398@COG1249</t>
  </si>
  <si>
    <t>TVP38</t>
  </si>
  <si>
    <t>Lpd</t>
  </si>
  <si>
    <t>COG2010@COG0834</t>
  </si>
  <si>
    <t>HisJ</t>
  </si>
  <si>
    <t>COG4134@COG4135</t>
  </si>
  <si>
    <t>YnjB</t>
  </si>
  <si>
    <t>YnjC</t>
  </si>
  <si>
    <t>COG0143@COG0084</t>
  </si>
  <si>
    <t>MetG</t>
  </si>
  <si>
    <t>COG0283@COG1160</t>
  </si>
  <si>
    <t>Der</t>
  </si>
  <si>
    <t>COG0341@COG0503</t>
  </si>
  <si>
    <t>SecF</t>
  </si>
  <si>
    <t>COG0500@COG0500</t>
  </si>
  <si>
    <t>COG0571@COG0266</t>
  </si>
  <si>
    <t>Nei</t>
  </si>
  <si>
    <t>COG1268@COG1122</t>
  </si>
  <si>
    <t>BioY</t>
  </si>
  <si>
    <t>COG1716@COG0631</t>
  </si>
  <si>
    <t>FHA</t>
  </si>
  <si>
    <t>COG3513@COG1518</t>
  </si>
  <si>
    <t>Cas9</t>
  </si>
  <si>
    <t>COG3795@COG4941</t>
  </si>
  <si>
    <t>YCII</t>
  </si>
  <si>
    <t>COG2301@COG3051</t>
  </si>
  <si>
    <t>COG1189@COG0061</t>
  </si>
  <si>
    <t>COG1582@COG1291</t>
  </si>
  <si>
    <t>SwrD</t>
  </si>
  <si>
    <t>MotA</t>
  </si>
  <si>
    <t>COG1631@COG2051</t>
  </si>
  <si>
    <t>RPL42A</t>
  </si>
  <si>
    <t>RPS27A</t>
  </si>
  <si>
    <t>COG2868@COG0211</t>
  </si>
  <si>
    <t>YsxB</t>
  </si>
  <si>
    <t>RpmA</t>
  </si>
  <si>
    <t>COG0438@COG0438</t>
  </si>
  <si>
    <t>COG0820@COG0631</t>
  </si>
  <si>
    <t>RlmN</t>
  </si>
  <si>
    <t>COG1104@COG0301</t>
  </si>
  <si>
    <t>NifS</t>
  </si>
  <si>
    <t>ThiI</t>
  </si>
  <si>
    <t>COG1309@COG1131</t>
  </si>
  <si>
    <t>COG3649@COG1468</t>
  </si>
  <si>
    <t>COG0040@COG0141</t>
  </si>
  <si>
    <t>COG0110@COG0438</t>
  </si>
  <si>
    <t>COG0128@COG0283</t>
  </si>
  <si>
    <t>COG0236@COG4648</t>
  </si>
  <si>
    <t>COG0241@COG0204</t>
  </si>
  <si>
    <t>COG0402@COG0402</t>
  </si>
  <si>
    <t>SsnA</t>
  </si>
  <si>
    <t>COG0442@COG0741</t>
  </si>
  <si>
    <t>ProS</t>
  </si>
  <si>
    <t>COG0451@COG0726</t>
  </si>
  <si>
    <t>COG0482@COG2915</t>
  </si>
  <si>
    <t>MnmA</t>
  </si>
  <si>
    <t>HflD</t>
  </si>
  <si>
    <t>COG0512@COG0547</t>
  </si>
  <si>
    <t>COG0513@COG1188</t>
  </si>
  <si>
    <t>SrmB</t>
  </si>
  <si>
    <t>HslR</t>
  </si>
  <si>
    <t>COG0523@COG2319</t>
  </si>
  <si>
    <t>YejR</t>
  </si>
  <si>
    <t>WD40</t>
  </si>
  <si>
    <t>COG0845@COG1136</t>
  </si>
  <si>
    <t>COG1023@COG0364</t>
  </si>
  <si>
    <t>YqeC</t>
  </si>
  <si>
    <t>COG1127@COG1463</t>
  </si>
  <si>
    <t>COG1180@COG1882</t>
  </si>
  <si>
    <t>PflD</t>
  </si>
  <si>
    <t>COG1347@COG2209</t>
  </si>
  <si>
    <t>NqrE</t>
  </si>
  <si>
    <t>COG1364@COG0494</t>
  </si>
  <si>
    <t>ArgJ</t>
  </si>
  <si>
    <t>COG1450@COG2804</t>
  </si>
  <si>
    <t>PulD</t>
  </si>
  <si>
    <t>PulE</t>
  </si>
  <si>
    <t>COG1538@COG0845</t>
  </si>
  <si>
    <t>COG1566@COG1289</t>
  </si>
  <si>
    <t>YccC</t>
  </si>
  <si>
    <t>COG1740@COG0374</t>
  </si>
  <si>
    <t>HyaA</t>
  </si>
  <si>
    <t>COG1815@COG1558</t>
  </si>
  <si>
    <t>FlgB</t>
  </si>
  <si>
    <t>FlgC</t>
  </si>
  <si>
    <t>COG1989@COG0237</t>
  </si>
  <si>
    <t>PulO</t>
  </si>
  <si>
    <t>COG2104@COG2022</t>
  </si>
  <si>
    <t>COG2142@COG1053</t>
  </si>
  <si>
    <t>SdhA</t>
  </si>
  <si>
    <t>COG2146@COG0243</t>
  </si>
  <si>
    <t>COG2226@COG0661</t>
  </si>
  <si>
    <t>UbiE</t>
  </si>
  <si>
    <t>COG2804@COG1459</t>
  </si>
  <si>
    <t>PulF</t>
  </si>
  <si>
    <t>COG2976@COG1520</t>
  </si>
  <si>
    <t>YfgM</t>
  </si>
  <si>
    <t>PQQ</t>
  </si>
  <si>
    <t>COG3522@COG3455</t>
  </si>
  <si>
    <t>DotU</t>
  </si>
  <si>
    <t>COG3852@COG2204</t>
  </si>
  <si>
    <t>COG4674@COG0410</t>
  </si>
  <si>
    <t>COG4770@COG0119</t>
  </si>
  <si>
    <t>COG5375@COG1934</t>
  </si>
  <si>
    <t>COG5468@COG1466</t>
  </si>
  <si>
    <t>COG5489@COG0741</t>
  </si>
  <si>
    <t>COG1091@COG1209</t>
  </si>
  <si>
    <t>COG0451@COG0451</t>
  </si>
  <si>
    <t>COG0515@COG0631</t>
  </si>
  <si>
    <t>COG0416@COG0332</t>
  </si>
  <si>
    <t>COG2097@COG1976</t>
  </si>
  <si>
    <t>RPL31A</t>
  </si>
  <si>
    <t>TIF6</t>
  </si>
  <si>
    <t>COG0030@COG2967</t>
  </si>
  <si>
    <t>ApaG</t>
  </si>
  <si>
    <t>COG1007@COG0340</t>
  </si>
  <si>
    <t>NuoN</t>
  </si>
  <si>
    <t>COG2255@COG0824</t>
  </si>
  <si>
    <t>RuvB</t>
  </si>
  <si>
    <t>FadM</t>
  </si>
  <si>
    <t>COG0026@COG0041</t>
  </si>
  <si>
    <t>COG0236@COG1020</t>
  </si>
  <si>
    <t>COG0395@COG2723</t>
  </si>
  <si>
    <t>BglB</t>
  </si>
  <si>
    <t>COG0438@COG2226</t>
  </si>
  <si>
    <t>COG0490@COG0475</t>
  </si>
  <si>
    <t>KhtT</t>
  </si>
  <si>
    <t>COG0494@COG4974</t>
  </si>
  <si>
    <t>COG0723@COG1290</t>
  </si>
  <si>
    <t>QcrB/PetB</t>
  </si>
  <si>
    <t>COG1024@COG2050</t>
  </si>
  <si>
    <t>COG1518@COG1343</t>
  </si>
  <si>
    <t>Cas2</t>
  </si>
  <si>
    <t>COG1713@COG0799</t>
  </si>
  <si>
    <t>COG1716@COG0789</t>
  </si>
  <si>
    <t>SoxR</t>
  </si>
  <si>
    <t>COG0299@COG0138</t>
  </si>
  <si>
    <t>PurH</t>
  </si>
  <si>
    <t>COG1093@COG2260</t>
  </si>
  <si>
    <t>SUI2</t>
  </si>
  <si>
    <t>Nop10</t>
  </si>
  <si>
    <t>COG2201@COG0643</t>
  </si>
  <si>
    <t>COG2443@COG0250</t>
  </si>
  <si>
    <t>Sss1</t>
  </si>
  <si>
    <t>NusG</t>
  </si>
  <si>
    <t>COG2896@COG0315</t>
  </si>
  <si>
    <t>COG1277@COG3225</t>
  </si>
  <si>
    <t>GldG</t>
  </si>
  <si>
    <t>COG1291@COG1360</t>
  </si>
  <si>
    <t>COG0346@COG5454</t>
  </si>
  <si>
    <t>COG0379@COG0029</t>
  </si>
  <si>
    <t>COG0472@COG0771</t>
  </si>
  <si>
    <t>COG0517@COG1778</t>
  </si>
  <si>
    <t>CBS</t>
  </si>
  <si>
    <t>COG0535@COG0535</t>
  </si>
  <si>
    <t>SkfB</t>
  </si>
  <si>
    <t>COG0552@COG2884</t>
  </si>
  <si>
    <t>COG0577@COG1538</t>
  </si>
  <si>
    <t>COG0607@COG0730</t>
  </si>
  <si>
    <t>PspE</t>
  </si>
  <si>
    <t>COG0714@COG1721</t>
  </si>
  <si>
    <t>COG0765@COG1126</t>
  </si>
  <si>
    <t>COG0811@COG0848</t>
  </si>
  <si>
    <t>COG0845@COG1538</t>
  </si>
  <si>
    <t>COG0848@COG1663</t>
  </si>
  <si>
    <t>COG1024@COG4770</t>
  </si>
  <si>
    <t>COG1271@COG1294</t>
  </si>
  <si>
    <t>AppC</t>
  </si>
  <si>
    <t>AppB</t>
  </si>
  <si>
    <t>COG1433@COG1149</t>
  </si>
  <si>
    <t>NifX</t>
  </si>
  <si>
    <t>COG1529@COG1319</t>
  </si>
  <si>
    <t>COG1806@COG0574</t>
  </si>
  <si>
    <t>PpsA</t>
  </si>
  <si>
    <t>COG1886@COG3190</t>
  </si>
  <si>
    <t>COG1934@COG1137</t>
  </si>
  <si>
    <t>LptB</t>
  </si>
  <si>
    <t>COG2064@COG5010</t>
  </si>
  <si>
    <t>TadD</t>
  </si>
  <si>
    <t>COG2177@COG4942</t>
  </si>
  <si>
    <t>EnvC</t>
  </si>
  <si>
    <t>COG2198@COG3437</t>
  </si>
  <si>
    <t>COG3383@COG1526</t>
  </si>
  <si>
    <t>YjgC</t>
  </si>
  <si>
    <t>FdhD</t>
  </si>
  <si>
    <t>COG3396@COG2151</t>
  </si>
  <si>
    <t>YdbO</t>
  </si>
  <si>
    <t>COG4575@COG5393</t>
  </si>
  <si>
    <t>ElaB</t>
  </si>
  <si>
    <t>YqjE</t>
  </si>
  <si>
    <t>COG5328@COG0394</t>
  </si>
  <si>
    <t>COG5463@COG0754</t>
  </si>
  <si>
    <t>YgiB</t>
  </si>
  <si>
    <t>Gsp</t>
  </si>
  <si>
    <t>COG0455@COG1191</t>
  </si>
  <si>
    <t>COG2227@COG0438</t>
  </si>
  <si>
    <t>COG0438@COG0451</t>
  </si>
  <si>
    <t>COG1595@COG0515</t>
  </si>
  <si>
    <t>COG0020@COG4775</t>
  </si>
  <si>
    <t>COG0135@COG0133</t>
  </si>
  <si>
    <t>COG1089@COG0451</t>
  </si>
  <si>
    <t>Gmd</t>
  </si>
  <si>
    <t>COG0437@COG2414</t>
  </si>
  <si>
    <t>YdhV</t>
  </si>
  <si>
    <t>COG0575@COG0743</t>
  </si>
  <si>
    <t>Dxr</t>
  </si>
  <si>
    <t>COG1088@COG1209</t>
  </si>
  <si>
    <t>COG1156@COG1394</t>
  </si>
  <si>
    <t>NtpD</t>
  </si>
  <si>
    <t>COG3156@COG3297</t>
  </si>
  <si>
    <t>COG3161@COG0382</t>
  </si>
  <si>
    <t>UbiC</t>
  </si>
  <si>
    <t>UbiA</t>
  </si>
  <si>
    <t>COG3455@COG3523</t>
  </si>
  <si>
    <t>COG0091@COG0092</t>
  </si>
  <si>
    <t>RplV</t>
  </si>
  <si>
    <t>COG0137@COG0165</t>
  </si>
  <si>
    <t>ArgH</t>
  </si>
  <si>
    <t>COG0172@COG0561</t>
  </si>
  <si>
    <t>Cof</t>
  </si>
  <si>
    <t>COG0441@COG0537</t>
  </si>
  <si>
    <t>ThrS</t>
  </si>
  <si>
    <t>HinT</t>
  </si>
  <si>
    <t>COG2012@COG0085</t>
  </si>
  <si>
    <t>RPB5</t>
  </si>
  <si>
    <t>RpoB</t>
  </si>
  <si>
    <t>COG2124@COG1141</t>
  </si>
  <si>
    <t>CypX</t>
  </si>
  <si>
    <t>Fer</t>
  </si>
  <si>
    <t>COG4591@COG4591</t>
  </si>
  <si>
    <t>COG0451@COG0463</t>
  </si>
  <si>
    <t>COG1024@COG1250</t>
  </si>
  <si>
    <t>FadB</t>
  </si>
  <si>
    <t>COG1695@COG0577</t>
  </si>
  <si>
    <t>COG4208@COG1118</t>
  </si>
  <si>
    <t>CysA</t>
  </si>
  <si>
    <t>COG0649@COG1005</t>
  </si>
  <si>
    <t>COG0845@COG0841</t>
  </si>
  <si>
    <t>COG2167@COG2097</t>
  </si>
  <si>
    <t>RPL39</t>
  </si>
  <si>
    <t>COG1390@COG1527</t>
  </si>
  <si>
    <t>NtpE</t>
  </si>
  <si>
    <t>COG0190@COG1570</t>
  </si>
  <si>
    <t>FolD</t>
  </si>
  <si>
    <t>COG0725@COG0555</t>
  </si>
  <si>
    <t>ModA</t>
  </si>
  <si>
    <t>COG0749@COG0237</t>
  </si>
  <si>
    <t>PolA</t>
  </si>
  <si>
    <t>COG1030@COG0330</t>
  </si>
  <si>
    <t>NfeD</t>
  </si>
  <si>
    <t>COG1216@COG0438</t>
  </si>
  <si>
    <t>COG1436@COG1155</t>
  </si>
  <si>
    <t>COG1553@COG2923</t>
  </si>
  <si>
    <t>DsrE</t>
  </si>
  <si>
    <t>DsrF</t>
  </si>
  <si>
    <t>COG1941@COG3259</t>
  </si>
  <si>
    <t>COG2205@COG0784</t>
  </si>
  <si>
    <t>COG3935@COG1484</t>
  </si>
  <si>
    <t>DnaD</t>
  </si>
  <si>
    <t>COG0044@COG0344</t>
  </si>
  <si>
    <t>COG0072@COG0776</t>
  </si>
  <si>
    <t>HimA</t>
  </si>
  <si>
    <t>COG0098@COG1841</t>
  </si>
  <si>
    <t>RpsE</t>
  </si>
  <si>
    <t>RpmD</t>
  </si>
  <si>
    <t>COG0118@COG0106</t>
  </si>
  <si>
    <t>COG0201@COG0361</t>
  </si>
  <si>
    <t>SecY</t>
  </si>
  <si>
    <t>COG0320@COG2867</t>
  </si>
  <si>
    <t>LipA</t>
  </si>
  <si>
    <t>COG0399@COG1086</t>
  </si>
  <si>
    <t>COG0438@COG3307</t>
  </si>
  <si>
    <t>COG0569@COG0168</t>
  </si>
  <si>
    <t>TrkG</t>
  </si>
  <si>
    <t>COG0602@COG0720</t>
  </si>
  <si>
    <t>COG0682@COG0207</t>
  </si>
  <si>
    <t>ThyA</t>
  </si>
  <si>
    <t>COG0688@COG1183</t>
  </si>
  <si>
    <t>Psd</t>
  </si>
  <si>
    <t>PssA</t>
  </si>
  <si>
    <t>COG0760@COG0147</t>
  </si>
  <si>
    <t>COG0767@COG1463</t>
  </si>
  <si>
    <t>COG0855@COG0248</t>
  </si>
  <si>
    <t>COG1043@COG0763</t>
  </si>
  <si>
    <t>COG1148@COG1148</t>
  </si>
  <si>
    <t>HdrA</t>
  </si>
  <si>
    <t>COG1251@COG2146</t>
  </si>
  <si>
    <t>NirB</t>
  </si>
  <si>
    <t>COG1660@COG2893</t>
  </si>
  <si>
    <t>COG1846@COG2814</t>
  </si>
  <si>
    <t>AraJ</t>
  </si>
  <si>
    <t>COG2168@COG2920</t>
  </si>
  <si>
    <t>TusB</t>
  </si>
  <si>
    <t>TusE</t>
  </si>
  <si>
    <t>COG2967@COG0639</t>
  </si>
  <si>
    <t>ApaH</t>
  </si>
  <si>
    <t>COG3212@COG0745</t>
  </si>
  <si>
    <t>YkoI</t>
  </si>
  <si>
    <t>COG3771@COG2956</t>
  </si>
  <si>
    <t>YciS</t>
  </si>
  <si>
    <t>LapB</t>
  </si>
  <si>
    <t>COG0681@COG0164</t>
  </si>
  <si>
    <t>COG0463@COG0463</t>
  </si>
  <si>
    <t>COG1704@COG3762</t>
  </si>
  <si>
    <t>LemA</t>
  </si>
  <si>
    <t>COG3460@COG3396</t>
  </si>
  <si>
    <t>PaaB</t>
  </si>
  <si>
    <t>COG4191@COG0784</t>
  </si>
  <si>
    <t>COG4206@COG0614</t>
  </si>
  <si>
    <t>BtuB</t>
  </si>
  <si>
    <t>COG5012@COG0407</t>
  </si>
  <si>
    <t>MtbC1</t>
  </si>
  <si>
    <t>COG1335@COG1488</t>
  </si>
  <si>
    <t>PncA</t>
  </si>
  <si>
    <t>PncB</t>
  </si>
  <si>
    <t>COG1706@COG3951</t>
  </si>
  <si>
    <t>FlgI</t>
  </si>
  <si>
    <t>FlgJ1</t>
  </si>
  <si>
    <t>COG0602@COG0603</t>
  </si>
  <si>
    <t>COG1894@COG3383</t>
  </si>
  <si>
    <t>COG0261@COG2868</t>
  </si>
  <si>
    <t>RplU</t>
  </si>
  <si>
    <t>COG0396@COG0520</t>
  </si>
  <si>
    <t>COG0484@COG1385</t>
  </si>
  <si>
    <t>DnaJ</t>
  </si>
  <si>
    <t>COG1160@COG0344</t>
  </si>
  <si>
    <t>COG2139@COG1460</t>
  </si>
  <si>
    <t>RPL21A</t>
  </si>
  <si>
    <t>RpoF</t>
  </si>
  <si>
    <t>COG0144@COG0820</t>
  </si>
  <si>
    <t>COG0207@COG0262</t>
  </si>
  <si>
    <t>FolA</t>
  </si>
  <si>
    <t>COG0303@COG0303</t>
  </si>
  <si>
    <t>COG0451@COG0438</t>
  </si>
  <si>
    <t>COG0721@COG0154</t>
  </si>
  <si>
    <t>GatC</t>
  </si>
  <si>
    <t>COG1024@COG1024</t>
  </si>
  <si>
    <t>COG1587@COG0113</t>
  </si>
  <si>
    <t>HemB</t>
  </si>
  <si>
    <t>COG1775@COG1924</t>
  </si>
  <si>
    <t>YjiL</t>
  </si>
  <si>
    <t>COG1898@COG1088</t>
  </si>
  <si>
    <t>COG3328@COG3328</t>
  </si>
  <si>
    <t>IS285</t>
  </si>
  <si>
    <t>COG0157@COG0379</t>
  </si>
  <si>
    <t>COG0265@COG2256</t>
  </si>
  <si>
    <t>DegQ</t>
  </si>
  <si>
    <t>RarA</t>
  </si>
  <si>
    <t>COG0303@COG1977</t>
  </si>
  <si>
    <t>COG0337@COG0232</t>
  </si>
  <si>
    <t>Dgt</t>
  </si>
  <si>
    <t>COG0523@COG1429</t>
  </si>
  <si>
    <t>CobN</t>
  </si>
  <si>
    <t>COG0640@COG2391</t>
  </si>
  <si>
    <t>COG0654@COG0654</t>
  </si>
  <si>
    <t>COG0711@COG0711</t>
  </si>
  <si>
    <t>COG0713@COG1009</t>
  </si>
  <si>
    <t>COG0725@COG4149</t>
  </si>
  <si>
    <t>COG0787@COG1066</t>
  </si>
  <si>
    <t>Sms</t>
  </si>
  <si>
    <t>COG0802@COG0860</t>
  </si>
  <si>
    <t>AmiC</t>
  </si>
  <si>
    <t>COG1008@COG1007</t>
  </si>
  <si>
    <t>NuoM</t>
  </si>
  <si>
    <t>COG1028@COG2030</t>
  </si>
  <si>
    <t>COG1440@COG1447</t>
  </si>
  <si>
    <t>CelA</t>
  </si>
  <si>
    <t>CelC</t>
  </si>
  <si>
    <t>COG1529@COG1975</t>
  </si>
  <si>
    <t>COG1987@COG1684</t>
  </si>
  <si>
    <t>FliQ</t>
  </si>
  <si>
    <t>COG2747@COG3418</t>
  </si>
  <si>
    <t>FlgM</t>
  </si>
  <si>
    <t>FlgN</t>
  </si>
  <si>
    <t>COG2814@COG1538</t>
  </si>
  <si>
    <t>COG3552@COG1975</t>
  </si>
  <si>
    <t>COG4535@COG0815</t>
  </si>
  <si>
    <t>CorC</t>
  </si>
  <si>
    <t>COG1239@COG4867</t>
  </si>
  <si>
    <t>ChlI</t>
  </si>
  <si>
    <t>COG2165@COG4970</t>
  </si>
  <si>
    <t>COG0304@COG0571</t>
  </si>
  <si>
    <t>COG0845@COG0577</t>
  </si>
  <si>
    <t>COG1215@COG0438</t>
  </si>
  <si>
    <t>COG0204@COG0761</t>
  </si>
  <si>
    <t>COG2202@COG2202</t>
  </si>
  <si>
    <t>COG0255@COG0186</t>
  </si>
  <si>
    <t>COG0324@COG0253</t>
  </si>
  <si>
    <t>COG0329@COG0289</t>
  </si>
  <si>
    <t>DapA</t>
  </si>
  <si>
    <t>DapB</t>
  </si>
  <si>
    <t>COG2822@COG2837</t>
  </si>
  <si>
    <t>EfeO</t>
  </si>
  <si>
    <t>EfeB</t>
  </si>
  <si>
    <t>COG2919@COG1507</t>
  </si>
  <si>
    <t>COG0812@COG1589</t>
  </si>
  <si>
    <t>COG1216@COG1216</t>
  </si>
  <si>
    <t>COG0045@COG0074</t>
  </si>
  <si>
    <t>SucC</t>
  </si>
  <si>
    <t>SucD</t>
  </si>
  <si>
    <t>COG1730@COG0552</t>
  </si>
  <si>
    <t>GIM5</t>
  </si>
  <si>
    <t>COG1357@COG1357</t>
  </si>
  <si>
    <t>YjbI</t>
  </si>
  <si>
    <t>COG1748@COG0019</t>
  </si>
  <si>
    <t>Lys9</t>
  </si>
  <si>
    <t>LysA</t>
  </si>
  <si>
    <t>COG3649@COG1688</t>
  </si>
  <si>
    <t>COG3935@COG0177</t>
  </si>
  <si>
    <t>COG0577@COG1136</t>
  </si>
  <si>
    <t>COG0087@COG0088</t>
  </si>
  <si>
    <t>RplC</t>
  </si>
  <si>
    <t>COG0107@COG0140</t>
  </si>
  <si>
    <t>COG0109@COG1999</t>
  </si>
  <si>
    <t>COG0179@COG0625</t>
  </si>
  <si>
    <t>YcgM</t>
  </si>
  <si>
    <t>GstA</t>
  </si>
  <si>
    <t>COG0239@COG1993</t>
  </si>
  <si>
    <t>COG0277@COG0277</t>
  </si>
  <si>
    <t>COG0319@COG1253</t>
  </si>
  <si>
    <t>COG0328@COG0847</t>
  </si>
  <si>
    <t>COG0360@COG2965</t>
  </si>
  <si>
    <t>RpsF</t>
  </si>
  <si>
    <t>PriB</t>
  </si>
  <si>
    <t>COG0377@COG0852</t>
  </si>
  <si>
    <t>COG0407@COG1981</t>
  </si>
  <si>
    <t>HemJ</t>
  </si>
  <si>
    <t>COG0612@COG1670</t>
  </si>
  <si>
    <t>COG0696@COG4942</t>
  </si>
  <si>
    <t>COG0776@COG0789</t>
  </si>
  <si>
    <t>COG0784@COG0745</t>
  </si>
  <si>
    <t>COG0799@COG1576</t>
  </si>
  <si>
    <t>RlmH</t>
  </si>
  <si>
    <t>COG0824@COG0811</t>
  </si>
  <si>
    <t>COG1004@COG0451</t>
  </si>
  <si>
    <t>Ugd</t>
  </si>
  <si>
    <t>COG1216@COG0463</t>
  </si>
  <si>
    <t>COG1566@COG2814</t>
  </si>
  <si>
    <t>COG1959@COG0719</t>
  </si>
  <si>
    <t>IscR</t>
  </si>
  <si>
    <t>COG2001@COG0275</t>
  </si>
  <si>
    <t>MraZ</t>
  </si>
  <si>
    <t>COG2057@COG0183</t>
  </si>
  <si>
    <t>COG2891@COG0424</t>
  </si>
  <si>
    <t>COG4671@COG0438</t>
  </si>
  <si>
    <t>COG4965@COG2064</t>
  </si>
  <si>
    <t>COG0601@COG0444</t>
  </si>
  <si>
    <t>COG5282@COG0037</t>
  </si>
  <si>
    <t>Zincin</t>
  </si>
  <si>
    <t>COG0294@COG1624</t>
  </si>
  <si>
    <t>COG1841@COG0200</t>
  </si>
  <si>
    <t>RplO</t>
  </si>
  <si>
    <t>COG4191@COG0745</t>
  </si>
  <si>
    <t>COG1925@COG1080</t>
  </si>
  <si>
    <t>PtsA</t>
  </si>
  <si>
    <t>COG0668@COG4481</t>
  </si>
  <si>
    <t>MscS</t>
  </si>
  <si>
    <t>COG0018@COG0019</t>
  </si>
  <si>
    <t>COG0019@COG0460</t>
  </si>
  <si>
    <t>COG0112@COG0190</t>
  </si>
  <si>
    <t>GlyA</t>
  </si>
  <si>
    <t>COG0484@COG0789</t>
  </si>
  <si>
    <t>COG1028@COG0304</t>
  </si>
  <si>
    <t>COG1146@COG0436</t>
  </si>
  <si>
    <t>COG3321@COG3321</t>
  </si>
  <si>
    <t>COG1028@COG1070</t>
  </si>
  <si>
    <t>COG0784@COG2201</t>
  </si>
  <si>
    <t>COG1209@COG1088</t>
  </si>
  <si>
    <t>COG0248@COG0855</t>
  </si>
  <si>
    <t>COG0413@COG0414</t>
  </si>
  <si>
    <t>PanB</t>
  </si>
  <si>
    <t>COG0438@COG0463</t>
  </si>
  <si>
    <t>COG0463@COG1216</t>
  </si>
  <si>
    <t>COG0473@COG0065</t>
  </si>
  <si>
    <t>LeuB</t>
  </si>
  <si>
    <t>LeuC</t>
  </si>
  <si>
    <t>COG0835@COG1776</t>
  </si>
  <si>
    <t>COG1625@COG1160</t>
  </si>
  <si>
    <t>NifB</t>
  </si>
  <si>
    <t>COG2052@COG0194</t>
  </si>
  <si>
    <t>RemA</t>
  </si>
  <si>
    <t>Gmk</t>
  </si>
  <si>
    <t>COG0019@COG0253</t>
  </si>
  <si>
    <t>COG0065@COG0066</t>
  </si>
  <si>
    <t>LeuD</t>
  </si>
  <si>
    <t>COG0141@COG5328</t>
  </si>
  <si>
    <t>COG0285@COG3147</t>
  </si>
  <si>
    <t>FolC</t>
  </si>
  <si>
    <t>DedD</t>
  </si>
  <si>
    <t>COG0321@COG0320</t>
  </si>
  <si>
    <t>LipB</t>
  </si>
  <si>
    <t>COG0443@COG0633</t>
  </si>
  <si>
    <t>COG0463@COG0438</t>
  </si>
  <si>
    <t>COG0520@COG2151</t>
  </si>
  <si>
    <t>COG0520@COG2166</t>
  </si>
  <si>
    <t>SufE</t>
  </si>
  <si>
    <t>COG0646@COG1410</t>
  </si>
  <si>
    <t>MetH2</t>
  </si>
  <si>
    <t>COG0845@COG3696</t>
  </si>
  <si>
    <t>COG1013@COG0167</t>
  </si>
  <si>
    <t>COG1024@COG1804</t>
  </si>
  <si>
    <t>COG1253@COG0815</t>
  </si>
  <si>
    <t>COG1589@COG0849</t>
  </si>
  <si>
    <t>FtsA</t>
  </si>
  <si>
    <t>COG1905@COG3411</t>
  </si>
  <si>
    <t>COG2087@COG2038</t>
  </si>
  <si>
    <t>COG2141@COG0600</t>
  </si>
  <si>
    <t>COG2166@COG2151</t>
  </si>
  <si>
    <t>COG2226@COG3165</t>
  </si>
  <si>
    <t>COG2834@COG2256</t>
  </si>
  <si>
    <t>LolA</t>
  </si>
  <si>
    <t>COG2923@COG2168</t>
  </si>
  <si>
    <t>COG2987@COG2986</t>
  </si>
  <si>
    <t>HutU</t>
  </si>
  <si>
    <t>COG2993@COG4736</t>
  </si>
  <si>
    <t>CcoO</t>
  </si>
  <si>
    <t>COG3261@COG3260</t>
  </si>
  <si>
    <t>HycE2</t>
  </si>
  <si>
    <t>HycG</t>
  </si>
  <si>
    <t>COG3288@COG1282</t>
  </si>
  <si>
    <t>PntA</t>
  </si>
  <si>
    <t>PntB</t>
  </si>
  <si>
    <t>COG3411@COG2945</t>
  </si>
  <si>
    <t>COG4107@COG4778</t>
  </si>
  <si>
    <t>COG4166@COG4174</t>
  </si>
  <si>
    <t>OppA</t>
  </si>
  <si>
    <t>COG4582@COG3024</t>
  </si>
  <si>
    <t>ZapD</t>
  </si>
  <si>
    <t>COG4638@COG1018</t>
  </si>
  <si>
    <t>Fpr</t>
  </si>
  <si>
    <t>COG5268@COG3451</t>
  </si>
  <si>
    <t>COG1294@COG4988</t>
  </si>
  <si>
    <t>COG0500@COG0438</t>
  </si>
  <si>
    <t>COG1762@COG1762</t>
  </si>
  <si>
    <t>PtsN</t>
  </si>
  <si>
    <t>COG0201@COG0024</t>
  </si>
  <si>
    <t>COG2373@COG4953</t>
  </si>
  <si>
    <t>YfaS</t>
  </si>
  <si>
    <t>PbpC</t>
  </si>
  <si>
    <t>COG0556@COG0178</t>
  </si>
  <si>
    <t>UvrB</t>
  </si>
  <si>
    <t>UvrA</t>
  </si>
  <si>
    <t>COG1846@COG0534</t>
  </si>
  <si>
    <t>NorM</t>
  </si>
  <si>
    <t>COG0042@COG2901</t>
  </si>
  <si>
    <t>Fis</t>
  </si>
  <si>
    <t>COG0673@COG0399</t>
  </si>
  <si>
    <t>COG0761@COG2334</t>
  </si>
  <si>
    <t>COG1609@COG0524</t>
  </si>
  <si>
    <t>PurR</t>
  </si>
  <si>
    <t>COG0030@COG1947</t>
  </si>
  <si>
    <t>COG1109@COG2835</t>
  </si>
  <si>
    <t>ManB</t>
  </si>
  <si>
    <t>COG1203@COG1468</t>
  </si>
  <si>
    <t>COG0180@COG1354</t>
  </si>
  <si>
    <t>TrpS</t>
  </si>
  <si>
    <t>COG0745@COG0784</t>
  </si>
  <si>
    <t>COG2888@COG2092</t>
  </si>
  <si>
    <t>EFB1</t>
  </si>
  <si>
    <t>COG0201@COG0563</t>
  </si>
  <si>
    <t>COG0228@COG1837</t>
  </si>
  <si>
    <t>RpsP</t>
  </si>
  <si>
    <t>YlqC</t>
  </si>
  <si>
    <t>COG0246@COG2721</t>
  </si>
  <si>
    <t>MtlD</t>
  </si>
  <si>
    <t>COG0249@COG0323</t>
  </si>
  <si>
    <t>COG0439@COG4770</t>
  </si>
  <si>
    <t>COG0612@COG1028</t>
  </si>
  <si>
    <t>COG0619@COG0101</t>
  </si>
  <si>
    <t>COG0701@COG3689</t>
  </si>
  <si>
    <t>YraQ</t>
  </si>
  <si>
    <t>YcgQ</t>
  </si>
  <si>
    <t>COG0714@COG4548</t>
  </si>
  <si>
    <t>NorD</t>
  </si>
  <si>
    <t>COG0800@COG0524</t>
  </si>
  <si>
    <t>COG1364@COG0548</t>
  </si>
  <si>
    <t>COG1869@COG1129</t>
  </si>
  <si>
    <t>COG1982@COG0125</t>
  </si>
  <si>
    <t>LdcC</t>
  </si>
  <si>
    <t>COG2189@COG3587</t>
  </si>
  <si>
    <t>PM0699</t>
  </si>
  <si>
    <t>COG2739@COG0541</t>
  </si>
  <si>
    <t>YlxM</t>
  </si>
  <si>
    <t>Ffh</t>
  </si>
  <si>
    <t>COG3407@COG1577</t>
  </si>
  <si>
    <t>COG4626@COG4695</t>
  </si>
  <si>
    <t>COG0018@COG3087</t>
  </si>
  <si>
    <t>FtsN</t>
  </si>
  <si>
    <t>COG0031@COG1045</t>
  </si>
  <si>
    <t>COG0077@COG0287</t>
  </si>
  <si>
    <t>PheA2</t>
  </si>
  <si>
    <t>COG0213@COG1015</t>
  </si>
  <si>
    <t>DeoB</t>
  </si>
  <si>
    <t>COG0242@COG0223</t>
  </si>
  <si>
    <t>Def</t>
  </si>
  <si>
    <t>COG0274@COG1012</t>
  </si>
  <si>
    <t>DeoC</t>
  </si>
  <si>
    <t>COG0342@COG0341</t>
  </si>
  <si>
    <t>SecD</t>
  </si>
  <si>
    <t>COG0369@COG0155</t>
  </si>
  <si>
    <t>CysJ</t>
  </si>
  <si>
    <t>COG0395@COG3839</t>
  </si>
  <si>
    <t>COG0479@COG3029</t>
  </si>
  <si>
    <t>SdhB/FrdB</t>
  </si>
  <si>
    <t>FrdC</t>
  </si>
  <si>
    <t>COG0640@COG0346</t>
  </si>
  <si>
    <t>COG0722@COG1605</t>
  </si>
  <si>
    <t>AroG1</t>
  </si>
  <si>
    <t>PheA</t>
  </si>
  <si>
    <t>COG0772@COG0797</t>
  </si>
  <si>
    <t>COG0784@COG2204</t>
  </si>
  <si>
    <t>COG1028@COG1539</t>
  </si>
  <si>
    <t>COG1045@COG0031</t>
  </si>
  <si>
    <t>COG1131@COG0308</t>
  </si>
  <si>
    <t>PepN</t>
  </si>
  <si>
    <t>COG1194@COG2924</t>
  </si>
  <si>
    <t>MutY</t>
  </si>
  <si>
    <t>YggX</t>
  </si>
  <si>
    <t>COG1261@COG2063</t>
  </si>
  <si>
    <t>FlgA</t>
  </si>
  <si>
    <t>FlgH</t>
  </si>
  <si>
    <t>COG2151@COG1018</t>
  </si>
  <si>
    <t>COG2181@COG0760</t>
  </si>
  <si>
    <t>COG2217@COG0789</t>
  </si>
  <si>
    <t>COG2802@COG2835</t>
  </si>
  <si>
    <t>LON/PUA</t>
  </si>
  <si>
    <t>COG2825@COG1044</t>
  </si>
  <si>
    <t>HlpA</t>
  </si>
  <si>
    <t>COG2965@COG0238</t>
  </si>
  <si>
    <t>RpsR</t>
  </si>
  <si>
    <t>COG3029@COG3080</t>
  </si>
  <si>
    <t>FrdD</t>
  </si>
  <si>
    <t>COG3288@COG3288</t>
  </si>
  <si>
    <t>COG3549@COG3093</t>
  </si>
  <si>
    <t>VapI</t>
  </si>
  <si>
    <t>COG3665@COG3665</t>
  </si>
  <si>
    <t>YcgI</t>
  </si>
  <si>
    <t>COG3971@COG3836</t>
  </si>
  <si>
    <t>MhpD</t>
  </si>
  <si>
    <t>HpcH</t>
  </si>
  <si>
    <t>COG4223@COG3898</t>
  </si>
  <si>
    <t>COG4327@COG4147</t>
  </si>
  <si>
    <t>COG4786@COG1261</t>
  </si>
  <si>
    <t>FlgG</t>
  </si>
  <si>
    <t>COG4790@COG4794</t>
  </si>
  <si>
    <t>EscR</t>
  </si>
  <si>
    <t>EscS</t>
  </si>
  <si>
    <t>COG4969@COG2804</t>
  </si>
  <si>
    <t>PilA</t>
  </si>
  <si>
    <t>COG5441@COG5564</t>
  </si>
  <si>
    <t>Tm-1N</t>
  </si>
  <si>
    <t>COG0119@COG0065</t>
  </si>
  <si>
    <t>COG1009@COG1008</t>
  </si>
  <si>
    <t>COG1012@COG0665</t>
  </si>
  <si>
    <t>COG0344@COG0240</t>
  </si>
  <si>
    <t>COG2987@COG1228</t>
  </si>
  <si>
    <t>COG4948@COG1028</t>
  </si>
  <si>
    <t>COG0099@COG0522</t>
  </si>
  <si>
    <t>RpsM</t>
  </si>
  <si>
    <t>COG5349@COG0494</t>
  </si>
  <si>
    <t>COG2710@COG2710</t>
  </si>
  <si>
    <t>NifD/CfbD</t>
  </si>
  <si>
    <t>COG0005@COG1109</t>
  </si>
  <si>
    <t>XapA</t>
  </si>
  <si>
    <t>COG0130@COG0196</t>
  </si>
  <si>
    <t>RibF</t>
  </si>
  <si>
    <t>COG0465@COG0302</t>
  </si>
  <si>
    <t>HflB</t>
  </si>
  <si>
    <t>FolE</t>
  </si>
  <si>
    <t>COG0743@COG0750</t>
  </si>
  <si>
    <t>RseP</t>
  </si>
  <si>
    <t>COG1716@COG1716</t>
  </si>
  <si>
    <t>COG2025@COG0644</t>
  </si>
  <si>
    <t>FixB</t>
  </si>
  <si>
    <t>COG0093@COG0198</t>
  </si>
  <si>
    <t>RplN</t>
  </si>
  <si>
    <t>COG0596@COG0447</t>
  </si>
  <si>
    <t>MenB</t>
  </si>
  <si>
    <t>COG1958@COG2126</t>
  </si>
  <si>
    <t>LSM1</t>
  </si>
  <si>
    <t>RPL37A</t>
  </si>
  <si>
    <t>COG3261@COG1143</t>
  </si>
  <si>
    <t>NuoI</t>
  </si>
  <si>
    <t>COG4657@COG2878</t>
  </si>
  <si>
    <t>COG0113@COG0001</t>
  </si>
  <si>
    <t>HemL</t>
  </si>
  <si>
    <t>COG0243@COG0437</t>
  </si>
  <si>
    <t>COG0272@COG4851</t>
  </si>
  <si>
    <t>Lig</t>
  </si>
  <si>
    <t>CamS</t>
  </si>
  <si>
    <t>COG0317@COG1490</t>
  </si>
  <si>
    <t>SpoT</t>
  </si>
  <si>
    <t>Dtd</t>
  </si>
  <si>
    <t>COG0437@COG5557</t>
  </si>
  <si>
    <t>HybB</t>
  </si>
  <si>
    <t>COG1145@COG1034</t>
  </si>
  <si>
    <t>COG1328@COG0602</t>
  </si>
  <si>
    <t>COG1459@COG4537</t>
  </si>
  <si>
    <t>ComGC</t>
  </si>
  <si>
    <t>COG1586@COG0421</t>
  </si>
  <si>
    <t>SpeD</t>
  </si>
  <si>
    <t>COG1732@COG1174</t>
  </si>
  <si>
    <t>OsmF</t>
  </si>
  <si>
    <t>COG1994@COG1354</t>
  </si>
  <si>
    <t>SpoIVFB</t>
  </si>
  <si>
    <t>COG2244@COG3956</t>
  </si>
  <si>
    <t>YabN</t>
  </si>
  <si>
    <t>COG2815@COG1162</t>
  </si>
  <si>
    <t>PASTA</t>
  </si>
  <si>
    <t>COG2376@COG2376</t>
  </si>
  <si>
    <t>COG3464@COG3464</t>
  </si>
  <si>
    <t>COG4668@COG0246</t>
  </si>
  <si>
    <t>MtlA2</t>
  </si>
  <si>
    <t>COG0002@COG0548</t>
  </si>
  <si>
    <t>COG0014@COG1057</t>
  </si>
  <si>
    <t>ProA</t>
  </si>
  <si>
    <t>COG0070@COG0069</t>
  </si>
  <si>
    <t>GltB2</t>
  </si>
  <si>
    <t>COG0070@COG0493</t>
  </si>
  <si>
    <t>COG0092@COG0197</t>
  </si>
  <si>
    <t>COG0156@COG1063</t>
  </si>
  <si>
    <t>Tdh</t>
  </si>
  <si>
    <t>COG0183@COG1024</t>
  </si>
  <si>
    <t>COG0200@COG0201</t>
  </si>
  <si>
    <t>COG0212@COG1692</t>
  </si>
  <si>
    <t>FAU1</t>
  </si>
  <si>
    <t>YmdB</t>
  </si>
  <si>
    <t>COG0331@COG1028</t>
  </si>
  <si>
    <t>COG0341@COG3737</t>
  </si>
  <si>
    <t>COG0360@COG0238</t>
  </si>
  <si>
    <t>COG0438@COG0367</t>
  </si>
  <si>
    <t>COG0448@COG0297</t>
  </si>
  <si>
    <t>GlgA</t>
  </si>
  <si>
    <t>COG0470@COG0084</t>
  </si>
  <si>
    <t>COG0493@COG0167</t>
  </si>
  <si>
    <t>COG0511@COG1883</t>
  </si>
  <si>
    <t>AccB</t>
  </si>
  <si>
    <t>OadB</t>
  </si>
  <si>
    <t>COG0625@COG1600</t>
  </si>
  <si>
    <t>QueG</t>
  </si>
  <si>
    <t>COG0625@COG2969</t>
  </si>
  <si>
    <t>SspB</t>
  </si>
  <si>
    <t>COG0760@COG0030</t>
  </si>
  <si>
    <t>COG0766@COG0040</t>
  </si>
  <si>
    <t>MurA</t>
  </si>
  <si>
    <t>COG0784@COG3706</t>
  </si>
  <si>
    <t>COG0810@COG0823</t>
  </si>
  <si>
    <t>TolB</t>
  </si>
  <si>
    <t>COG0826@COG0826</t>
  </si>
  <si>
    <t>COG0848@COG0848</t>
  </si>
  <si>
    <t>COG1005@COG1143</t>
  </si>
  <si>
    <t>COG1477@COG2991</t>
  </si>
  <si>
    <t>ApbE</t>
  </si>
  <si>
    <t>NqrM</t>
  </si>
  <si>
    <t>COG1561@COG0194</t>
  </si>
  <si>
    <t>YicC</t>
  </si>
  <si>
    <t>COG1966@COG2879</t>
  </si>
  <si>
    <t>CstA</t>
  </si>
  <si>
    <t>YbdD</t>
  </si>
  <si>
    <t>COG2086@COG2025</t>
  </si>
  <si>
    <t>FixA</t>
  </si>
  <si>
    <t>COG2141@COG2141</t>
  </si>
  <si>
    <t>COG2171@COG0624</t>
  </si>
  <si>
    <t>DapD</t>
  </si>
  <si>
    <t>COG3043@COG3005</t>
  </si>
  <si>
    <t>NapB</t>
  </si>
  <si>
    <t>NapC</t>
  </si>
  <si>
    <t>COG3125@COG0109</t>
  </si>
  <si>
    <t>COG3188@COG3539</t>
  </si>
  <si>
    <t>FimA</t>
  </si>
  <si>
    <t>COG3832@COG3832</t>
  </si>
  <si>
    <t>COG4160@COG4598</t>
  </si>
  <si>
    <t>HisP</t>
  </si>
  <si>
    <t>COG4992@COG0078</t>
  </si>
  <si>
    <t>COG1053@COG0479</t>
  </si>
  <si>
    <t>COG2957@COG0388</t>
  </si>
  <si>
    <t>COG1143@COG0839</t>
  </si>
  <si>
    <t>COG5267@COG4102</t>
  </si>
  <si>
    <t>COG0517@COG1806</t>
  </si>
  <si>
    <t>COG0714@COG3825</t>
  </si>
  <si>
    <t>CoxE2</t>
  </si>
  <si>
    <t>COG1695@COG1131</t>
  </si>
  <si>
    <t>COG2226@COG0438</t>
  </si>
  <si>
    <t>COG2870@COG0451</t>
  </si>
  <si>
    <t>RfaE</t>
  </si>
  <si>
    <t>COG0134@COG0133</t>
  </si>
  <si>
    <t>COG0632@COG2255</t>
  </si>
  <si>
    <t>COG1120@COG0614</t>
  </si>
  <si>
    <t>COG1960@COG1960</t>
  </si>
  <si>
    <t>COG0060@COG1734</t>
  </si>
  <si>
    <t>DksA</t>
  </si>
  <si>
    <t>COG0168@COG0569</t>
  </si>
  <si>
    <t>COG0347@COG0347</t>
  </si>
  <si>
    <t>GlnK</t>
  </si>
  <si>
    <t>COG0706@COG1847</t>
  </si>
  <si>
    <t>YidC</t>
  </si>
  <si>
    <t>Jag</t>
  </si>
  <si>
    <t>COG0740@COG4653</t>
  </si>
  <si>
    <t>gp36</t>
  </si>
  <si>
    <t>COG0816@COG3906</t>
  </si>
  <si>
    <t>YrzB</t>
  </si>
  <si>
    <t>COG1358@COG0532</t>
  </si>
  <si>
    <t>InfB</t>
  </si>
  <si>
    <t>COG1490@COG0491</t>
  </si>
  <si>
    <t>COG1774@COG4467</t>
  </si>
  <si>
    <t>YabA</t>
  </si>
  <si>
    <t>COG1807@COG0463</t>
  </si>
  <si>
    <t>COG2391@COG0425</t>
  </si>
  <si>
    <t>TusA</t>
  </si>
  <si>
    <t>COG2893@COG3444</t>
  </si>
  <si>
    <t>AgaB</t>
  </si>
  <si>
    <t>COG4853@COG1235</t>
  </si>
  <si>
    <t>COG0102@COG0103</t>
  </si>
  <si>
    <t>RpsI</t>
  </si>
  <si>
    <t>COG0152@COG1828</t>
  </si>
  <si>
    <t>PurC</t>
  </si>
  <si>
    <t>COG0263@COG0014</t>
  </si>
  <si>
    <t>COG0022@COG0508</t>
  </si>
  <si>
    <t>AceF</t>
  </si>
  <si>
    <t>COG0094@COG0199</t>
  </si>
  <si>
    <t>COG0097@COG0256</t>
  </si>
  <si>
    <t>RplF</t>
  </si>
  <si>
    <t>COG0198@COG0094</t>
  </si>
  <si>
    <t>COG0227@COG0267</t>
  </si>
  <si>
    <t>RpmB</t>
  </si>
  <si>
    <t>COG0304@COG0623</t>
  </si>
  <si>
    <t>FabI</t>
  </si>
  <si>
    <t>COG0374@COG1969</t>
  </si>
  <si>
    <t>HyaC</t>
  </si>
  <si>
    <t>COG0395@COG5477</t>
  </si>
  <si>
    <t>COG0463@COG0451</t>
  </si>
  <si>
    <t>XX</t>
  </si>
  <si>
    <t>COG0479@COG2938</t>
  </si>
  <si>
    <t>SdhE</t>
  </si>
  <si>
    <t>COG0494@COG3605</t>
  </si>
  <si>
    <t>PtsP</t>
  </si>
  <si>
    <t>COG0524@COG1609</t>
  </si>
  <si>
    <t>COG0640@COG0394</t>
  </si>
  <si>
    <t>COG0652@COG2908</t>
  </si>
  <si>
    <t>PpiB</t>
  </si>
  <si>
    <t>COG0695@COG1780</t>
  </si>
  <si>
    <t>COG1108@COG0803</t>
  </si>
  <si>
    <t>COG1157@COG2882</t>
  </si>
  <si>
    <t>FliJ</t>
  </si>
  <si>
    <t>COG1256@COG1344</t>
  </si>
  <si>
    <t>FlgK</t>
  </si>
  <si>
    <t>FlgL</t>
  </si>
  <si>
    <t>COG1290@COG2857</t>
  </si>
  <si>
    <t>CYT1</t>
  </si>
  <si>
    <t>COG1338@COG1987</t>
  </si>
  <si>
    <t>COG1392@COG0306</t>
  </si>
  <si>
    <t>YkaA</t>
  </si>
  <si>
    <t>PitA</t>
  </si>
  <si>
    <t>COG1473@COG1473</t>
  </si>
  <si>
    <t>AbgB</t>
  </si>
  <si>
    <t>COG1704@COG1512</t>
  </si>
  <si>
    <t>COG1932@COG1605</t>
  </si>
  <si>
    <t>SerC</t>
  </si>
  <si>
    <t>COG1952@COG0240</t>
  </si>
  <si>
    <t>SecB</t>
  </si>
  <si>
    <t>COG1960@COG1804</t>
  </si>
  <si>
    <t>COG2181@COG0247</t>
  </si>
  <si>
    <t>COG2197@COG0642</t>
  </si>
  <si>
    <t>COG2244@COG0438</t>
  </si>
  <si>
    <t>COG2891@COG0768</t>
  </si>
  <si>
    <t>COG2938@COG1197</t>
  </si>
  <si>
    <t>Mfd</t>
  </si>
  <si>
    <t>COG3278@COG2993</t>
  </si>
  <si>
    <t>CcoN</t>
  </si>
  <si>
    <t>COG3497@COG3498</t>
  </si>
  <si>
    <t>COG3761@COG1463</t>
  </si>
  <si>
    <t>NDUFA12</t>
  </si>
  <si>
    <t>COG4447@COG1033</t>
  </si>
  <si>
    <t>MMPL</t>
  </si>
  <si>
    <t>COG5405@COG1220</t>
  </si>
  <si>
    <t>HslV</t>
  </si>
  <si>
    <t>HslU</t>
  </si>
  <si>
    <t>COG0287@COG0283</t>
  </si>
  <si>
    <t>COG2216@COG2156</t>
  </si>
  <si>
    <t>KdpB</t>
  </si>
  <si>
    <t>KdpC</t>
  </si>
  <si>
    <t>COG0659@COG0288</t>
  </si>
  <si>
    <t>SUL1</t>
  </si>
  <si>
    <t>CynT</t>
  </si>
  <si>
    <t>COG0330@COG4877</t>
  </si>
  <si>
    <t>COG1104@COG0482</t>
  </si>
  <si>
    <t>COG3053@COG3052</t>
  </si>
  <si>
    <t>CitC</t>
  </si>
  <si>
    <t>COG0183@COG0318</t>
  </si>
  <si>
    <t>COG0801@COG1428</t>
  </si>
  <si>
    <t>Dck</t>
  </si>
  <si>
    <t>COG2801@COG2842</t>
  </si>
  <si>
    <t>COG3346@COG0498</t>
  </si>
  <si>
    <t>COG0037@COG0634</t>
  </si>
  <si>
    <t>HptA</t>
  </si>
  <si>
    <t>COG0185@COG0091</t>
  </si>
  <si>
    <t>RpsS</t>
  </si>
  <si>
    <t>COG0307@COG0108</t>
  </si>
  <si>
    <t>RibB</t>
  </si>
  <si>
    <t>COG2013@COG2013</t>
  </si>
  <si>
    <t>AIM24</t>
  </si>
  <si>
    <t>COG3144@COG1843</t>
  </si>
  <si>
    <t>FliK</t>
  </si>
  <si>
    <t>FlgD</t>
  </si>
  <si>
    <t>COG0103@COG1644</t>
  </si>
  <si>
    <t>RPB10</t>
  </si>
  <si>
    <t>COG1960@COG2141</t>
  </si>
  <si>
    <t>COG2207@COG2764</t>
  </si>
  <si>
    <t>AraC</t>
  </si>
  <si>
    <t>PhnB</t>
  </si>
  <si>
    <t>COG1148@COG1908</t>
  </si>
  <si>
    <t>FrhD</t>
  </si>
  <si>
    <t>COG0034@COG0150</t>
  </si>
  <si>
    <t>COG0124@COG0173</t>
  </si>
  <si>
    <t>COG0236@COG3321</t>
  </si>
  <si>
    <t>COG0287@COG0128</t>
  </si>
  <si>
    <t>COG0345@COG0762</t>
  </si>
  <si>
    <t>ProC</t>
  </si>
  <si>
    <t>COG0407@COG0276</t>
  </si>
  <si>
    <t>COG0511@COG0439</t>
  </si>
  <si>
    <t>COG0643@COG0835</t>
  </si>
  <si>
    <t>COG0759@COG0706</t>
  </si>
  <si>
    <t>COG0784@COG3190</t>
  </si>
  <si>
    <t>COG1105@COG1762</t>
  </si>
  <si>
    <t>COG1534@COG1057</t>
  </si>
  <si>
    <t>YhbY</t>
  </si>
  <si>
    <t>COG1760@COG1760</t>
  </si>
  <si>
    <t>SdaA</t>
  </si>
  <si>
    <t>COG2148@COG0451</t>
  </si>
  <si>
    <t>COG3830@COG2848</t>
  </si>
  <si>
    <t>ACT</t>
  </si>
  <si>
    <t>COG3971@COG4569</t>
  </si>
  <si>
    <t>COG4209@COG0395</t>
  </si>
  <si>
    <t>LplB</t>
  </si>
  <si>
    <t>COG4463@COG3880</t>
  </si>
  <si>
    <t>CtsR</t>
  </si>
  <si>
    <t>COG0101@COG0135</t>
  </si>
  <si>
    <t>COG0236@COG0236</t>
  </si>
  <si>
    <t>COG0348@COG3198</t>
  </si>
  <si>
    <t>COG0436@COG1674</t>
  </si>
  <si>
    <t>FtsK</t>
  </si>
  <si>
    <t>COG0524@COG0800</t>
  </si>
  <si>
    <t>COG0633@COG2975</t>
  </si>
  <si>
    <t>IscX</t>
  </si>
  <si>
    <t>COG0718@COG0353</t>
  </si>
  <si>
    <t>YbaB</t>
  </si>
  <si>
    <t>RecR</t>
  </si>
  <si>
    <t>COG0758@COG2922</t>
  </si>
  <si>
    <t>Smg</t>
  </si>
  <si>
    <t>COG0784@COG0835</t>
  </si>
  <si>
    <t>COG0825@COG0037</t>
  </si>
  <si>
    <t>COG0831@COG0832</t>
  </si>
  <si>
    <t>UreA</t>
  </si>
  <si>
    <t>COG1028@COG1846</t>
  </si>
  <si>
    <t>COG1159@COG1381</t>
  </si>
  <si>
    <t>COG1327@COG0117</t>
  </si>
  <si>
    <t>NrdR</t>
  </si>
  <si>
    <t>RibD1</t>
  </si>
  <si>
    <t>COG1538@COG2132</t>
  </si>
  <si>
    <t>COG1558@COG1677</t>
  </si>
  <si>
    <t>FliE</t>
  </si>
  <si>
    <t>COG1580@COG1868</t>
  </si>
  <si>
    <t>FliL</t>
  </si>
  <si>
    <t>COG1871@COG2201</t>
  </si>
  <si>
    <t>COG1894@COG1034</t>
  </si>
  <si>
    <t>COG1960@COG1024</t>
  </si>
  <si>
    <t>COG2518@COG0607</t>
  </si>
  <si>
    <t>COG2863@COG0446</t>
  </si>
  <si>
    <t>CytC553</t>
  </si>
  <si>
    <t>COG3143@COG0643</t>
  </si>
  <si>
    <t>CheZ</t>
  </si>
  <si>
    <t>COG3168@COG4796</t>
  </si>
  <si>
    <t>HofQ</t>
  </si>
  <si>
    <t>COG3181@COG1804</t>
  </si>
  <si>
    <t>TctC</t>
  </si>
  <si>
    <t>COG3396@COG3460</t>
  </si>
  <si>
    <t>COG4986@COG1116</t>
  </si>
  <si>
    <t>COG0080@COG0081</t>
  </si>
  <si>
    <t>RplK</t>
  </si>
  <si>
    <t>RplA</t>
  </si>
  <si>
    <t>COG0673@COG0673</t>
  </si>
  <si>
    <t>COG1716@COG0515</t>
  </si>
  <si>
    <t>COG1066@COG1623</t>
  </si>
  <si>
    <t>COG1488@COG1335</t>
  </si>
  <si>
    <t>COG0002@COG1364</t>
  </si>
  <si>
    <t>COG1212@COG0077</t>
  </si>
  <si>
    <t>COG1377@COG1298</t>
  </si>
  <si>
    <t>COG1381@COG0854</t>
  </si>
  <si>
    <t>COG3206@COG0489</t>
  </si>
  <si>
    <t>GumC</t>
  </si>
  <si>
    <t>COG4799@COG1024</t>
  </si>
  <si>
    <t>MmdA</t>
  </si>
  <si>
    <t>COG0395@COG1472</t>
  </si>
  <si>
    <t>COG0749@COG0266</t>
  </si>
  <si>
    <t>COG1200@COG0742</t>
  </si>
  <si>
    <t>RecG</t>
  </si>
  <si>
    <t>COG0061@COG0497</t>
  </si>
  <si>
    <t>RecN</t>
  </si>
  <si>
    <t>COG0508@COG0508</t>
  </si>
  <si>
    <t>COG0098@COG0200</t>
  </si>
  <si>
    <t>COG0275@COG4839</t>
  </si>
  <si>
    <t>COG0798@COG0394</t>
  </si>
  <si>
    <t>COG0016@COG0073</t>
  </si>
  <si>
    <t>EMAP</t>
  </si>
  <si>
    <t>COG0260@COG2927</t>
  </si>
  <si>
    <t>PepB</t>
  </si>
  <si>
    <t>HolC</t>
  </si>
  <si>
    <t>COG0294@COG1109</t>
  </si>
  <si>
    <t>COG0316@COG0719</t>
  </si>
  <si>
    <t>IscA</t>
  </si>
  <si>
    <t>COG0402@COG2227</t>
  </si>
  <si>
    <t>COG0411@COG0559</t>
  </si>
  <si>
    <t>COG0425@COG2210</t>
  </si>
  <si>
    <t>YrkE</t>
  </si>
  <si>
    <t>COG0659@COG0589</t>
  </si>
  <si>
    <t>UspA</t>
  </si>
  <si>
    <t>COG0665@COG4311</t>
  </si>
  <si>
    <t>COG0706@COG0218</t>
  </si>
  <si>
    <t>COG0739@COG2377</t>
  </si>
  <si>
    <t>AnmK</t>
  </si>
  <si>
    <t>COG0784@COG3143</t>
  </si>
  <si>
    <t>COG0804@COG2371</t>
  </si>
  <si>
    <t>COG0820@COG3063</t>
  </si>
  <si>
    <t>COG1071@COG0511</t>
  </si>
  <si>
    <t>COG1082@COG0673</t>
  </si>
  <si>
    <t>YcjR</t>
  </si>
  <si>
    <t>COG1558@COG1843</t>
  </si>
  <si>
    <t>COG1999@COG2847</t>
  </si>
  <si>
    <t>COG2060@COG2216</t>
  </si>
  <si>
    <t>KdpA</t>
  </si>
  <si>
    <t>COG2172@COG1366</t>
  </si>
  <si>
    <t>COG3419@COG4968</t>
  </si>
  <si>
    <t>PilY1</t>
  </si>
  <si>
    <t>PilE</t>
  </si>
  <si>
    <t>COG3521@COG3522</t>
  </si>
  <si>
    <t>COG3672@COG2199</t>
  </si>
  <si>
    <t>GGDEF</t>
  </si>
  <si>
    <t>COG4799@COG4770</t>
  </si>
  <si>
    <t>COG0677@COG0451</t>
  </si>
  <si>
    <t>COG0526@COG0492</t>
  </si>
  <si>
    <t>TrxB</t>
  </si>
  <si>
    <t>COG1063@COG1028</t>
  </si>
  <si>
    <t>COG0174@COG0665</t>
  </si>
  <si>
    <t>GlnA</t>
  </si>
  <si>
    <t>COG0096@COG0097</t>
  </si>
  <si>
    <t>RpsH</t>
  </si>
  <si>
    <t>COG0366@COG0366</t>
  </si>
  <si>
    <t>COG0491@COG0124</t>
  </si>
  <si>
    <t>COG1846@COG1132</t>
  </si>
  <si>
    <t>COG2141@COG1960</t>
  </si>
  <si>
    <t>COG2146@COG0396</t>
  </si>
  <si>
    <t>COG0256@COG0098</t>
  </si>
  <si>
    <t>COG0306@COG1392</t>
  </si>
  <si>
    <t>COG0571@COG1196</t>
  </si>
  <si>
    <t>Smc</t>
  </si>
  <si>
    <t>COG1012@COG1454</t>
  </si>
  <si>
    <t>EutG</t>
  </si>
  <si>
    <t>COG1309@COG1024</t>
  </si>
  <si>
    <t>COG2103@COG1264</t>
  </si>
  <si>
    <t>MurQ</t>
  </si>
  <si>
    <t>PtsG2</t>
  </si>
  <si>
    <t>COG3869@COG0542</t>
  </si>
  <si>
    <t>ClpA</t>
  </si>
  <si>
    <t>COG1622@COG0843</t>
  </si>
  <si>
    <t>CyoA</t>
  </si>
  <si>
    <t>COG0090@COG0185</t>
  </si>
  <si>
    <t>RplB</t>
  </si>
  <si>
    <t>COG0160@COG1012</t>
  </si>
  <si>
    <t>COG0318@COG1960</t>
  </si>
  <si>
    <t>COG0329@COG1012</t>
  </si>
  <si>
    <t>COG0451@COG0677</t>
  </si>
  <si>
    <t>COG0463@COG0110</t>
  </si>
  <si>
    <t>COG0495@COG2980</t>
  </si>
  <si>
    <t>COG0557@COG0566</t>
  </si>
  <si>
    <t>VacB</t>
  </si>
  <si>
    <t>COG0690@COG0250</t>
  </si>
  <si>
    <t>SecE</t>
  </si>
  <si>
    <t>COG0807@COG0054</t>
  </si>
  <si>
    <t>RibA</t>
  </si>
  <si>
    <t>COG0830@COG0378</t>
  </si>
  <si>
    <t>COG1070@COG2115</t>
  </si>
  <si>
    <t>XylA</t>
  </si>
  <si>
    <t>COG1294@COG4890</t>
  </si>
  <si>
    <t>COG1459@COG1989</t>
  </si>
  <si>
    <t>COG1576@COG0424</t>
  </si>
  <si>
    <t>COG1677@COG1987</t>
  </si>
  <si>
    <t>COG1762@COG1493</t>
  </si>
  <si>
    <t>COG1846@COG1566</t>
  </si>
  <si>
    <t>COG2010@COG0843</t>
  </si>
  <si>
    <t>COG2209@COG2871</t>
  </si>
  <si>
    <t>NqrF</t>
  </si>
  <si>
    <t>COG2716@COG1225</t>
  </si>
  <si>
    <t>GcvR</t>
  </si>
  <si>
    <t>Bcp</t>
  </si>
  <si>
    <t>COG3173@COG1960</t>
  </si>
  <si>
    <t>COG3730@COG3732</t>
  </si>
  <si>
    <t>SrlA</t>
  </si>
  <si>
    <t>SrlE</t>
  </si>
  <si>
    <t>COG4395@COG2821</t>
  </si>
  <si>
    <t>Tim44</t>
  </si>
  <si>
    <t>COG4963@COG4962</t>
  </si>
  <si>
    <t>CpaE</t>
  </si>
  <si>
    <t>COG0784@COG1352</t>
  </si>
  <si>
    <t>COG1309@COG0845</t>
  </si>
  <si>
    <t>COG1438@COG0497</t>
  </si>
  <si>
    <t>COG1918@COG1918</t>
  </si>
  <si>
    <t>COG0530@COG0794</t>
  </si>
  <si>
    <t>ECM27</t>
  </si>
  <si>
    <t>GutQ</t>
  </si>
  <si>
    <t>COG1538@COG2274</t>
  </si>
  <si>
    <t>COG4590@COG4985</t>
  </si>
  <si>
    <t>COG0238@COG0359</t>
  </si>
  <si>
    <t>COG1762@COG1445</t>
  </si>
  <si>
    <t>FrwB</t>
  </si>
  <si>
    <t>COG3411@COG3411</t>
  </si>
  <si>
    <t>COG0152@COG0034</t>
  </si>
  <si>
    <t>COG0681@COG1161</t>
  </si>
  <si>
    <t>COG1030@COG4864</t>
  </si>
  <si>
    <t>YqfA</t>
  </si>
  <si>
    <t>COG1129@COG4211</t>
  </si>
  <si>
    <t>MglC</t>
  </si>
  <si>
    <t>COG1145@COG3383</t>
  </si>
  <si>
    <t>COG1250@COG1024</t>
  </si>
  <si>
    <t>COG1360@COG1580</t>
  </si>
  <si>
    <t>COG1493@COG0682</t>
  </si>
  <si>
    <t>COG1541@COG4747</t>
  </si>
  <si>
    <t>PaaK</t>
  </si>
  <si>
    <t>ACTx2</t>
  </si>
  <si>
    <t>COG2805@COG1459</t>
  </si>
  <si>
    <t>PilT</t>
  </si>
  <si>
    <t>COG4241@COG3887</t>
  </si>
  <si>
    <t>YybS</t>
  </si>
  <si>
    <t>COG0329@COG3938</t>
  </si>
  <si>
    <t>COG0363@COG1820</t>
  </si>
  <si>
    <t>COG0438@COG2227</t>
  </si>
  <si>
    <t>COG0704@COG0745</t>
  </si>
  <si>
    <t>PhoU</t>
  </si>
  <si>
    <t>COG0712@COG0056</t>
  </si>
  <si>
    <t>AtpA</t>
  </si>
  <si>
    <t>COG0714@COG4547</t>
  </si>
  <si>
    <t>CobT2</t>
  </si>
  <si>
    <t>COG2063@COG1706</t>
  </si>
  <si>
    <t>COG2331@COG2928</t>
  </si>
  <si>
    <t>COG2921@COG0321</t>
  </si>
  <si>
    <t>COG2927@COG0525</t>
  </si>
  <si>
    <t>ValS</t>
  </si>
  <si>
    <t>COG3516@COG3517</t>
  </si>
  <si>
    <t>TssB</t>
  </si>
  <si>
    <t>COG3585@COG0725</t>
  </si>
  <si>
    <t>MopI</t>
  </si>
  <si>
    <t>COG3769@COG0463</t>
  </si>
  <si>
    <t>YedP</t>
  </si>
  <si>
    <t>COG4964@COG5461</t>
  </si>
  <si>
    <t>CpaC</t>
  </si>
  <si>
    <t>CpaD</t>
  </si>
  <si>
    <t>COG0673@COG1028</t>
  </si>
  <si>
    <t>COG0304@COG0236</t>
  </si>
  <si>
    <t>COG1538@COG1566</t>
  </si>
  <si>
    <t>COG1762@COG3414</t>
  </si>
  <si>
    <t>SgaB</t>
  </si>
  <si>
    <t>COG1250@COG0183</t>
  </si>
  <si>
    <t>COG1804@COG1960</t>
  </si>
  <si>
    <t>COG1960@COG1028</t>
  </si>
  <si>
    <t>COG0480@COG0051</t>
  </si>
  <si>
    <t>FusA</t>
  </si>
  <si>
    <t>RpsJ</t>
  </si>
  <si>
    <t>COG1724@COG1598</t>
  </si>
  <si>
    <t>COG0119@COG0473</t>
  </si>
  <si>
    <t>COG0715@COG1116</t>
  </si>
  <si>
    <t>TauA</t>
  </si>
  <si>
    <t>COG0762@COG2302</t>
  </si>
  <si>
    <t>YlmH</t>
  </si>
  <si>
    <t>COG1196@COG0552</t>
  </si>
  <si>
    <t>COG1302@COG1461</t>
  </si>
  <si>
    <t>YloU</t>
  </si>
  <si>
    <t>YloV</t>
  </si>
  <si>
    <t>COG1884@COG2185</t>
  </si>
  <si>
    <t>COG2190@COG2723</t>
  </si>
  <si>
    <t>NagE</t>
  </si>
  <si>
    <t>COG2890@COG0009</t>
  </si>
  <si>
    <t>COG3331@COG0744</t>
  </si>
  <si>
    <t>YotM</t>
  </si>
  <si>
    <t>COG3344@COG3344</t>
  </si>
  <si>
    <t>YkfC</t>
  </si>
  <si>
    <t>COG0140@COG0537</t>
  </si>
  <si>
    <t>COG0352@COG0001</t>
  </si>
  <si>
    <t>COG0438@COG3408</t>
  </si>
  <si>
    <t>GDB1</t>
  </si>
  <si>
    <t>COG0442@COG4591</t>
  </si>
  <si>
    <t>COG0481@COG0681</t>
  </si>
  <si>
    <t>LepA</t>
  </si>
  <si>
    <t>COG0607@COG0695</t>
  </si>
  <si>
    <t>COG0840@COG0835</t>
  </si>
  <si>
    <t>COG0848@COG3064</t>
  </si>
  <si>
    <t>TolA</t>
  </si>
  <si>
    <t>COG1024@COG1960</t>
  </si>
  <si>
    <t>COG1455@COG2723</t>
  </si>
  <si>
    <t>CelB</t>
  </si>
  <si>
    <t>COG1587@COG2959</t>
  </si>
  <si>
    <t>COG1686@COG0115</t>
  </si>
  <si>
    <t>COG1960@COG2030</t>
  </si>
  <si>
    <t>COG3312@COG0356</t>
  </si>
  <si>
    <t>AtpI</t>
  </si>
  <si>
    <t>AtpB</t>
  </si>
  <si>
    <t>COG0675@COG0675</t>
  </si>
  <si>
    <t>COG0785@COG0526</t>
  </si>
  <si>
    <t>COG2303@COG1012</t>
  </si>
  <si>
    <t>COG1044@COG0764</t>
  </si>
  <si>
    <t>COG3197@COG3278</t>
  </si>
  <si>
    <t>COG3005@COG3303</t>
  </si>
  <si>
    <t>NrfA</t>
  </si>
  <si>
    <t>COG0174@COG1391</t>
  </si>
  <si>
    <t>GlnE1</t>
  </si>
  <si>
    <t>COG0089@COG0090</t>
  </si>
  <si>
    <t>COG0318@COG0236</t>
  </si>
  <si>
    <t>COG0468@COG2137</t>
  </si>
  <si>
    <t>RecA</t>
  </si>
  <si>
    <t>RecX</t>
  </si>
  <si>
    <t>COG0059@COG0119</t>
  </si>
  <si>
    <t>IlvC</t>
  </si>
  <si>
    <t>COG0527@COG0329</t>
  </si>
  <si>
    <t>COG0809@COG0343</t>
  </si>
  <si>
    <t>QueA</t>
  </si>
  <si>
    <t>COG0821@COG0442</t>
  </si>
  <si>
    <t>IspG</t>
  </si>
  <si>
    <t>COG4096@COG0286</t>
  </si>
  <si>
    <t>HsdR</t>
  </si>
  <si>
    <t>COG4974@COG5405</t>
  </si>
  <si>
    <t>COG0124@COG2976</t>
  </si>
  <si>
    <t>COG0470@COG3215</t>
  </si>
  <si>
    <t>PilZ</t>
  </si>
  <si>
    <t>COG0581@COG1117</t>
  </si>
  <si>
    <t>PstB</t>
  </si>
  <si>
    <t>COG0642@COG0642</t>
  </si>
  <si>
    <t>COG0673@COG1082</t>
  </si>
  <si>
    <t>COG0715@COG0600</t>
  </si>
  <si>
    <t>COG1063@COG0720</t>
  </si>
  <si>
    <t>COG1388@COG0323</t>
  </si>
  <si>
    <t>LysM</t>
  </si>
  <si>
    <t>COG1463@COG2854</t>
  </si>
  <si>
    <t>COG4254@COG4252</t>
  </si>
  <si>
    <t>CHASE2</t>
  </si>
  <si>
    <t>COG0784@COG0784</t>
  </si>
  <si>
    <t>COG5256@COG0051</t>
  </si>
  <si>
    <t>TEF1</t>
  </si>
  <si>
    <t>COG0816@COG0242</t>
  </si>
  <si>
    <t>COG0327@COG1579</t>
  </si>
  <si>
    <t>COG3843@COG3505</t>
  </si>
  <si>
    <t>VirD2</t>
  </si>
  <si>
    <t>VirD4</t>
  </si>
  <si>
    <t>COG0449@COG0736</t>
  </si>
  <si>
    <t>GlmS</t>
  </si>
  <si>
    <t>COG1070@COG0235</t>
  </si>
  <si>
    <t>COG1550@COG0858</t>
  </si>
  <si>
    <t>YlxP</t>
  </si>
  <si>
    <t>COG4607@COG4606</t>
  </si>
  <si>
    <t>CeuA</t>
  </si>
  <si>
    <t>COG0136@COG0527</t>
  </si>
  <si>
    <t>COG0195@COG2740</t>
  </si>
  <si>
    <t>NusA</t>
  </si>
  <si>
    <t>COG0210@COG0272</t>
  </si>
  <si>
    <t>COG0551@COG1206</t>
  </si>
  <si>
    <t>YrdD</t>
  </si>
  <si>
    <t>TrmFO</t>
  </si>
  <si>
    <t>COG0779@COG0195</t>
  </si>
  <si>
    <t>RimP</t>
  </si>
  <si>
    <t>COG2986@COG2987</t>
  </si>
  <si>
    <t>COG4956@COG1211</t>
  </si>
  <si>
    <t>COG0004@COG0347</t>
  </si>
  <si>
    <t>AmtB</t>
  </si>
  <si>
    <t>COG0028@COG1012</t>
  </si>
  <si>
    <t>COG0329@COG3317</t>
  </si>
  <si>
    <t>BamC</t>
  </si>
  <si>
    <t>COG0388@COG0312</t>
  </si>
  <si>
    <t>COG0694@COG1214</t>
  </si>
  <si>
    <t>COG0784@COG0643</t>
  </si>
  <si>
    <t>COG1062@COG0627</t>
  </si>
  <si>
    <t>FrmB</t>
  </si>
  <si>
    <t>COG1174@COG1732</t>
  </si>
  <si>
    <t>COG1177@COG0687</t>
  </si>
  <si>
    <t>PotD</t>
  </si>
  <si>
    <t>COG2885@COG1729</t>
  </si>
  <si>
    <t>OmpA</t>
  </si>
  <si>
    <t>COG2913@COG0289</t>
  </si>
  <si>
    <t>BamE</t>
  </si>
  <si>
    <t>COG3082@COG3083</t>
  </si>
  <si>
    <t>YejL</t>
  </si>
  <si>
    <t>YejM</t>
  </si>
  <si>
    <t>COG3109@COG0793</t>
  </si>
  <si>
    <t>ProQ</t>
  </si>
  <si>
    <t>CtpA</t>
  </si>
  <si>
    <t>COG0159@COG0682</t>
  </si>
  <si>
    <t>COG0577@COG0845</t>
  </si>
  <si>
    <t>COG0126@COG0149</t>
  </si>
  <si>
    <t>Pgk</t>
  </si>
  <si>
    <t>COG0818@COG0295</t>
  </si>
  <si>
    <t>COG0329@COG0691</t>
  </si>
  <si>
    <t>SmpB</t>
  </si>
  <si>
    <t>COG0532@COG1550</t>
  </si>
  <si>
    <t>COG3539@COG3539</t>
  </si>
  <si>
    <t>COG5430@COG3121</t>
  </si>
  <si>
    <t>FimC</t>
  </si>
  <si>
    <t>COG0055@COG0355</t>
  </si>
  <si>
    <t>AtpD</t>
  </si>
  <si>
    <t>AtpC</t>
  </si>
  <si>
    <t>COG0333@COG0571</t>
  </si>
  <si>
    <t>RpmF</t>
  </si>
  <si>
    <t>COG1207@COG0462</t>
  </si>
  <si>
    <t>GlmU</t>
  </si>
  <si>
    <t>PrsA</t>
  </si>
  <si>
    <t>COG1799@COG0762</t>
  </si>
  <si>
    <t>SepF</t>
  </si>
  <si>
    <t>COG1269@COG0636</t>
  </si>
  <si>
    <t>NtpI</t>
  </si>
  <si>
    <t>AtpE</t>
  </si>
  <si>
    <t>COG0346@COG4799</t>
  </si>
  <si>
    <t>COG1464@COG1135</t>
  </si>
  <si>
    <t>NlpA</t>
  </si>
  <si>
    <t>COG1937@COG2217</t>
  </si>
  <si>
    <t>FrmR</t>
  </si>
  <si>
    <t>COG0078@COG0549</t>
  </si>
  <si>
    <t>ArcC</t>
  </si>
  <si>
    <t>COG0439@COG1302</t>
  </si>
  <si>
    <t>COG3740@COG4653</t>
  </si>
  <si>
    <t>COG0034@COG1028</t>
  </si>
  <si>
    <t>COG0296@COG0448</t>
  </si>
  <si>
    <t>COG0640@COG0701</t>
  </si>
  <si>
    <t>COG0829@COG0831</t>
  </si>
  <si>
    <t>COG1076@COG0443</t>
  </si>
  <si>
    <t>DjlA</t>
  </si>
  <si>
    <t>COG1117@COG0704</t>
  </si>
  <si>
    <t>COG1278@COG1430</t>
  </si>
  <si>
    <t>CspC</t>
  </si>
  <si>
    <t>COG1596@COG3206</t>
  </si>
  <si>
    <t>Wza</t>
  </si>
  <si>
    <t>COG2127@COG0542</t>
  </si>
  <si>
    <t>ClpS</t>
  </si>
  <si>
    <t>COG2609@COG0508</t>
  </si>
  <si>
    <t>AceE</t>
  </si>
  <si>
    <t>COG3031@COG1450</t>
  </si>
  <si>
    <t>PulC</t>
  </si>
  <si>
    <t>COG3508@COG0179</t>
  </si>
  <si>
    <t>HmgA</t>
  </si>
  <si>
    <t>COG4948@COG4948</t>
  </si>
  <si>
    <t>COG3717@COG1028</t>
  </si>
  <si>
    <t>KduI</t>
  </si>
  <si>
    <t>COG2009@COG1053</t>
  </si>
  <si>
    <t>COG0077@COG0079</t>
  </si>
  <si>
    <t>COG2863@COG2863</t>
  </si>
  <si>
    <t>COG0842@COG4585</t>
  </si>
  <si>
    <t>COG1023@COG1195</t>
  </si>
  <si>
    <t>COG1167@COG1181</t>
  </si>
  <si>
    <t>ARO8</t>
  </si>
  <si>
    <t>COG2156@COG2205</t>
  </si>
  <si>
    <t>COG2873@COG2021</t>
  </si>
  <si>
    <t>MET17</t>
  </si>
  <si>
    <t>COG0395@COG3250</t>
  </si>
  <si>
    <t>LacZ</t>
  </si>
  <si>
    <t>COG0747@COG0444</t>
  </si>
  <si>
    <t>DdpA</t>
  </si>
  <si>
    <t>COG0183@COG1250</t>
  </si>
  <si>
    <t>COG0318@COG0318</t>
  </si>
  <si>
    <t>COG0024@COG2003</t>
  </si>
  <si>
    <t>RadC</t>
  </si>
  <si>
    <t>COG0066@COG0473</t>
  </si>
  <si>
    <t>COG0099@COG0100</t>
  </si>
  <si>
    <t>COG0251@COG1200</t>
  </si>
  <si>
    <t>COG0261@COG0211</t>
  </si>
  <si>
    <t>COG0304@COG1559</t>
  </si>
  <si>
    <t>COG0575@COG0750</t>
  </si>
  <si>
    <t>COG0613@COG0009</t>
  </si>
  <si>
    <t>YciV</t>
  </si>
  <si>
    <t>COG0751@COG0241</t>
  </si>
  <si>
    <t>COG0822@COG0316</t>
  </si>
  <si>
    <t>COG0842@COG5007</t>
  </si>
  <si>
    <t>IbaG</t>
  </si>
  <si>
    <t>COG1704@COG0501</t>
  </si>
  <si>
    <t>COG1994@COG0180</t>
  </si>
  <si>
    <t>COG4726@COG3419</t>
  </si>
  <si>
    <t>COG0607@COG0607</t>
  </si>
  <si>
    <t>COG4974@COG1544</t>
  </si>
  <si>
    <t>RaiA</t>
  </si>
  <si>
    <t>COG0009@COG0408</t>
  </si>
  <si>
    <t>HemF</t>
  </si>
  <si>
    <t>COG0361@COG0424</t>
  </si>
  <si>
    <t>COG4649@COG1520</t>
  </si>
  <si>
    <t>TPR1</t>
  </si>
  <si>
    <t>COG1028@COG1063</t>
  </si>
  <si>
    <t>COG0233@COG0575</t>
  </si>
  <si>
    <t>Frr</t>
  </si>
  <si>
    <t>COG2226@COG0142</t>
  </si>
  <si>
    <t>COG1886@COG0784</t>
  </si>
  <si>
    <t>COG1960@COG2086</t>
  </si>
  <si>
    <t>COG2333@COG1466</t>
  </si>
  <si>
    <t>COG3414@COG3037</t>
  </si>
  <si>
    <t>UlaA</t>
  </si>
  <si>
    <t>COG3444@COG3715</t>
  </si>
  <si>
    <t>COG4786@COG4786</t>
  </si>
  <si>
    <t>COG0366@COG3839</t>
  </si>
  <si>
    <t>COG0395@COG0673</t>
  </si>
  <si>
    <t>COG0715@COG2141</t>
  </si>
  <si>
    <t>COG1028@COG1024</t>
  </si>
  <si>
    <t>COG1028@COG1960</t>
  </si>
  <si>
    <t>COG2256@COG0239</t>
  </si>
  <si>
    <t>COG0414@COG0853</t>
  </si>
  <si>
    <t>PanD</t>
  </si>
  <si>
    <t>COG2030@COG1960</t>
  </si>
  <si>
    <t>COG1434@COG0204</t>
  </si>
  <si>
    <t>ElyC</t>
  </si>
  <si>
    <t>COG1846@COG1538</t>
  </si>
  <si>
    <t>COG3435@COG0179</t>
  </si>
  <si>
    <t>COG1344@COG1699</t>
  </si>
  <si>
    <t>COG1969@COG0680</t>
  </si>
  <si>
    <t>COG0063@COG0787</t>
  </si>
  <si>
    <t>COG1063@COG0156</t>
  </si>
  <si>
    <t>COG1445@COG1299</t>
  </si>
  <si>
    <t>FrwC</t>
  </si>
  <si>
    <t>COG0357@COG1192</t>
  </si>
  <si>
    <t>COG0764@COG0304</t>
  </si>
  <si>
    <t>COG0777@COG0285</t>
  </si>
  <si>
    <t>COG0835@COG0835</t>
  </si>
  <si>
    <t>COG1629@COG3182</t>
  </si>
  <si>
    <t>CirA</t>
  </si>
  <si>
    <t>PiuB</t>
  </si>
  <si>
    <t>COG1826@COG1826</t>
  </si>
  <si>
    <t>COG3707@COG0715</t>
  </si>
  <si>
    <t>AmiR</t>
  </si>
  <si>
    <t>COG0206@COG1496</t>
  </si>
  <si>
    <t>FtsZ</t>
  </si>
  <si>
    <t>COG0799@COG0465</t>
  </si>
  <si>
    <t>COG0438@COG0500</t>
  </si>
  <si>
    <t>COG1960@COG4799</t>
  </si>
  <si>
    <t>COG0842@COG1309</t>
  </si>
  <si>
    <t>COG1024@COG0318</t>
  </si>
  <si>
    <t>COG0701@COG0526</t>
  </si>
  <si>
    <t>COG1028@COG0318</t>
  </si>
  <si>
    <t>COG1198@COG0242</t>
  </si>
  <si>
    <t>COG3716@COG2893</t>
  </si>
  <si>
    <t>COG0489@COG4464</t>
  </si>
  <si>
    <t>YwqE</t>
  </si>
  <si>
    <t>COG1440@COG1455</t>
  </si>
  <si>
    <t>COG1561@COG2052</t>
  </si>
  <si>
    <t>COG0199@COG0096</t>
  </si>
  <si>
    <t>COG0228@COG0806</t>
  </si>
  <si>
    <t>COG0318@COG1024</t>
  </si>
  <si>
    <t>COG1024@COG2084</t>
  </si>
  <si>
    <t>MmsB</t>
  </si>
  <si>
    <t>COG1028@COG1028</t>
  </si>
  <si>
    <t>COG1334@COG1345</t>
  </si>
  <si>
    <t>FlaG</t>
  </si>
  <si>
    <t>FliD</t>
  </si>
  <si>
    <t>COG1454@COG1012</t>
  </si>
  <si>
    <t>COG1613@COG0555</t>
  </si>
  <si>
    <t>COG1729@COG0602</t>
  </si>
  <si>
    <t>COG2199@COG2199</t>
  </si>
  <si>
    <t>COG4675@COG4675</t>
  </si>
  <si>
    <t>MdpB</t>
  </si>
  <si>
    <t>COG0822@COG0719</t>
  </si>
  <si>
    <t>COG1758@COG0452</t>
  </si>
  <si>
    <t>RpoZ</t>
  </si>
  <si>
    <t>COG1024@COG1028</t>
  </si>
  <si>
    <t>COG0125@COG3870</t>
  </si>
  <si>
    <t>DarA</t>
  </si>
  <si>
    <t>COG3079@COG0006</t>
  </si>
  <si>
    <t>YgfB</t>
  </si>
  <si>
    <t>COG0100@COG0522</t>
  </si>
  <si>
    <t>COG0169@COG0082</t>
  </si>
  <si>
    <t>COG0416@COG0331</t>
  </si>
  <si>
    <t>COG0698@COG0112</t>
  </si>
  <si>
    <t>RpiB</t>
  </si>
  <si>
    <t>COG1198@COG0223</t>
  </si>
  <si>
    <t>COG1420@COG0576</t>
  </si>
  <si>
    <t>HrcA</t>
  </si>
  <si>
    <t>COG0297@COG0058</t>
  </si>
  <si>
    <t>GlgP</t>
  </si>
  <si>
    <t>COG0230@COG0594</t>
  </si>
  <si>
    <t>RpmH</t>
  </si>
  <si>
    <t>COG0305@COG0787</t>
  </si>
  <si>
    <t>DnaB</t>
  </si>
  <si>
    <t>COG0652@COG0652</t>
  </si>
  <si>
    <t>COG1012@COG2303</t>
  </si>
  <si>
    <t>COG1082@COG1082</t>
  </si>
  <si>
    <t>COG1199@COG1214</t>
  </si>
  <si>
    <t>DinG</t>
  </si>
  <si>
    <t>COG1345@COG1516</t>
  </si>
  <si>
    <t>FliS</t>
  </si>
  <si>
    <t>COG1585@COG0330</t>
  </si>
  <si>
    <t>COG3038@COG2353</t>
  </si>
  <si>
    <t>CybB</t>
  </si>
  <si>
    <t>YceI</t>
  </si>
  <si>
    <t>COG0526@COG0526</t>
  </si>
  <si>
    <t>COG2148@COG0438</t>
  </si>
  <si>
    <t>COG3732@COG3731</t>
  </si>
  <si>
    <t>SrlB</t>
  </si>
  <si>
    <t>COG0643@COG2201</t>
  </si>
  <si>
    <t>COG1837@COG0806</t>
  </si>
  <si>
    <t>COG1629@COG0614</t>
  </si>
  <si>
    <t>COG3414@COG3775</t>
  </si>
  <si>
    <t>SgcC</t>
  </si>
  <si>
    <t>COG0481@COG0635</t>
  </si>
  <si>
    <t>COG0231@COG2269</t>
  </si>
  <si>
    <t>EpmA</t>
  </si>
  <si>
    <t>COG1188@COG1281</t>
  </si>
  <si>
    <t>HslO</t>
  </si>
  <si>
    <t>COG3520@COG0542</t>
  </si>
  <si>
    <t>COG3962@COG1082</t>
  </si>
  <si>
    <t>IolD</t>
  </si>
  <si>
    <t>COG4786@COG2063</t>
  </si>
  <si>
    <t>COG0577@COG0577</t>
  </si>
  <si>
    <t>COG0769@COG0472</t>
  </si>
  <si>
    <t>COG1399@COG0333</t>
  </si>
  <si>
    <t>YceD</t>
  </si>
  <si>
    <t>COG0391@COG1481</t>
  </si>
  <si>
    <t>WhiA</t>
  </si>
  <si>
    <t>COG0596@COG0596</t>
  </si>
  <si>
    <t>COG3188@COG3121</t>
  </si>
  <si>
    <t>COG0438@COG2148</t>
  </si>
  <si>
    <t>COG2204@COG2204</t>
  </si>
  <si>
    <t>COG2801@COG2801</t>
  </si>
  <si>
    <t>COG0129@COG0800</t>
  </si>
  <si>
    <t>COG2998@COG4662</t>
  </si>
  <si>
    <t>TupB</t>
  </si>
  <si>
    <t>TupA</t>
  </si>
  <si>
    <t>COG0484@COG2264</t>
  </si>
  <si>
    <t>COG1327@COG3611</t>
  </si>
  <si>
    <t>COG0056@COG0224</t>
  </si>
  <si>
    <t>AtpG</t>
  </si>
  <si>
    <t>COG0142@COG1154</t>
  </si>
  <si>
    <t>COG0175@COG0175</t>
  </si>
  <si>
    <t>COG0583@COG0583</t>
  </si>
  <si>
    <t>LysR</t>
  </si>
  <si>
    <t>COG0772@COG2951</t>
  </si>
  <si>
    <t>COG1576@COG0768</t>
  </si>
  <si>
    <t>COG2223@COG2223</t>
  </si>
  <si>
    <t>NarK</t>
  </si>
  <si>
    <t>COG2915@COG0015</t>
  </si>
  <si>
    <t>PurB</t>
  </si>
  <si>
    <t>COG2956@COG0284</t>
  </si>
  <si>
    <t>COG3118@COG2802</t>
  </si>
  <si>
    <t>CnoX</t>
  </si>
  <si>
    <t>COG3151@COG1409</t>
  </si>
  <si>
    <t>COG0078@COG0548</t>
  </si>
  <si>
    <t>COG0115@COG4391</t>
  </si>
  <si>
    <t>COG0596@COG0346</t>
  </si>
  <si>
    <t>COG1249@COG1071</t>
  </si>
  <si>
    <t>COG0463@COG2244</t>
  </si>
  <si>
    <t>COG2414@COG1977</t>
  </si>
  <si>
    <t>COG3630@COG5016</t>
  </si>
  <si>
    <t>OadG</t>
  </si>
  <si>
    <t>OadA1</t>
  </si>
  <si>
    <t>COG0136@COG0329</t>
  </si>
  <si>
    <t>COG0325@COG1799</t>
  </si>
  <si>
    <t>COG0360@COG0629</t>
  </si>
  <si>
    <t>Ssb</t>
  </si>
  <si>
    <t>COG0500@COG0463</t>
  </si>
  <si>
    <t>COG1481@COG1925</t>
  </si>
  <si>
    <t>COG0034@COG0626</t>
  </si>
  <si>
    <t>COG0781@COG0611</t>
  </si>
  <si>
    <t>COG1177@COG1012</t>
  </si>
  <si>
    <t>COG1195@COG0187</t>
  </si>
  <si>
    <t>GyrB</t>
  </si>
  <si>
    <t>COG4992@COG3138</t>
  </si>
  <si>
    <t>COG2208@COG1366</t>
  </si>
  <si>
    <t>COG1028@COG0183</t>
  </si>
  <si>
    <t>COG0828@COG1610</t>
  </si>
  <si>
    <t>RpsU</t>
  </si>
  <si>
    <t>YqeY</t>
  </si>
  <si>
    <t>COG0008@COG0215</t>
  </si>
  <si>
    <t>GlnS</t>
  </si>
  <si>
    <t>COG2030@COG1028</t>
  </si>
  <si>
    <t>COG0021@COG0176</t>
  </si>
  <si>
    <t>TktA</t>
  </si>
  <si>
    <t>COG0302@COG0294</t>
  </si>
  <si>
    <t>COG0633@COG3239</t>
  </si>
  <si>
    <t>DesA</t>
  </si>
  <si>
    <t>COG0672@COG2822</t>
  </si>
  <si>
    <t>FTR1</t>
  </si>
  <si>
    <t>COG0592@COG1195</t>
  </si>
  <si>
    <t>DnaN</t>
  </si>
  <si>
    <t>COG0451@COG2244</t>
  </si>
  <si>
    <t>COG0578@COG0554</t>
  </si>
  <si>
    <t>GlpK</t>
  </si>
  <si>
    <t>COG0187@COG0188</t>
  </si>
  <si>
    <t>GyrA</t>
  </si>
  <si>
    <t>COG1024@COG0183</t>
  </si>
  <si>
    <t>COG1116@COG0715</t>
  </si>
  <si>
    <t>COG2217@COG2608</t>
  </si>
  <si>
    <t>COG2302@COG3599</t>
  </si>
  <si>
    <t>DivIVA</t>
  </si>
  <si>
    <t>COG3474@COG0843</t>
  </si>
  <si>
    <t>Cyc7</t>
  </si>
  <si>
    <t>COG0404@COG0509</t>
  </si>
  <si>
    <t>GcvH</t>
  </si>
  <si>
    <t>COG0528@COG0233</t>
  </si>
  <si>
    <t>PyrH</t>
  </si>
  <si>
    <t>COG0640@COG0500</t>
  </si>
  <si>
    <t>COG0640@COG0798</t>
  </si>
  <si>
    <t>COG0792@COG0279</t>
  </si>
  <si>
    <t>COG0850@COG2894</t>
  </si>
  <si>
    <t>MinC</t>
  </si>
  <si>
    <t>COG1028@COG0346</t>
  </si>
  <si>
    <t>COG1028@COG1752</t>
  </si>
  <si>
    <t>RssA</t>
  </si>
  <si>
    <t>COG1749@COG4787</t>
  </si>
  <si>
    <t>FlgE</t>
  </si>
  <si>
    <t>FlgF</t>
  </si>
  <si>
    <t>COG2177@COG1434</t>
  </si>
  <si>
    <t>COG2853@COG2854</t>
  </si>
  <si>
    <t>MlaA</t>
  </si>
  <si>
    <t>COG1647@COG0557</t>
  </si>
  <si>
    <t>YvaK</t>
  </si>
  <si>
    <t>COG0363@COG0129</t>
  </si>
  <si>
    <t>COG0669@COG1145</t>
  </si>
  <si>
    <t>COG1846@COG0845</t>
  </si>
  <si>
    <t>COG1960@COG0318</t>
  </si>
  <si>
    <t>COG0024@COG0361</t>
  </si>
  <si>
    <t>COG0073@COG0084</t>
  </si>
  <si>
    <t>COG0138@COG0151</t>
  </si>
  <si>
    <t>PurD</t>
  </si>
  <si>
    <t>COG1960@COG0183</t>
  </si>
  <si>
    <t>COG0161@COG1012</t>
  </si>
  <si>
    <t>COG0347@COG0004</t>
  </si>
  <si>
    <t>COG0436@COG2171</t>
  </si>
  <si>
    <t>COG1595@COG3073</t>
  </si>
  <si>
    <t>COG2812@COG0718</t>
  </si>
  <si>
    <t>COG4787@COG4786</t>
  </si>
  <si>
    <t>COG5007@COG0766</t>
  </si>
  <si>
    <t>COG0576@COG0484</t>
  </si>
  <si>
    <t>COG1196@COG3115</t>
  </si>
  <si>
    <t>ZipA</t>
  </si>
  <si>
    <t>COG1959@COG1104</t>
  </si>
  <si>
    <t>COG0235@COG2160</t>
  </si>
  <si>
    <t>AraA</t>
  </si>
  <si>
    <t>COG1250@COG1960</t>
  </si>
  <si>
    <t>COG1677@COG1766</t>
  </si>
  <si>
    <t>COG3334@COG3144</t>
  </si>
  <si>
    <t>MotE</t>
  </si>
  <si>
    <t>COG4770@COG1883</t>
  </si>
  <si>
    <t>COG0024@COG2844</t>
  </si>
  <si>
    <t>COG0201@COG0257</t>
  </si>
  <si>
    <t>RpmJ</t>
  </si>
  <si>
    <t>COG0224@COG0055</t>
  </si>
  <si>
    <t>COG0757@COG0511</t>
  </si>
  <si>
    <t>COG1012@COG0161</t>
  </si>
  <si>
    <t>COG1186@COG1190</t>
  </si>
  <si>
    <t>PrfB</t>
  </si>
  <si>
    <t>LysU</t>
  </si>
  <si>
    <t>COG1426@COG0821</t>
  </si>
  <si>
    <t>COG1609@COG1609</t>
  </si>
  <si>
    <t>COG1680@COG1680</t>
  </si>
  <si>
    <t>AmpC</t>
  </si>
  <si>
    <t>COG2814@COG1309</t>
  </si>
  <si>
    <t>COG3175@COG1845</t>
  </si>
  <si>
    <t>COX11</t>
  </si>
  <si>
    <t>COG3242@COG3705</t>
  </si>
  <si>
    <t>yjeT</t>
  </si>
  <si>
    <t>COG3335@COG3335</t>
  </si>
  <si>
    <t>COG5465@COG0345</t>
  </si>
  <si>
    <t>YbjN</t>
  </si>
  <si>
    <t>COG0424@COG2003</t>
  </si>
  <si>
    <t>COG0558@COG1058</t>
  </si>
  <si>
    <t>CinA</t>
  </si>
  <si>
    <t>COG1012@COG1028</t>
  </si>
  <si>
    <t>COG2804@COG2805</t>
  </si>
  <si>
    <t>COG0557@COG0691</t>
  </si>
  <si>
    <t>COG0332@COG0331</t>
  </si>
  <si>
    <t>COG0614@COG0614</t>
  </si>
  <si>
    <t>COG4856@COG1109</t>
  </si>
  <si>
    <t>COG0051@COG0087</t>
  </si>
  <si>
    <t>COG0183@COG1960</t>
  </si>
  <si>
    <t>COG0395@COG0366</t>
  </si>
  <si>
    <t>COG0654@COG1651</t>
  </si>
  <si>
    <t>DsbG</t>
  </si>
  <si>
    <t>COG1012@COG0028</t>
  </si>
  <si>
    <t>COG1104@COG0822</t>
  </si>
  <si>
    <t>COG1309@COG1012</t>
  </si>
  <si>
    <t>COG2882@COG3144</t>
  </si>
  <si>
    <t>COG0322@COG1660</t>
  </si>
  <si>
    <t>COG0333@COG0416</t>
  </si>
  <si>
    <t>COG1028@COG0179</t>
  </si>
  <si>
    <t>COG0596@COG1309</t>
  </si>
  <si>
    <t>COG0750@COG0821</t>
  </si>
  <si>
    <t>COG1845@COG1845</t>
  </si>
  <si>
    <t>COG0193@COG1197</t>
  </si>
  <si>
    <t>Pth</t>
  </si>
  <si>
    <t>COG0205@COG0469</t>
  </si>
  <si>
    <t>PfkA</t>
  </si>
  <si>
    <t>PykF</t>
  </si>
  <si>
    <t>COG1652@COG0758</t>
  </si>
  <si>
    <t>COG1028@COG1012</t>
  </si>
  <si>
    <t>COG0840@COG0784</t>
  </si>
  <si>
    <t>COG1702@COG1480</t>
  </si>
  <si>
    <t>COG0009@COG1994</t>
  </si>
  <si>
    <t>COG0149@COG1314</t>
  </si>
  <si>
    <t>SecG</t>
  </si>
  <si>
    <t>COG0217@COG0817</t>
  </si>
  <si>
    <t>TACO1</t>
  </si>
  <si>
    <t>COG0373@COG0216</t>
  </si>
  <si>
    <t>COG0567@COG0508</t>
  </si>
  <si>
    <t>SucA</t>
  </si>
  <si>
    <t>COG0840@COG1352</t>
  </si>
  <si>
    <t>COG1843@COG1749</t>
  </si>
  <si>
    <t>COG2201@COG0784</t>
  </si>
  <si>
    <t>COG2608@COG2608</t>
  </si>
  <si>
    <t>COG0594@COG0706</t>
  </si>
  <si>
    <t>COG0516@COG0144</t>
  </si>
  <si>
    <t>GuaB</t>
  </si>
  <si>
    <t>COG2050@COG1541</t>
  </si>
  <si>
    <t>COG2265@COG0317</t>
  </si>
  <si>
    <t>COG0347@COG2844</t>
  </si>
  <si>
    <t>COG0652@COG0705</t>
  </si>
  <si>
    <t>COG0740@COG0740</t>
  </si>
  <si>
    <t>COG2124@COG2124</t>
  </si>
  <si>
    <t>COG0782@COG1190</t>
  </si>
  <si>
    <t>GreA</t>
  </si>
  <si>
    <t>COG0006@COG0231</t>
  </si>
  <si>
    <t>COG0048@COG0049</t>
  </si>
  <si>
    <t>RpsL</t>
  </si>
  <si>
    <t>RpsG</t>
  </si>
  <si>
    <t>COG1220@COG4465</t>
  </si>
  <si>
    <t>CodY</t>
  </si>
  <si>
    <t>COG0361@COG0257</t>
  </si>
  <si>
    <t>COG0494@COG0482</t>
  </si>
  <si>
    <t>COG0587@COG0825</t>
  </si>
  <si>
    <t>COG0625@COG3576</t>
  </si>
  <si>
    <t>COG0640@COG0607</t>
  </si>
  <si>
    <t>COG1749@COG1256</t>
  </si>
  <si>
    <t>COG3121@COG3188</t>
  </si>
  <si>
    <t>COG4942@COG0793</t>
  </si>
  <si>
    <t>COG2271@COG1028</t>
  </si>
  <si>
    <t>UhpC</t>
  </si>
  <si>
    <t>COG1459@COG2165</t>
  </si>
  <si>
    <t>COG0311@COG0217</t>
  </si>
  <si>
    <t>COG1057@COG0799</t>
  </si>
  <si>
    <t>COG0291@COG0292</t>
  </si>
  <si>
    <t>RpmI</t>
  </si>
  <si>
    <t>RplT</t>
  </si>
  <si>
    <t>COG0681@COG0681</t>
  </si>
  <si>
    <t>COG0194@COG1758</t>
  </si>
  <si>
    <t>COG0439@COG2264</t>
  </si>
  <si>
    <t>COG0486@COG0445</t>
  </si>
  <si>
    <t>MnmE</t>
  </si>
  <si>
    <t>COG0565@COG1045</t>
  </si>
  <si>
    <t>TrmJ</t>
  </si>
  <si>
    <t>COG2960@COG0606</t>
  </si>
  <si>
    <t>UbiK</t>
  </si>
  <si>
    <t>COG4783@COG1651</t>
  </si>
  <si>
    <t>BepA</t>
  </si>
  <si>
    <t>COG0629@COG0238</t>
  </si>
  <si>
    <t>COG2814@COG1028</t>
  </si>
  <si>
    <t>COG0164@COG0587</t>
  </si>
  <si>
    <t>COG0629@COG1253</t>
  </si>
  <si>
    <t>COG0438@COG1132</t>
  </si>
  <si>
    <t>COG0112@COG1327</t>
  </si>
  <si>
    <t>COG0144@COG0569</t>
  </si>
  <si>
    <t>COG0330@COG3242</t>
  </si>
  <si>
    <t>COG1012@COG0160</t>
  </si>
  <si>
    <t>COG1762@COG1660</t>
  </si>
  <si>
    <t>COG1850@COG4451</t>
  </si>
  <si>
    <t>RbcL</t>
  </si>
  <si>
    <t>RbcS</t>
  </si>
  <si>
    <t>COG2333@COG1132</t>
  </si>
  <si>
    <t>COG3705@COG0104</t>
  </si>
  <si>
    <t>PurA</t>
  </si>
  <si>
    <t>COG4105@COG0497</t>
  </si>
  <si>
    <t>BamD</t>
  </si>
  <si>
    <t>COG4959@COG5489</t>
  </si>
  <si>
    <t>TraF</t>
  </si>
  <si>
    <t>COG0186@COG0093</t>
  </si>
  <si>
    <t>COG0789@COG0174</t>
  </si>
  <si>
    <t>COG2011@COG1464</t>
  </si>
  <si>
    <t>COG0436@COG0460</t>
  </si>
  <si>
    <t>COG1923@COG2262</t>
  </si>
  <si>
    <t>Hfq</t>
  </si>
  <si>
    <t>HflX</t>
  </si>
  <si>
    <t>COG0760@COG0760</t>
  </si>
  <si>
    <t>COG0325@COG0345</t>
  </si>
  <si>
    <t>COG0616@COG0776</t>
  </si>
  <si>
    <t>SppA</t>
  </si>
  <si>
    <t>COG0631@COG1716</t>
  </si>
  <si>
    <t>COG0492@COG0526</t>
  </si>
  <si>
    <t>COG4196@COG2308</t>
  </si>
  <si>
    <t>COG3507@COG3507</t>
  </si>
  <si>
    <t>XynB2</t>
  </si>
  <si>
    <t>COG1126@COG0834</t>
  </si>
  <si>
    <t>COG0316@COG0708</t>
  </si>
  <si>
    <t>XthA</t>
  </si>
  <si>
    <t>COG0508@COG1249</t>
  </si>
  <si>
    <t>COG0522@COG0202</t>
  </si>
  <si>
    <t>RpoA</t>
  </si>
  <si>
    <t>COG1066@COG1286</t>
  </si>
  <si>
    <t>CvpA</t>
  </si>
  <si>
    <t>COG3536@COG2226</t>
  </si>
  <si>
    <t>COG3745@COG4964</t>
  </si>
  <si>
    <t>CpaB</t>
  </si>
  <si>
    <t>COG0247@COG0247</t>
  </si>
  <si>
    <t>COG0195@COG0532</t>
  </si>
  <si>
    <t>COG3119@COG3119</t>
  </si>
  <si>
    <t>AslA</t>
  </si>
  <si>
    <t>COG0745@COG0745</t>
  </si>
  <si>
    <t>COG5360@COG0138</t>
  </si>
  <si>
    <t>COG1461@COG1200</t>
  </si>
  <si>
    <t>COG1309@COG1960</t>
  </si>
  <si>
    <t>COG1290@COG1290</t>
  </si>
  <si>
    <t>COG0078@COG1281</t>
  </si>
  <si>
    <t>COG0319@COG4535</t>
  </si>
  <si>
    <t>COG1123@COG0747</t>
  </si>
  <si>
    <t>COG1286@COG0034</t>
  </si>
  <si>
    <t>COG1305@COG3484</t>
  </si>
  <si>
    <t>COG3622@COG2084</t>
  </si>
  <si>
    <t>Hyi</t>
  </si>
  <si>
    <t>COG4775@COG2825</t>
  </si>
  <si>
    <t>COG2358@COG4729</t>
  </si>
  <si>
    <t>Imp</t>
  </si>
  <si>
    <t>COG1455@COG1447</t>
  </si>
  <si>
    <t>COG0159@COG0777</t>
  </si>
  <si>
    <t>COG1040@COG0695</t>
  </si>
  <si>
    <t>COG1329@COG1211</t>
  </si>
  <si>
    <t>CdnL</t>
  </si>
  <si>
    <t>COG1937@COG2608</t>
  </si>
  <si>
    <t>COG0600@COG0715</t>
  </si>
  <si>
    <t>COG1302@COG0781</t>
  </si>
  <si>
    <t>COG0202@COG0203</t>
  </si>
  <si>
    <t>RplQ</t>
  </si>
  <si>
    <t>COG0317@COG0251</t>
  </si>
  <si>
    <t>COG0596@COG1028</t>
  </si>
  <si>
    <t>COG0760@COG1364</t>
  </si>
  <si>
    <t>COG2831@COG3210</t>
  </si>
  <si>
    <t>FhaC</t>
  </si>
  <si>
    <t>FhaB</t>
  </si>
  <si>
    <t>COG3086@COG0265</t>
  </si>
  <si>
    <t>COG3842@COG1840</t>
  </si>
  <si>
    <t>AfuA</t>
  </si>
  <si>
    <t>COG5336@COG0356</t>
  </si>
  <si>
    <t>AtpZ</t>
  </si>
  <si>
    <t>COG0171@COG0347</t>
  </si>
  <si>
    <t>NadE</t>
  </si>
  <si>
    <t>COG0196@COG0060</t>
  </si>
  <si>
    <t>COG0410@COG1541</t>
  </si>
  <si>
    <t>COG0810@COG0811</t>
  </si>
  <si>
    <t>COG1452@COG0760</t>
  </si>
  <si>
    <t>COG2723@COG1609</t>
  </si>
  <si>
    <t>COG2310@COG2310</t>
  </si>
  <si>
    <t>TerZ</t>
  </si>
  <si>
    <t>COG2825@COG2825</t>
  </si>
  <si>
    <t>COG0491@COG0654</t>
  </si>
  <si>
    <t>COG0554@COG0578</t>
  </si>
  <si>
    <t>COG0781@COG0190</t>
  </si>
  <si>
    <t>COG1593@COG1638</t>
  </si>
  <si>
    <t>DctP</t>
  </si>
  <si>
    <t>COG2984@COG4120</t>
  </si>
  <si>
    <t>COG0271@COG0760</t>
  </si>
  <si>
    <t>BolA</t>
  </si>
  <si>
    <t>COG1530@COG3164</t>
  </si>
  <si>
    <t>COG0545@COG0545</t>
  </si>
  <si>
    <t>FkpA</t>
  </si>
  <si>
    <t>COG0525@COG0285</t>
  </si>
  <si>
    <t>COG0696@COG0148</t>
  </si>
  <si>
    <t>Eno</t>
  </si>
  <si>
    <t>COG2204@COG0569</t>
  </si>
  <si>
    <t>COG0438@COG1089</t>
  </si>
  <si>
    <t>COG0580@COG0554</t>
  </si>
  <si>
    <t>GlpF</t>
  </si>
  <si>
    <t>COG1078@COG1044</t>
  </si>
  <si>
    <t>YdhJ</t>
  </si>
  <si>
    <t>COG2238@COG2118</t>
  </si>
  <si>
    <t>RPS19A</t>
  </si>
  <si>
    <t>PDCD5</t>
  </si>
  <si>
    <t>COG1309@COG2409</t>
  </si>
  <si>
    <t>YdfJ</t>
  </si>
  <si>
    <t>COG2805@COG5008</t>
  </si>
  <si>
    <t>PilU</t>
  </si>
  <si>
    <t>COG2207@COG0346</t>
  </si>
  <si>
    <t>COG0174@COG1012</t>
  </si>
  <si>
    <t>COG1371@COG1690</t>
  </si>
  <si>
    <t>ARCH</t>
  </si>
  <si>
    <t>RtcB</t>
  </si>
  <si>
    <t>COG0498@COG1977</t>
  </si>
  <si>
    <t>COG4577@COG4577</t>
  </si>
  <si>
    <t>CcmK</t>
  </si>
  <si>
    <t>COG0071@COG5568</t>
  </si>
  <si>
    <t>IbpA</t>
  </si>
  <si>
    <t>COG2386@COG0755</t>
  </si>
  <si>
    <t>COG0236@COG0764</t>
  </si>
  <si>
    <t>COG1077@COG1792</t>
  </si>
  <si>
    <t>MreB</t>
  </si>
  <si>
    <t>COG4608@COG0747</t>
  </si>
  <si>
    <t>COG0750@COG0442</t>
  </si>
  <si>
    <t>COG3839@COG1653</t>
  </si>
  <si>
    <t>UgpB</t>
  </si>
  <si>
    <t>COG0438@COG1086</t>
  </si>
  <si>
    <t>COG0046@COG0271</t>
  </si>
  <si>
    <t>COG0532@COG0858</t>
  </si>
  <si>
    <t>COG0537@COG1826</t>
  </si>
  <si>
    <t>COG0584@COG3146</t>
  </si>
  <si>
    <t>COG0793@COG2861</t>
  </si>
  <si>
    <t>YibQ</t>
  </si>
  <si>
    <t>COG2151@COG0316</t>
  </si>
  <si>
    <t>COG5361@COG5361</t>
  </si>
  <si>
    <t>COG0289@COG0681</t>
  </si>
  <si>
    <t>COG0193@COG0012</t>
  </si>
  <si>
    <t>GTP1</t>
  </si>
  <si>
    <t>COG0439@COG2360</t>
  </si>
  <si>
    <t>COG0784@COG0642</t>
  </si>
  <si>
    <t>COG2766@COG2718</t>
  </si>
  <si>
    <t>PrkA</t>
  </si>
  <si>
    <t>COG1028@COG0623</t>
  </si>
  <si>
    <t>COG0049@COG0480</t>
  </si>
  <si>
    <t>COG0243@COG0243</t>
  </si>
  <si>
    <t>COG0835@COG0784</t>
  </si>
  <si>
    <t>COG0144@COG0036</t>
  </si>
  <si>
    <t>COG0237@COG4582</t>
  </si>
  <si>
    <t>COG0669@COG0652</t>
  </si>
  <si>
    <t>COG1012@COG1960</t>
  </si>
  <si>
    <t>COG1080@COG2190</t>
  </si>
  <si>
    <t>COG2204@COG5000</t>
  </si>
  <si>
    <t>COG0129@COG0028</t>
  </si>
  <si>
    <t>COG0782@COG0537</t>
  </si>
  <si>
    <t>COG2390@COG0057</t>
  </si>
  <si>
    <t>DeoR</t>
  </si>
  <si>
    <t>GapA</t>
  </si>
  <si>
    <t>COG0447@COG0318</t>
  </si>
  <si>
    <t>COG1309@COG2124</t>
  </si>
  <si>
    <t>COG2235@COG0078</t>
  </si>
  <si>
    <t>ArcA</t>
  </si>
  <si>
    <t>COG0451@COG1004</t>
  </si>
  <si>
    <t>COG0454@COG0454</t>
  </si>
  <si>
    <t>COG0621@COG1702</t>
  </si>
  <si>
    <t>COG1309@COG0604</t>
  </si>
  <si>
    <t>Qor</t>
  </si>
  <si>
    <t>COG3064@COG0823</t>
  </si>
  <si>
    <t>COG3210@COG2831</t>
  </si>
  <si>
    <t>COG3221@COG3638</t>
  </si>
  <si>
    <t>PhnD</t>
  </si>
  <si>
    <t>COG0484@COG0289</t>
  </si>
  <si>
    <t>COG1466@COG0014</t>
  </si>
  <si>
    <t>COG2938@COG0372</t>
  </si>
  <si>
    <t>GltA</t>
  </si>
  <si>
    <t>COG0292@COG0566</t>
  </si>
  <si>
    <t>COG0515@COG1595</t>
  </si>
  <si>
    <t>COG1438@COG0137</t>
  </si>
  <si>
    <t>COG2221@COG2221</t>
  </si>
  <si>
    <t>DsrA</t>
  </si>
  <si>
    <t>COG1460@COG1491</t>
  </si>
  <si>
    <t>COG0317@COG3956</t>
  </si>
  <si>
    <t>COG0470@COG0143</t>
  </si>
  <si>
    <t>COG1520@COG1160</t>
  </si>
  <si>
    <t>COG1651@COG1196</t>
  </si>
  <si>
    <t>COG3795@COG3795</t>
  </si>
  <si>
    <t>COG0257@COG0099</t>
  </si>
  <si>
    <t>COG0271@COG0278</t>
  </si>
  <si>
    <t>GrxD</t>
  </si>
  <si>
    <t>COG0840@COG0643</t>
  </si>
  <si>
    <t>COG0233@COG0020</t>
  </si>
  <si>
    <t>COG0765@COG0834</t>
  </si>
  <si>
    <t>COG0789@COG1960</t>
  </si>
  <si>
    <t>COG4598@COG0834</t>
  </si>
  <si>
    <t>COG0860@COG1463</t>
  </si>
  <si>
    <t>COG0416@COG0236</t>
  </si>
  <si>
    <t>COG0208@COG0209</t>
  </si>
  <si>
    <t>COG0441@COG0290</t>
  </si>
  <si>
    <t>InfC</t>
  </si>
  <si>
    <t>COG0454@COG0160</t>
  </si>
  <si>
    <t>COG0821@COG0124</t>
  </si>
  <si>
    <t>COG2890@COG0082</t>
  </si>
  <si>
    <t>COG3638@COG3221</t>
  </si>
  <si>
    <t>COG3665@COG4770</t>
  </si>
  <si>
    <t>COG0140@COG0040</t>
  </si>
  <si>
    <t>COG2513@COG0372</t>
  </si>
  <si>
    <t>COG3333@COG3181</t>
  </si>
  <si>
    <t>COG0188@COG1932</t>
  </si>
  <si>
    <t>COG0841@COG1309</t>
  </si>
  <si>
    <t>COG0719@COG0396</t>
  </si>
  <si>
    <t>COG0395@COG1609</t>
  </si>
  <si>
    <t>COG0094@COG0096</t>
  </si>
  <si>
    <t>COG0643@COG0840</t>
  </si>
  <si>
    <t>COG1137@COG1508</t>
  </si>
  <si>
    <t>RpoN</t>
  </si>
  <si>
    <t>COG1207@COG0449</t>
  </si>
  <si>
    <t>COG3842@COG0687</t>
  </si>
  <si>
    <t>COG0592@COG1023</t>
  </si>
  <si>
    <t>COG2608@COG2217</t>
  </si>
  <si>
    <t>COG0267@COG0690</t>
  </si>
  <si>
    <t>COG1172@COG1879</t>
  </si>
  <si>
    <t>COG1426@COG0558</t>
  </si>
  <si>
    <t>COG3215@COG0084</t>
  </si>
  <si>
    <t>COG1734@COG0597</t>
  </si>
  <si>
    <t>COG1104@COG0719</t>
  </si>
  <si>
    <t>COG0071@COG0071</t>
  </si>
  <si>
    <t>COG0234@COG0459</t>
  </si>
  <si>
    <t>GroES</t>
  </si>
  <si>
    <t>GroEL</t>
  </si>
  <si>
    <t>COG0583@COG0697</t>
  </si>
  <si>
    <t>COG0636@COG0711</t>
  </si>
  <si>
    <t>COG1028@COG0596</t>
  </si>
  <si>
    <t>COG1079@COG1744</t>
  </si>
  <si>
    <t>Med</t>
  </si>
  <si>
    <t>COG2814@COG0629</t>
  </si>
  <si>
    <t>COG1845@COG2010</t>
  </si>
  <si>
    <t>COG1185@COG0612</t>
  </si>
  <si>
    <t>Pnp</t>
  </si>
  <si>
    <t>COG1197@COG0760</t>
  </si>
  <si>
    <t>COG4242@COG1181</t>
  </si>
  <si>
    <t>CphB</t>
  </si>
  <si>
    <t>COG0410@COG0683</t>
  </si>
  <si>
    <t>LivK</t>
  </si>
  <si>
    <t>COG4664@COG4663</t>
  </si>
  <si>
    <t>FcbT1</t>
  </si>
  <si>
    <t>COG2353@COG2353</t>
  </si>
  <si>
    <t>COG0245@COG0215</t>
  </si>
  <si>
    <t>COG0457@COG0457</t>
  </si>
  <si>
    <t>COG1249@COG0508</t>
  </si>
  <si>
    <t>COG0015@COG0152</t>
  </si>
  <si>
    <t>COG1959@COG0031</t>
  </si>
  <si>
    <t>COG0078@COG0137</t>
  </si>
  <si>
    <t>COG1758@COG0317</t>
  </si>
  <si>
    <t>COG1840@COG1178</t>
  </si>
  <si>
    <t>COG2225@COG2224</t>
  </si>
  <si>
    <t>AceB</t>
  </si>
  <si>
    <t>AceA</t>
  </si>
  <si>
    <t>COG4176@COG2113</t>
  </si>
  <si>
    <t>ProX</t>
  </si>
  <si>
    <t>COG1420@COG0484</t>
  </si>
  <si>
    <t>COG0790@COG0790</t>
  </si>
  <si>
    <t>COG3181@COG3181</t>
  </si>
  <si>
    <t>COG0209@COG0208</t>
  </si>
  <si>
    <t>COG0274@COG0213</t>
  </si>
  <si>
    <t>COG0316@COG1076</t>
  </si>
  <si>
    <t>COG0322@COG0558</t>
  </si>
  <si>
    <t>COG0739@COG0568</t>
  </si>
  <si>
    <t>RpoD</t>
  </si>
  <si>
    <t>COG1494@COG0608</t>
  </si>
  <si>
    <t>GlpX</t>
  </si>
  <si>
    <t>COG1508@COG1544</t>
  </si>
  <si>
    <t>COG1804@COG3181</t>
  </si>
  <si>
    <t>COG1882@COG1180</t>
  </si>
  <si>
    <t>COG5389@COG1651</t>
  </si>
  <si>
    <t>COG0395@COG1653</t>
  </si>
  <si>
    <t>COG2928@COG0173</t>
  </si>
  <si>
    <t>COG0589@COG0589</t>
  </si>
  <si>
    <t>COG1015@COG0813</t>
  </si>
  <si>
    <t>DeoD</t>
  </si>
  <si>
    <t>COG0516@COG0516</t>
  </si>
  <si>
    <t>COG1309@COG0596</t>
  </si>
  <si>
    <t>COG0776@COG1188</t>
  </si>
  <si>
    <t>COG1173@COG0747</t>
  </si>
  <si>
    <t>COG1206@COG4974</t>
  </si>
  <si>
    <t>COG0244@COG0222</t>
  </si>
  <si>
    <t>RplJ</t>
  </si>
  <si>
    <t>RplL</t>
  </si>
  <si>
    <t>COG5572@COG3220</t>
  </si>
  <si>
    <t>COG2740@COG0532</t>
  </si>
  <si>
    <t>COG0231@COG0483</t>
  </si>
  <si>
    <t>COG3087@COG0526</t>
  </si>
  <si>
    <t>COG0695@COG1952</t>
  </si>
  <si>
    <t>COG0835@COG0840</t>
  </si>
  <si>
    <t>COG2223@COG5013</t>
  </si>
  <si>
    <t>COG0394@COG0698</t>
  </si>
  <si>
    <t>COG0440@COG0059</t>
  </si>
  <si>
    <t>COG1595@COG3712</t>
  </si>
  <si>
    <t>FecR</t>
  </si>
  <si>
    <t>COG1847@COG0357</t>
  </si>
  <si>
    <t>COG0231@COG0511</t>
  </si>
  <si>
    <t>COG0515@COG0515</t>
  </si>
  <si>
    <t>COG0192@COG0220</t>
  </si>
  <si>
    <t>MetK</t>
  </si>
  <si>
    <t>TrmB</t>
  </si>
  <si>
    <t>COG0834@COG1126</t>
  </si>
  <si>
    <t>COG1674@COG2834</t>
  </si>
  <si>
    <t>COG1862@COG0342</t>
  </si>
  <si>
    <t>YajC</t>
  </si>
  <si>
    <t>COG2262@COG0330</t>
  </si>
  <si>
    <t>COG3436@COG3436</t>
  </si>
  <si>
    <t>COG0183@COG1028</t>
  </si>
  <si>
    <t>COG1028@COG2207</t>
  </si>
  <si>
    <t>COG1309@COG2814</t>
  </si>
  <si>
    <t>COG1309@COG1132</t>
  </si>
  <si>
    <t>COG4636@COG4636</t>
  </si>
  <si>
    <t>Uma2</t>
  </si>
  <si>
    <t>COG0356@COG0636</t>
  </si>
  <si>
    <t>COG0834@COG0765</t>
  </si>
  <si>
    <t>COG0596@COG0318</t>
  </si>
  <si>
    <t>COG0801@COG0413</t>
  </si>
  <si>
    <t>COG1048@COG2828</t>
  </si>
  <si>
    <t>AcnA</t>
  </si>
  <si>
    <t>PrpF</t>
  </si>
  <si>
    <t>COG1191@COG0784</t>
  </si>
  <si>
    <t>COG1734@COG0008</t>
  </si>
  <si>
    <t>COG0319@COG0445</t>
  </si>
  <si>
    <t>COG0192@COG1198</t>
  </si>
  <si>
    <t>COG0203@COG0101</t>
  </si>
  <si>
    <t>COG0450@COG0526</t>
  </si>
  <si>
    <t>AhpC</t>
  </si>
  <si>
    <t>COG2864@COG3058</t>
  </si>
  <si>
    <t>FdhE</t>
  </si>
  <si>
    <t>COG0593@COG0855</t>
  </si>
  <si>
    <t>COG0624@COG0044</t>
  </si>
  <si>
    <t>COG0683@COG0411</t>
  </si>
  <si>
    <t>COG0747@COG0601</t>
  </si>
  <si>
    <t>COG1263@COG0366</t>
  </si>
  <si>
    <t>PtsG1</t>
  </si>
  <si>
    <t>COG2148@COG1086</t>
  </si>
  <si>
    <t>COG3115@COG0272</t>
  </si>
  <si>
    <t>COG4177@COG0683</t>
  </si>
  <si>
    <t>COG5011@COG1530</t>
  </si>
  <si>
    <t>COG3547@COG3547</t>
  </si>
  <si>
    <t>COG0232@COG0018</t>
  </si>
  <si>
    <t>COG0473@COG0136</t>
  </si>
  <si>
    <t>COG0266@COG1024</t>
  </si>
  <si>
    <t>COG1664@COG0316</t>
  </si>
  <si>
    <t>COG3147@COG1286</t>
  </si>
  <si>
    <t>COG0509@COG0403</t>
  </si>
  <si>
    <t>COG1194@COG0629</t>
  </si>
  <si>
    <t>COG0232@COG0358</t>
  </si>
  <si>
    <t>DnaG</t>
  </si>
  <si>
    <t>COG1840@COG4132</t>
  </si>
  <si>
    <t>COG2115@COG1070</t>
  </si>
  <si>
    <t>COG0452@COG0192</t>
  </si>
  <si>
    <t>COG1012@COG3564</t>
  </si>
  <si>
    <t>COG0568@COG2384</t>
  </si>
  <si>
    <t>COG1840@COG3842</t>
  </si>
  <si>
    <t>COG0607@COG1952</t>
  </si>
  <si>
    <t>COG0750@COG4775</t>
  </si>
  <si>
    <t>COG0823@COG2885</t>
  </si>
  <si>
    <t>COG1638@COG3090</t>
  </si>
  <si>
    <t>COG3487@COG3488</t>
  </si>
  <si>
    <t>IrpA</t>
  </si>
  <si>
    <t>COG0332@COG0236</t>
  </si>
  <si>
    <t>COG2319@COG2319</t>
  </si>
  <si>
    <t>COG0105@COG0820</t>
  </si>
  <si>
    <t>Ndk</t>
  </si>
  <si>
    <t>COG0115@COG0129</t>
  </si>
  <si>
    <t>COG0349@COG5375</t>
  </si>
  <si>
    <t>Rnd</t>
  </si>
  <si>
    <t>COG0758@COG4974</t>
  </si>
  <si>
    <t>COG0792@COG0189</t>
  </si>
  <si>
    <t>COG1638@COG4665</t>
  </si>
  <si>
    <t>COG3209@COG3209</t>
  </si>
  <si>
    <t>RhsA</t>
  </si>
  <si>
    <t>COG1262@COG1262</t>
  </si>
  <si>
    <t>COG0689@COG0461</t>
  </si>
  <si>
    <t>COG2207@COG1280</t>
  </si>
  <si>
    <t>RhtB</t>
  </si>
  <si>
    <t>COG1309@COG1028</t>
  </si>
  <si>
    <t>COG0834@COG4215</t>
  </si>
  <si>
    <t>COG0849@COG0206</t>
  </si>
  <si>
    <t>COG3150@COG0187</t>
  </si>
  <si>
    <t>COG3157@COG3518</t>
  </si>
  <si>
    <t>Hcp</t>
  </si>
  <si>
    <t>COG1028@COG1309</t>
  </si>
  <si>
    <t>COG0653@COG1186</t>
  </si>
  <si>
    <t>SecA</t>
  </si>
  <si>
    <t>COG0653@COG1364</t>
  </si>
  <si>
    <t>COG3515@COG3516</t>
  </si>
  <si>
    <t>TssA1</t>
  </si>
  <si>
    <t>COG0563@COG0536</t>
  </si>
  <si>
    <t>COG1309@COG1902</t>
  </si>
  <si>
    <t>COG1960@COG1309</t>
  </si>
  <si>
    <t>COG0245@COG0008</t>
  </si>
  <si>
    <t>COG0343@COG1862</t>
  </si>
  <si>
    <t>COG0687@COG3842</t>
  </si>
  <si>
    <t>COG1067@COG0764</t>
  </si>
  <si>
    <t>LonB</t>
  </si>
  <si>
    <t>COG1825@COG0193</t>
  </si>
  <si>
    <t>RplY</t>
  </si>
  <si>
    <t>COG2871@COG1477</t>
  </si>
  <si>
    <t>COG0462@COG0193</t>
  </si>
  <si>
    <t>COG1705@COG1256</t>
  </si>
  <si>
    <t>FlgJ</t>
  </si>
  <si>
    <t>COG4974@COG1015</t>
  </si>
  <si>
    <t>COG0013@COG0527</t>
  </si>
  <si>
    <t>COG0085@COG0086</t>
  </si>
  <si>
    <t>COG0480@COG0050</t>
  </si>
  <si>
    <t>TufA</t>
  </si>
  <si>
    <t>COG0683@COG0410</t>
  </si>
  <si>
    <t>COG0747@COG1173</t>
  </si>
  <si>
    <t>COG1587@COG4223</t>
  </si>
  <si>
    <t>COG3221@COG3639</t>
  </si>
  <si>
    <t>COG4774@COG3128</t>
  </si>
  <si>
    <t>Fiu</t>
  </si>
  <si>
    <t>PiuC</t>
  </si>
  <si>
    <t>COG2204@COG1677</t>
  </si>
  <si>
    <t>COG3170@COG0101</t>
  </si>
  <si>
    <t>FimV</t>
  </si>
  <si>
    <t>COG0290@COG0291</t>
  </si>
  <si>
    <t>COG0148@COG2919</t>
  </si>
  <si>
    <t>COG0336@COG0335</t>
  </si>
  <si>
    <t>RplS</t>
  </si>
  <si>
    <t>COG0491@COG0741</t>
  </si>
  <si>
    <t>COG0687@COG1176</t>
  </si>
  <si>
    <t>COG1845@COG5349</t>
  </si>
  <si>
    <t>COG1846@COG1764</t>
  </si>
  <si>
    <t>OsmC</t>
  </si>
  <si>
    <t>COG3539@COG3121</t>
  </si>
  <si>
    <t>COG1520@COG1520</t>
  </si>
  <si>
    <t>COG4137@COG4536</t>
  </si>
  <si>
    <t>YpjD</t>
  </si>
  <si>
    <t>CorB</t>
  </si>
  <si>
    <t>COG0666@COG0666</t>
  </si>
  <si>
    <t>ANKYR</t>
  </si>
  <si>
    <t>COG2814@COG1846</t>
  </si>
  <si>
    <t>COG0347@COG0174</t>
  </si>
  <si>
    <t>COG1653@COG1175</t>
  </si>
  <si>
    <t>COG1879@COG1129</t>
  </si>
  <si>
    <t>COG4974@COG1651</t>
  </si>
  <si>
    <t>COG0282@COG0857</t>
  </si>
  <si>
    <t>PtaN</t>
  </si>
  <si>
    <t>COG1749@COG1582</t>
  </si>
  <si>
    <t>COG0460@COG1494</t>
  </si>
  <si>
    <t>COG0492@COG0583</t>
  </si>
  <si>
    <t>COG1348@COG2710</t>
  </si>
  <si>
    <t>NifH/CfbC</t>
  </si>
  <si>
    <t>COG5481@COG0041</t>
  </si>
  <si>
    <t>COG0504@COG0706</t>
  </si>
  <si>
    <t>COG0784@COG2202</t>
  </si>
  <si>
    <t>COG4948@COG2271</t>
  </si>
  <si>
    <t>COG0021@COG0057</t>
  </si>
  <si>
    <t>COG0236@COG0304</t>
  </si>
  <si>
    <t>COG0736@COG0681</t>
  </si>
  <si>
    <t>COG1074@COG0526</t>
  </si>
  <si>
    <t>COG1344@COG5442</t>
  </si>
  <si>
    <t>FlaF</t>
  </si>
  <si>
    <t>COG3210@COG3210</t>
  </si>
  <si>
    <t>COG3517@COG3157</t>
  </si>
  <si>
    <t>COG0212@COG2331</t>
  </si>
  <si>
    <t>COG1932@COG0111</t>
  </si>
  <si>
    <t>COG0805@COG0172</t>
  </si>
  <si>
    <t>COG0531@COG0531</t>
  </si>
  <si>
    <t>COG0489@COG0717</t>
  </si>
  <si>
    <t>Dcd</t>
  </si>
  <si>
    <t>COG0516@COG0518</t>
  </si>
  <si>
    <t>GuaA1</t>
  </si>
  <si>
    <t>COG1544@COG1762</t>
  </si>
  <si>
    <t>COG2207@COG0697</t>
  </si>
  <si>
    <t>COG0835@COG2202</t>
  </si>
  <si>
    <t>COG0126@COG0469</t>
  </si>
  <si>
    <t>COG0728@COG0196</t>
  </si>
  <si>
    <t>COG2025@COG1960</t>
  </si>
  <si>
    <t>COG3181@COG3333</t>
  </si>
  <si>
    <t>COG0372@COG1048</t>
  </si>
  <si>
    <t>COG0503@COG2812</t>
  </si>
  <si>
    <t>COG0653@COG0494</t>
  </si>
  <si>
    <t>COG2518@COG0739</t>
  </si>
  <si>
    <t>COG2901@COG0138</t>
  </si>
  <si>
    <t>COG4481@COG0012</t>
  </si>
  <si>
    <t>COG0057@COG0126</t>
  </si>
  <si>
    <t>COG0728@COG0180</t>
  </si>
  <si>
    <t>COG3030@COG1952</t>
  </si>
  <si>
    <t>FxsA</t>
  </si>
  <si>
    <t>COG0265@COG0265</t>
  </si>
  <si>
    <t>COG1309@COG0300</t>
  </si>
  <si>
    <t>COG1940@COG1653</t>
  </si>
  <si>
    <t>NagC</t>
  </si>
  <si>
    <t>COG0706@COG0486</t>
  </si>
  <si>
    <t>COG3688@COG1595</t>
  </si>
  <si>
    <t>COG0828@COG4974</t>
  </si>
  <si>
    <t>COG2182@COG1175</t>
  </si>
  <si>
    <t>MalE</t>
  </si>
  <si>
    <t>COG0810@COG0810</t>
  </si>
  <si>
    <t>COG1418@COG1692</t>
  </si>
  <si>
    <t>RnaY</t>
  </si>
  <si>
    <t>COG0504@COG0148</t>
  </si>
  <si>
    <t>COG1610@COG0358</t>
  </si>
  <si>
    <t>COG1879@COG0524</t>
  </si>
  <si>
    <t>COG1879@COG1172</t>
  </si>
  <si>
    <t>COG4394@COG0231</t>
  </si>
  <si>
    <t>EarP</t>
  </si>
  <si>
    <t>COG0450@COG2128</t>
  </si>
  <si>
    <t>COG0576@COG0443</t>
  </si>
  <si>
    <t>COG1028@COG2271</t>
  </si>
  <si>
    <t>COG0683@COG0559</t>
  </si>
  <si>
    <t>COG0324@COG1923</t>
  </si>
  <si>
    <t>COG0465@COG0294</t>
  </si>
  <si>
    <t>COG0834@COG0834</t>
  </si>
  <si>
    <t>COG1344@COG1334</t>
  </si>
  <si>
    <t>COG2877@COG0148</t>
  </si>
  <si>
    <t>COG2207@COG2207</t>
  </si>
  <si>
    <t>COG4213@COG1129</t>
  </si>
  <si>
    <t>XylF</t>
  </si>
  <si>
    <t>COG5477@COG1653</t>
  </si>
  <si>
    <t>COG0789@COG1259</t>
  </si>
  <si>
    <t>COG0552@COG2739</t>
  </si>
  <si>
    <t>COG0768@COG0850</t>
  </si>
  <si>
    <t>COG0236@COG0571</t>
  </si>
  <si>
    <t>COG0843@COG0109</t>
  </si>
  <si>
    <t>COG0318@COG1309</t>
  </si>
  <si>
    <t>COG1744@COG3845</t>
  </si>
  <si>
    <t>COG1653@COG3839</t>
  </si>
  <si>
    <t>COG0595@COG1674</t>
  </si>
  <si>
    <t>COG2025@COG1259</t>
  </si>
  <si>
    <t>COG0527@COG3605</t>
  </si>
  <si>
    <t>COG0473@COG0115</t>
  </si>
  <si>
    <t>COG2003@COG1077</t>
  </si>
  <si>
    <t>COG0226@COG0573</t>
  </si>
  <si>
    <t>PstS</t>
  </si>
  <si>
    <t>COG0539@COG0776</t>
  </si>
  <si>
    <t>RpsA</t>
  </si>
  <si>
    <t>COG1028@COG2814</t>
  </si>
  <si>
    <t>COG1385@COG3572</t>
  </si>
  <si>
    <t>Gsh2</t>
  </si>
  <si>
    <t>COG4663@COG4665</t>
  </si>
  <si>
    <t>COG0541@COG0228</t>
  </si>
  <si>
    <t>COG0304@COG0115</t>
  </si>
  <si>
    <t>COG0664@COG0664</t>
  </si>
  <si>
    <t>Crp</t>
  </si>
  <si>
    <t>COG0013@COG4472</t>
  </si>
  <si>
    <t>COG1559@COG4122</t>
  </si>
  <si>
    <t>COG2919@COG1098</t>
  </si>
  <si>
    <t>YabR</t>
  </si>
  <si>
    <t>COG0035@COG2233</t>
  </si>
  <si>
    <t>Upp</t>
  </si>
  <si>
    <t>UraA</t>
  </si>
  <si>
    <t>COG1045@COG1959</t>
  </si>
  <si>
    <t>COG0578@COG0580</t>
  </si>
  <si>
    <t>COG1109@COG0149</t>
  </si>
  <si>
    <t>COG0329@COG0595</t>
  </si>
  <si>
    <t>COG1595@COG0267</t>
  </si>
  <si>
    <t>COG3956@COG0776</t>
  </si>
  <si>
    <t>COG2214@COG0714</t>
  </si>
  <si>
    <t>CbpA</t>
  </si>
  <si>
    <t>COG2518@COG1538</t>
  </si>
  <si>
    <t>COG2204@COG2202</t>
  </si>
  <si>
    <t>COG1309@COG1309</t>
  </si>
  <si>
    <t>COG0758@COG0550</t>
  </si>
  <si>
    <t>TopA</t>
  </si>
  <si>
    <t>COG2010@COG0348</t>
  </si>
  <si>
    <t>COG1609@COG0673</t>
  </si>
  <si>
    <t>COG0358@COG0568</t>
  </si>
  <si>
    <t>COG0050@COG0267</t>
  </si>
  <si>
    <t>COG0192@COG0499</t>
  </si>
  <si>
    <t>SAM1</t>
  </si>
  <si>
    <t>COG1077@COG4786</t>
  </si>
  <si>
    <t>COG2358@COG4666</t>
  </si>
  <si>
    <t>COG2207@COG1028</t>
  </si>
  <si>
    <t>COG0592@COG0187</t>
  </si>
  <si>
    <t>COG0797@COG1686</t>
  </si>
  <si>
    <t>COG0112@COG0035</t>
  </si>
  <si>
    <t>COG1225@COG1875</t>
  </si>
  <si>
    <t>YlaK</t>
  </si>
  <si>
    <t>COG3539@COG3188</t>
  </si>
  <si>
    <t>COG4147@COG2905</t>
  </si>
  <si>
    <t>COG0843@COG3175</t>
  </si>
  <si>
    <t>COG2113@COG4176</t>
  </si>
  <si>
    <t>COG4566@COG4566</t>
  </si>
  <si>
    <t>COG0762@COG3599</t>
  </si>
  <si>
    <t>COG0052@COG0264</t>
  </si>
  <si>
    <t>RpsB</t>
  </si>
  <si>
    <t>Tsf</t>
  </si>
  <si>
    <t>COG1653@COG4209</t>
  </si>
  <si>
    <t>COG0458@COG0782</t>
  </si>
  <si>
    <t>COG2369@COG5005</t>
  </si>
  <si>
    <t>gpG</t>
  </si>
  <si>
    <t>COG1358@COG0048</t>
  </si>
  <si>
    <t>COG0740@COG1219</t>
  </si>
  <si>
    <t>ClpX</t>
  </si>
  <si>
    <t>COG1396@COG1396</t>
  </si>
  <si>
    <t>COG2256@COG0172</t>
  </si>
  <si>
    <t>COG2205@COG1136</t>
  </si>
  <si>
    <t>COG0126@COG0191</t>
  </si>
  <si>
    <t>Fba</t>
  </si>
  <si>
    <t>COG0293@COG0465</t>
  </si>
  <si>
    <t>COG0751@COG0574</t>
  </si>
  <si>
    <t>COG2922@COG0550</t>
  </si>
  <si>
    <t>COG2814@COG2814</t>
  </si>
  <si>
    <t>COG0050@COG0051</t>
  </si>
  <si>
    <t>COG0335@COG0681</t>
  </si>
  <si>
    <t>COG0037@COG0465</t>
  </si>
  <si>
    <t>COG0039@COG0045</t>
  </si>
  <si>
    <t>Mdh</t>
  </si>
  <si>
    <t>COG1188@COG1146</t>
  </si>
  <si>
    <t>COG4960@COG3745</t>
  </si>
  <si>
    <t>CpaA</t>
  </si>
  <si>
    <t>COG0642@COG1136</t>
  </si>
  <si>
    <t>COG2197@COG2197</t>
  </si>
  <si>
    <t>COG0164@COG0863</t>
  </si>
  <si>
    <t>YhdJ</t>
  </si>
  <si>
    <t>COG0303@COG1974</t>
  </si>
  <si>
    <t>COG0642@COG2202</t>
  </si>
  <si>
    <t>COG2935@COG0361</t>
  </si>
  <si>
    <t>COG1595@COG1595</t>
  </si>
  <si>
    <t>COG4166@COG0601</t>
  </si>
  <si>
    <t>COG0462@COG1825</t>
  </si>
  <si>
    <t>COG1686@COG2921</t>
  </si>
  <si>
    <t>COG2771@COG3916</t>
  </si>
  <si>
    <t>CsgD</t>
  </si>
  <si>
    <t>LasI</t>
  </si>
  <si>
    <t>COG0834@COG4597</t>
  </si>
  <si>
    <t>COG0250@COG0080</t>
  </si>
  <si>
    <t>COG0634@COG0465</t>
  </si>
  <si>
    <t>COG0008@COG0372</t>
  </si>
  <si>
    <t>COG0715@COG0715</t>
  </si>
  <si>
    <t>COG1261@COG2747</t>
  </si>
  <si>
    <t>COG5009@COG1186</t>
  </si>
  <si>
    <t>MrcA</t>
  </si>
  <si>
    <t>COG0254@COG0216</t>
  </si>
  <si>
    <t>RpmE</t>
  </si>
  <si>
    <t>COG2857@COG0625</t>
  </si>
  <si>
    <t>COG0503@COG0317</t>
  </si>
  <si>
    <t>COG2906@COG2193</t>
  </si>
  <si>
    <t>Bfd</t>
  </si>
  <si>
    <t>Bfr</t>
  </si>
  <si>
    <t>COG1714@COG2935</t>
  </si>
  <si>
    <t>YckC</t>
  </si>
  <si>
    <t>COG0100@COG0202</t>
  </si>
  <si>
    <t>COG0130@COG0184</t>
  </si>
  <si>
    <t>RpsO</t>
  </si>
  <si>
    <t>COG1847@COG0486</t>
  </si>
  <si>
    <t>COG0592@COG2501</t>
  </si>
  <si>
    <t>COG1235@COG0265</t>
  </si>
  <si>
    <t>COG3712@COG4771</t>
  </si>
  <si>
    <t>FepA</t>
  </si>
  <si>
    <t>COG0635@COG1420</t>
  </si>
  <si>
    <t>COG2508@COG0331</t>
  </si>
  <si>
    <t>PucR</t>
  </si>
  <si>
    <t>COG0840@COG2202</t>
  </si>
  <si>
    <t>COG0443@COG0484</t>
  </si>
  <si>
    <t>COG0450@COG3634</t>
  </si>
  <si>
    <t>AhpF</t>
  </si>
  <si>
    <t>COG0747@COG0747</t>
  </si>
  <si>
    <t>COG1609@COG1653</t>
  </si>
  <si>
    <t>COG0332@COG0776</t>
  </si>
  <si>
    <t>COG0544@COG0740</t>
  </si>
  <si>
    <t>Tig</t>
  </si>
  <si>
    <t>COG2199@COG2202</t>
  </si>
  <si>
    <t>COG3087@COG5405</t>
  </si>
  <si>
    <t>COG0508@COG0045</t>
  </si>
  <si>
    <t>COG1546@COG0468</t>
  </si>
  <si>
    <t>COG0264@COG0528</t>
  </si>
  <si>
    <t>COG0265@COG0745</t>
  </si>
  <si>
    <t>COG4796@COG0703</t>
  </si>
  <si>
    <t>COG1191@COG1191</t>
  </si>
  <si>
    <t>COG4166@COG4166</t>
  </si>
  <si>
    <t>COG0357@COG1475</t>
  </si>
  <si>
    <t>COG3113@COG5007</t>
  </si>
  <si>
    <t>COG0211@COG0536</t>
  </si>
  <si>
    <t>COG1212@COG0563</t>
  </si>
  <si>
    <t>COG3712@COG4773</t>
  </si>
  <si>
    <t>FhuE</t>
  </si>
  <si>
    <t>COG2025@COG1250</t>
  </si>
  <si>
    <t>COG0103@COG1109</t>
  </si>
  <si>
    <t>COG5464@COG5464</t>
  </si>
  <si>
    <t>RpnC</t>
  </si>
  <si>
    <t>COG0589@COG0694</t>
  </si>
  <si>
    <t>COG1186@COG2884</t>
  </si>
  <si>
    <t>COG1692@COG2359</t>
  </si>
  <si>
    <t>SpoVS</t>
  </si>
  <si>
    <t>COG0542@COG1066</t>
  </si>
  <si>
    <t>COG4753@COG1653</t>
  </si>
  <si>
    <t>COG0608@COG1186</t>
  </si>
  <si>
    <t>COG2255@COG1862</t>
  </si>
  <si>
    <t>COG0583@COG1028</t>
  </si>
  <si>
    <t>COG0196@COG0184</t>
  </si>
  <si>
    <t>COG0144@COG5360</t>
  </si>
  <si>
    <t>COG0664@COG0589</t>
  </si>
  <si>
    <t>COG3284@COG1012</t>
  </si>
  <si>
    <t>AcoR</t>
  </si>
  <si>
    <t>COG3847@COG3847</t>
  </si>
  <si>
    <t>Flp</t>
  </si>
  <si>
    <t>COG1609@COG0366</t>
  </si>
  <si>
    <t>COG0583@COG1309</t>
  </si>
  <si>
    <t>COG1522@COG1674</t>
  </si>
  <si>
    <t>COG1653@COG1653</t>
  </si>
  <si>
    <t>COG0828@COG0358</t>
  </si>
  <si>
    <t>COG1496@COG0542</t>
  </si>
  <si>
    <t>COG3847@COG4960</t>
  </si>
  <si>
    <t>COG1158@COG0254</t>
  </si>
  <si>
    <t>Rho</t>
  </si>
  <si>
    <t>COG1314@COG0504</t>
  </si>
  <si>
    <t>COG2065@COG2233</t>
  </si>
  <si>
    <t>COG0583@COG3181</t>
  </si>
  <si>
    <t>COG2137@COG0013</t>
  </si>
  <si>
    <t>COG0359@COG0305</t>
  </si>
  <si>
    <t>COG0103@COG0002</t>
  </si>
  <si>
    <t>COG0292@COG0016</t>
  </si>
  <si>
    <t>COG0086@COG1358</t>
  </si>
  <si>
    <t>COG3827@COG0525</t>
  </si>
  <si>
    <t>PopZ</t>
  </si>
  <si>
    <t>COG0683@COG0683</t>
  </si>
  <si>
    <t>COG0583@COG2814</t>
  </si>
  <si>
    <t>COG0739@COG0653</t>
  </si>
  <si>
    <t>COG0103@COG0052</t>
  </si>
  <si>
    <t>COG3712@COG4206</t>
  </si>
  <si>
    <t>COG3711@COG1264</t>
  </si>
  <si>
    <t>BglG</t>
  </si>
  <si>
    <t>COG0254@COG1807</t>
  </si>
  <si>
    <t>COG5534@COG1192</t>
  </si>
  <si>
    <t>RepA</t>
  </si>
  <si>
    <t>COG0355@COG1207</t>
  </si>
  <si>
    <t>COG1403@COG3747</t>
  </si>
  <si>
    <t>McrA</t>
  </si>
  <si>
    <t>COG1538@COG3827</t>
  </si>
  <si>
    <t>COG0815@COG1396</t>
  </si>
  <si>
    <t>COG3144@COG1580</t>
  </si>
  <si>
    <t>COG0283@COG0539</t>
  </si>
  <si>
    <t>COG3712@COG1629</t>
  </si>
  <si>
    <t>COG0101@COG0102</t>
  </si>
  <si>
    <t>COG1028@COG0236</t>
  </si>
  <si>
    <t>COG1349@COG0578</t>
  </si>
  <si>
    <t>COG3291@COG3291</t>
  </si>
  <si>
    <t>COG1316@COG1316</t>
  </si>
  <si>
    <t>Cps2a</t>
  </si>
  <si>
    <t>COG2863@COG1333</t>
  </si>
  <si>
    <t>COG1344@COG1345</t>
  </si>
  <si>
    <t>COG0860@COG5009</t>
  </si>
  <si>
    <t>COG0074@COG0567</t>
  </si>
  <si>
    <t>COG1546@COG1396</t>
  </si>
  <si>
    <t>COG0211@COG1670</t>
  </si>
  <si>
    <t>COG1629@COG1629</t>
  </si>
  <si>
    <t>COG3105@COG0265</t>
  </si>
  <si>
    <t>YhcB</t>
  </si>
  <si>
    <t>COG1404@COG1404</t>
  </si>
  <si>
    <t>AprE</t>
  </si>
  <si>
    <t>COG5002@COG0226</t>
  </si>
  <si>
    <t>COG0497@COG0750</t>
  </si>
  <si>
    <t>COG1475@COG1192</t>
  </si>
  <si>
    <t>COG1530@COG0261</t>
  </si>
  <si>
    <t>COG1219@COG0466</t>
  </si>
  <si>
    <t>COG0563@COG0361</t>
  </si>
  <si>
    <t>COG0774@COG4105</t>
  </si>
  <si>
    <t>COG0265@COG0481</t>
  </si>
  <si>
    <t>COG4974@COG1192</t>
  </si>
  <si>
    <t>COG0333@COG0332</t>
  </si>
  <si>
    <t>COG2207@COG1629</t>
  </si>
  <si>
    <t>COG1040@COG1544</t>
  </si>
  <si>
    <t>COG1947@COG0462</t>
  </si>
  <si>
    <t>COG0789@COG0789</t>
  </si>
  <si>
    <t>COG1024@COG0268</t>
  </si>
  <si>
    <t>RpsT</t>
  </si>
  <si>
    <t>COG1551@COG1344</t>
  </si>
  <si>
    <t>COG0840@COG0840</t>
  </si>
  <si>
    <t>COG0206@COG0774</t>
  </si>
  <si>
    <t>COG0527@COG1551</t>
  </si>
  <si>
    <t>COG0546@COG0147</t>
  </si>
  <si>
    <t>COG2919@COG1071</t>
  </si>
  <si>
    <t>COG1609@COG1879</t>
  </si>
  <si>
    <t>COG0564@COG0568</t>
  </si>
  <si>
    <t>COG2989@COG3108</t>
  </si>
  <si>
    <t>YcbB</t>
  </si>
  <si>
    <t>YcbK</t>
  </si>
  <si>
    <t>COG0564@COG2065</t>
  </si>
  <si>
    <t>COG3030@COG0234</t>
  </si>
  <si>
    <t>COG0468@COG0013</t>
  </si>
  <si>
    <t>COG0203@COG1122</t>
  </si>
  <si>
    <t>COG2176@COG0779</t>
  </si>
  <si>
    <t>PolC</t>
  </si>
  <si>
    <t>COG0086@COG0048</t>
  </si>
  <si>
    <t>COG1589@COG0206</t>
  </si>
  <si>
    <t>COG1981@COG1158</t>
  </si>
  <si>
    <t>COG3343@COG0504</t>
  </si>
  <si>
    <t>COG2931@COG2931</t>
  </si>
  <si>
    <t>COG0184@COG1185</t>
  </si>
  <si>
    <t>COG1183@COG0119</t>
  </si>
  <si>
    <t>COG1544@COG0653</t>
  </si>
  <si>
    <t>COG0563@COG0099</t>
  </si>
  <si>
    <t>COG5512@COG0187</t>
  </si>
  <si>
    <t>COG0750@COG0784</t>
  </si>
  <si>
    <t>COG0466@COG0776</t>
  </si>
  <si>
    <t>COG1278@COG1278</t>
  </si>
  <si>
    <t>COG0136@COG3170</t>
  </si>
  <si>
    <t>COG0593@COG0592</t>
  </si>
  <si>
    <t>COG4886@COG4886</t>
  </si>
  <si>
    <t>LRR</t>
  </si>
  <si>
    <t>COG2177@COG0568</t>
  </si>
  <si>
    <t>COG0050@COG0690</t>
  </si>
  <si>
    <t>COG1259@COG0789</t>
  </si>
  <si>
    <t>COG2003@COG0227</t>
  </si>
  <si>
    <t>COG0526@COG1158</t>
  </si>
  <si>
    <t>COG1481@COG0057</t>
  </si>
  <si>
    <t>COG2088@COG1207</t>
  </si>
  <si>
    <t>SpoVG</t>
  </si>
  <si>
    <t>COG3637@COG3637</t>
  </si>
  <si>
    <t>LomR</t>
  </si>
  <si>
    <t>COG0084@COG3583</t>
  </si>
  <si>
    <t>YabE</t>
  </si>
  <si>
    <t>COG0081@COG0244</t>
  </si>
  <si>
    <t>COG0544@COG1219</t>
  </si>
  <si>
    <t>COG0222@COG0085</t>
  </si>
  <si>
    <t>COG0013@COG1551</t>
  </si>
  <si>
    <t>COG0479@COG0567</t>
  </si>
  <si>
    <t>COG1485@COG0102</t>
  </si>
  <si>
    <t>ZapE</t>
  </si>
  <si>
    <t>COG0741@COG3843</t>
  </si>
  <si>
    <t>COG0776@COG0760</t>
  </si>
  <si>
    <t>COG2960@COG5465</t>
  </si>
  <si>
    <t>COG0582@COG3311</t>
  </si>
  <si>
    <t>AlpA</t>
  </si>
  <si>
    <t>COG1344@COG1344</t>
  </si>
  <si>
    <t>COG3027@COG0212</t>
  </si>
  <si>
    <t>ZapA</t>
  </si>
  <si>
    <t>COG0120@COG0111</t>
  </si>
  <si>
    <t>RpiA</t>
  </si>
  <si>
    <t>COG1314@COG0838</t>
  </si>
  <si>
    <t>COG1381@COG0752</t>
  </si>
  <si>
    <t>COG0468@COG1094</t>
  </si>
  <si>
    <t>Krr1</t>
  </si>
  <si>
    <t>COG0083@COG1158</t>
  </si>
  <si>
    <t>COG0289@COG0505</t>
  </si>
  <si>
    <t>COG1146@COG1329</t>
  </si>
  <si>
    <t>COG3203@COG3203</t>
  </si>
  <si>
    <t>OmpC</t>
  </si>
  <si>
    <t>COG0566@COG0016</t>
  </si>
  <si>
    <t>COG0628@COG0013</t>
  </si>
  <si>
    <t>COG3599@COG0060</t>
  </si>
  <si>
    <t>COG0008@COG1045</t>
  </si>
  <si>
    <t>COG0407@COG1198</t>
  </si>
  <si>
    <t>COG1109@COG0449</t>
  </si>
  <si>
    <t>COG1314@COG0779</t>
  </si>
  <si>
    <t>COG0268@COG0593</t>
  </si>
  <si>
    <r>
      <t>Supplementary Table S5.</t>
    </r>
    <r>
      <rPr>
        <sz val="12"/>
        <color theme="1"/>
        <rFont val="Times New Roman"/>
        <family val="1"/>
      </rPr>
      <t xml:space="preserve"> Prediction of heteromeric complex formation.                                                  The following information is listed: 1) COG pair, 2) median intergenic distance of genes in the COG, 3) gene name for the upstream gene, 4) gene name for the downstream gene, and 5) prediction of complex formation (cross). Red: gene pairs with intergenic distances between – 8 nt and + 10 nt, a window that is indicative for translational coupling. Blue: gene pairs with longer intergenic distances. </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0"/>
      <color theme="1"/>
      <name val="Arial"/>
      <family val="2"/>
    </font>
    <font>
      <sz val="10"/>
      <color rgb="FFFF0000"/>
      <name val="Arial"/>
      <family val="2"/>
    </font>
    <font>
      <sz val="10"/>
      <color rgb="FF0070C0"/>
      <name val="Arial"/>
      <family val="2"/>
    </font>
    <font>
      <sz val="12"/>
      <color theme="1"/>
      <name val="Times New Roman"/>
      <family val="1"/>
    </font>
    <font>
      <b/>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1" fillId="0" borderId="0" xfId="0" applyFont="1"/>
    <xf numFmtId="0" fontId="1" fillId="0" borderId="0" xfId="0" applyFont="1" applyAlignment="1">
      <alignment horizontal="center" vertical="center"/>
    </xf>
    <xf numFmtId="0" fontId="0" fillId="0" borderId="0" xfId="0" applyAlignment="1">
      <alignment horizontal="center" vertical="center"/>
    </xf>
    <xf numFmtId="0" fontId="2" fillId="0" borderId="0" xfId="0" applyFont="1"/>
    <xf numFmtId="0" fontId="2" fillId="0" borderId="0" xfId="0" applyFont="1" applyAlignment="1">
      <alignment horizontal="center" vertical="center"/>
    </xf>
    <xf numFmtId="0" fontId="3" fillId="0" borderId="0" xfId="0" applyFont="1"/>
    <xf numFmtId="0" fontId="3" fillId="0" borderId="0" xfId="0" applyFont="1" applyAlignment="1">
      <alignment horizontal="center" vertical="center"/>
    </xf>
    <xf numFmtId="0" fontId="5" fillId="0" borderId="0" xfId="0" applyFont="1" applyAlignment="1">
      <alignment horizontal="justify"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979"/>
  <sheetViews>
    <sheetView tabSelected="1" workbookViewId="0">
      <selection activeCell="I1" sqref="I1"/>
    </sheetView>
  </sheetViews>
  <sheetFormatPr baseColWidth="10" defaultRowHeight="15" x14ac:dyDescent="0.25"/>
  <cols>
    <col min="1" max="1" width="19.42578125" bestFit="1" customWidth="1"/>
    <col min="2" max="2" width="6.85546875" customWidth="1"/>
    <col min="5" max="5" width="11.42578125" style="3"/>
  </cols>
  <sheetData>
    <row r="1" spans="1:8" ht="15" customHeight="1" x14ac:dyDescent="0.25">
      <c r="A1" s="8" t="s">
        <v>4934</v>
      </c>
      <c r="B1" s="8"/>
      <c r="C1" s="8"/>
      <c r="D1" s="8"/>
      <c r="E1" s="8"/>
      <c r="F1" s="8"/>
      <c r="G1" s="8"/>
      <c r="H1" s="8"/>
    </row>
    <row r="2" spans="1:8" x14ac:dyDescent="0.25">
      <c r="A2" s="8"/>
      <c r="B2" s="8"/>
      <c r="C2" s="8"/>
      <c r="D2" s="8"/>
      <c r="E2" s="8"/>
      <c r="F2" s="8"/>
      <c r="G2" s="8"/>
      <c r="H2" s="8"/>
    </row>
    <row r="3" spans="1:8" x14ac:dyDescent="0.25">
      <c r="A3" s="8"/>
      <c r="B3" s="8"/>
      <c r="C3" s="8"/>
      <c r="D3" s="8"/>
      <c r="E3" s="8"/>
      <c r="F3" s="8"/>
      <c r="G3" s="8"/>
      <c r="H3" s="8"/>
    </row>
    <row r="4" spans="1:8" x14ac:dyDescent="0.25">
      <c r="A4" s="8"/>
      <c r="B4" s="8"/>
      <c r="C4" s="8"/>
      <c r="D4" s="8"/>
      <c r="E4" s="8"/>
      <c r="F4" s="8"/>
      <c r="G4" s="8"/>
      <c r="H4" s="8"/>
    </row>
    <row r="5" spans="1:8" x14ac:dyDescent="0.25">
      <c r="A5" s="8"/>
      <c r="B5" s="8"/>
      <c r="C5" s="8"/>
      <c r="D5" s="8"/>
      <c r="E5" s="8"/>
      <c r="F5" s="8"/>
      <c r="G5" s="8"/>
      <c r="H5" s="8"/>
    </row>
    <row r="7" spans="1:8" x14ac:dyDescent="0.25">
      <c r="A7" s="1" t="s">
        <v>0</v>
      </c>
      <c r="B7" s="1" t="s">
        <v>1</v>
      </c>
      <c r="C7" s="1" t="s">
        <v>2</v>
      </c>
      <c r="D7" s="1" t="s">
        <v>3</v>
      </c>
      <c r="E7" s="2" t="s">
        <v>4</v>
      </c>
    </row>
    <row r="8" spans="1:8" x14ac:dyDescent="0.25">
      <c r="A8" t="s">
        <v>5</v>
      </c>
      <c r="B8">
        <v>-56</v>
      </c>
      <c r="D8" t="s">
        <v>6</v>
      </c>
    </row>
    <row r="9" spans="1:8" x14ac:dyDescent="0.25">
      <c r="A9" t="s">
        <v>7</v>
      </c>
      <c r="B9">
        <v>-37</v>
      </c>
      <c r="C9" t="s">
        <v>8</v>
      </c>
    </row>
    <row r="10" spans="1:8" x14ac:dyDescent="0.25">
      <c r="A10" t="s">
        <v>9</v>
      </c>
      <c r="B10">
        <v>-23.3</v>
      </c>
      <c r="C10" t="s">
        <v>10</v>
      </c>
      <c r="D10" t="s">
        <v>11</v>
      </c>
    </row>
    <row r="11" spans="1:8" x14ac:dyDescent="0.25">
      <c r="A11" t="s">
        <v>12</v>
      </c>
      <c r="B11">
        <v>-20</v>
      </c>
    </row>
    <row r="12" spans="1:8" x14ac:dyDescent="0.25">
      <c r="A12" t="s">
        <v>13</v>
      </c>
      <c r="B12">
        <v>-17</v>
      </c>
      <c r="C12" t="s">
        <v>14</v>
      </c>
    </row>
    <row r="13" spans="1:8" x14ac:dyDescent="0.25">
      <c r="A13" t="s">
        <v>15</v>
      </c>
      <c r="B13">
        <v>-15.4</v>
      </c>
      <c r="C13" t="s">
        <v>16</v>
      </c>
      <c r="D13" t="s">
        <v>17</v>
      </c>
    </row>
    <row r="14" spans="1:8" x14ac:dyDescent="0.25">
      <c r="A14" t="s">
        <v>18</v>
      </c>
      <c r="B14">
        <v>-15.1</v>
      </c>
      <c r="C14" t="s">
        <v>19</v>
      </c>
      <c r="D14" t="s">
        <v>19</v>
      </c>
    </row>
    <row r="15" spans="1:8" x14ac:dyDescent="0.25">
      <c r="A15" t="s">
        <v>20</v>
      </c>
      <c r="B15">
        <v>-14</v>
      </c>
      <c r="C15" t="s">
        <v>21</v>
      </c>
      <c r="D15" t="s">
        <v>22</v>
      </c>
    </row>
    <row r="16" spans="1:8" x14ac:dyDescent="0.25">
      <c r="A16" t="s">
        <v>23</v>
      </c>
      <c r="B16">
        <v>-14</v>
      </c>
      <c r="C16" t="s">
        <v>24</v>
      </c>
    </row>
    <row r="17" spans="1:4" x14ac:dyDescent="0.25">
      <c r="A17" t="s">
        <v>25</v>
      </c>
      <c r="B17">
        <v>-14</v>
      </c>
      <c r="C17" t="s">
        <v>26</v>
      </c>
      <c r="D17" t="s">
        <v>27</v>
      </c>
    </row>
    <row r="18" spans="1:4" x14ac:dyDescent="0.25">
      <c r="A18" t="s">
        <v>28</v>
      </c>
      <c r="B18">
        <v>-14</v>
      </c>
      <c r="C18" t="s">
        <v>29</v>
      </c>
      <c r="D18" t="s">
        <v>30</v>
      </c>
    </row>
    <row r="19" spans="1:4" x14ac:dyDescent="0.25">
      <c r="A19" t="s">
        <v>31</v>
      </c>
      <c r="B19">
        <v>-13.1</v>
      </c>
      <c r="C19" t="s">
        <v>32</v>
      </c>
      <c r="D19" t="s">
        <v>33</v>
      </c>
    </row>
    <row r="20" spans="1:4" x14ac:dyDescent="0.25">
      <c r="A20" t="s">
        <v>34</v>
      </c>
      <c r="B20">
        <v>-13.1</v>
      </c>
      <c r="C20" t="s">
        <v>35</v>
      </c>
      <c r="D20" t="s">
        <v>36</v>
      </c>
    </row>
    <row r="21" spans="1:4" x14ac:dyDescent="0.25">
      <c r="A21" t="s">
        <v>37</v>
      </c>
      <c r="B21">
        <v>-13.1</v>
      </c>
      <c r="C21" t="s">
        <v>38</v>
      </c>
      <c r="D21" t="s">
        <v>39</v>
      </c>
    </row>
    <row r="22" spans="1:4" x14ac:dyDescent="0.25">
      <c r="A22" t="s">
        <v>40</v>
      </c>
      <c r="B22">
        <v>-13</v>
      </c>
      <c r="C22" t="s">
        <v>41</v>
      </c>
      <c r="D22" t="s">
        <v>42</v>
      </c>
    </row>
    <row r="23" spans="1:4" x14ac:dyDescent="0.25">
      <c r="A23" t="s">
        <v>43</v>
      </c>
      <c r="B23">
        <v>-12.35</v>
      </c>
      <c r="C23" t="s">
        <v>11</v>
      </c>
      <c r="D23" t="s">
        <v>10</v>
      </c>
    </row>
    <row r="24" spans="1:4" x14ac:dyDescent="0.25">
      <c r="A24" t="s">
        <v>44</v>
      </c>
      <c r="B24">
        <v>-12.1</v>
      </c>
      <c r="C24" t="s">
        <v>45</v>
      </c>
      <c r="D24" t="s">
        <v>46</v>
      </c>
    </row>
    <row r="25" spans="1:4" x14ac:dyDescent="0.25">
      <c r="A25" t="s">
        <v>47</v>
      </c>
      <c r="B25">
        <v>-12</v>
      </c>
      <c r="D25" t="s">
        <v>48</v>
      </c>
    </row>
    <row r="26" spans="1:4" x14ac:dyDescent="0.25">
      <c r="A26" t="s">
        <v>49</v>
      </c>
      <c r="B26">
        <v>-11.05</v>
      </c>
      <c r="C26" t="s">
        <v>50</v>
      </c>
      <c r="D26" t="s">
        <v>51</v>
      </c>
    </row>
    <row r="27" spans="1:4" x14ac:dyDescent="0.25">
      <c r="A27" t="s">
        <v>52</v>
      </c>
      <c r="B27">
        <v>-11</v>
      </c>
      <c r="C27" t="s">
        <v>53</v>
      </c>
      <c r="D27" t="s">
        <v>54</v>
      </c>
    </row>
    <row r="28" spans="1:4" x14ac:dyDescent="0.25">
      <c r="A28" t="s">
        <v>55</v>
      </c>
      <c r="B28">
        <v>-11</v>
      </c>
      <c r="D28" t="s">
        <v>56</v>
      </c>
    </row>
    <row r="29" spans="1:4" x14ac:dyDescent="0.25">
      <c r="A29" t="s">
        <v>57</v>
      </c>
      <c r="B29">
        <v>-10.199999999999999</v>
      </c>
      <c r="C29" t="s">
        <v>58</v>
      </c>
      <c r="D29" t="s">
        <v>59</v>
      </c>
    </row>
    <row r="30" spans="1:4" x14ac:dyDescent="0.25">
      <c r="A30" t="s">
        <v>60</v>
      </c>
      <c r="B30">
        <v>-10.1</v>
      </c>
      <c r="C30" t="s">
        <v>61</v>
      </c>
      <c r="D30" t="s">
        <v>62</v>
      </c>
    </row>
    <row r="31" spans="1:4" x14ac:dyDescent="0.25">
      <c r="A31" t="s">
        <v>63</v>
      </c>
      <c r="B31">
        <v>-10.1</v>
      </c>
      <c r="C31" t="s">
        <v>64</v>
      </c>
      <c r="D31" t="s">
        <v>65</v>
      </c>
    </row>
    <row r="32" spans="1:4" x14ac:dyDescent="0.25">
      <c r="A32" t="s">
        <v>66</v>
      </c>
      <c r="B32">
        <v>-10.1</v>
      </c>
      <c r="C32" t="s">
        <v>67</v>
      </c>
      <c r="D32" t="s">
        <v>68</v>
      </c>
    </row>
    <row r="33" spans="1:5" x14ac:dyDescent="0.25">
      <c r="A33" t="s">
        <v>69</v>
      </c>
      <c r="B33">
        <v>-10.1</v>
      </c>
      <c r="C33" t="s">
        <v>70</v>
      </c>
      <c r="D33" t="s">
        <v>71</v>
      </c>
    </row>
    <row r="34" spans="1:5" x14ac:dyDescent="0.25">
      <c r="A34" t="s">
        <v>72</v>
      </c>
      <c r="B34">
        <v>-10</v>
      </c>
      <c r="D34" t="s">
        <v>73</v>
      </c>
    </row>
    <row r="35" spans="1:5" x14ac:dyDescent="0.25">
      <c r="A35" t="s">
        <v>74</v>
      </c>
      <c r="B35">
        <v>-9.6</v>
      </c>
      <c r="C35" t="s">
        <v>75</v>
      </c>
      <c r="D35" t="s">
        <v>76</v>
      </c>
    </row>
    <row r="36" spans="1:5" x14ac:dyDescent="0.25">
      <c r="A36" t="s">
        <v>77</v>
      </c>
      <c r="B36">
        <v>-8.1</v>
      </c>
      <c r="C36" t="s">
        <v>11</v>
      </c>
      <c r="D36" t="s">
        <v>78</v>
      </c>
    </row>
    <row r="37" spans="1:5" x14ac:dyDescent="0.25">
      <c r="A37" t="s">
        <v>79</v>
      </c>
      <c r="B37">
        <v>-8.1</v>
      </c>
    </row>
    <row r="38" spans="1:5" x14ac:dyDescent="0.25">
      <c r="A38" t="s">
        <v>80</v>
      </c>
      <c r="B38">
        <v>-8.1</v>
      </c>
      <c r="C38" t="s">
        <v>81</v>
      </c>
      <c r="D38" t="s">
        <v>81</v>
      </c>
    </row>
    <row r="39" spans="1:5" x14ac:dyDescent="0.25">
      <c r="A39" s="4" t="s">
        <v>82</v>
      </c>
      <c r="B39" s="4">
        <v>-8</v>
      </c>
      <c r="C39" s="4" t="s">
        <v>83</v>
      </c>
      <c r="D39" s="4"/>
      <c r="E39" s="5"/>
    </row>
    <row r="40" spans="1:5" x14ac:dyDescent="0.25">
      <c r="A40" s="4" t="s">
        <v>84</v>
      </c>
      <c r="B40" s="4">
        <v>-8</v>
      </c>
      <c r="C40" s="4" t="s">
        <v>85</v>
      </c>
      <c r="D40" s="4" t="s">
        <v>86</v>
      </c>
      <c r="E40" s="5"/>
    </row>
    <row r="41" spans="1:5" x14ac:dyDescent="0.25">
      <c r="A41" s="4" t="s">
        <v>87</v>
      </c>
      <c r="B41" s="4">
        <v>-8</v>
      </c>
      <c r="C41" s="4" t="s">
        <v>88</v>
      </c>
      <c r="D41" s="4" t="s">
        <v>61</v>
      </c>
      <c r="E41" s="5"/>
    </row>
    <row r="42" spans="1:5" x14ac:dyDescent="0.25">
      <c r="A42" s="4" t="s">
        <v>89</v>
      </c>
      <c r="B42" s="4">
        <v>-8</v>
      </c>
      <c r="C42" s="4" t="s">
        <v>90</v>
      </c>
      <c r="D42" s="4" t="s">
        <v>91</v>
      </c>
      <c r="E42" s="5"/>
    </row>
    <row r="43" spans="1:5" x14ac:dyDescent="0.25">
      <c r="A43" s="4" t="s">
        <v>92</v>
      </c>
      <c r="B43" s="4">
        <v>-8</v>
      </c>
      <c r="C43" s="4" t="s">
        <v>93</v>
      </c>
      <c r="D43" s="4" t="s">
        <v>94</v>
      </c>
      <c r="E43" s="5" t="s">
        <v>95</v>
      </c>
    </row>
    <row r="44" spans="1:5" x14ac:dyDescent="0.25">
      <c r="A44" s="4" t="s">
        <v>96</v>
      </c>
      <c r="B44" s="4">
        <v>-8</v>
      </c>
      <c r="C44" s="4" t="s">
        <v>97</v>
      </c>
      <c r="D44" s="4" t="s">
        <v>10</v>
      </c>
      <c r="E44" s="5"/>
    </row>
    <row r="45" spans="1:5" x14ac:dyDescent="0.25">
      <c r="A45" s="4" t="s">
        <v>98</v>
      </c>
      <c r="B45" s="4">
        <v>-8</v>
      </c>
      <c r="C45" s="4" t="s">
        <v>99</v>
      </c>
      <c r="D45" s="4" t="s">
        <v>100</v>
      </c>
      <c r="E45" s="5" t="s">
        <v>95</v>
      </c>
    </row>
    <row r="46" spans="1:5" x14ac:dyDescent="0.25">
      <c r="A46" s="4" t="s">
        <v>101</v>
      </c>
      <c r="B46" s="4">
        <v>-8</v>
      </c>
      <c r="C46" s="4" t="s">
        <v>102</v>
      </c>
      <c r="D46" s="4" t="s">
        <v>103</v>
      </c>
      <c r="E46" s="5" t="s">
        <v>95</v>
      </c>
    </row>
    <row r="47" spans="1:5" x14ac:dyDescent="0.25">
      <c r="A47" s="4" t="s">
        <v>104</v>
      </c>
      <c r="B47" s="4">
        <v>-8</v>
      </c>
      <c r="C47" s="4" t="s">
        <v>105</v>
      </c>
      <c r="D47" s="4" t="s">
        <v>106</v>
      </c>
      <c r="E47" s="5" t="s">
        <v>95</v>
      </c>
    </row>
    <row r="48" spans="1:5" x14ac:dyDescent="0.25">
      <c r="A48" s="4" t="s">
        <v>107</v>
      </c>
      <c r="B48" s="4">
        <v>-8</v>
      </c>
      <c r="C48" s="4" t="s">
        <v>108</v>
      </c>
      <c r="D48" s="4" t="s">
        <v>109</v>
      </c>
      <c r="E48" s="5" t="s">
        <v>95</v>
      </c>
    </row>
    <row r="49" spans="1:5" x14ac:dyDescent="0.25">
      <c r="A49" s="4" t="s">
        <v>110</v>
      </c>
      <c r="B49" s="4">
        <v>-8</v>
      </c>
      <c r="C49" s="4" t="s">
        <v>111</v>
      </c>
      <c r="D49" s="4" t="s">
        <v>112</v>
      </c>
      <c r="E49" s="5" t="s">
        <v>95</v>
      </c>
    </row>
    <row r="50" spans="1:5" x14ac:dyDescent="0.25">
      <c r="A50" s="4" t="s">
        <v>113</v>
      </c>
      <c r="B50" s="4">
        <v>-8</v>
      </c>
      <c r="C50" s="4" t="s">
        <v>114</v>
      </c>
      <c r="D50" s="4" t="s">
        <v>61</v>
      </c>
      <c r="E50" s="5"/>
    </row>
    <row r="51" spans="1:5" x14ac:dyDescent="0.25">
      <c r="A51" s="4" t="s">
        <v>115</v>
      </c>
      <c r="B51" s="4">
        <v>-8</v>
      </c>
      <c r="C51" s="4"/>
      <c r="D51" s="4" t="s">
        <v>116</v>
      </c>
      <c r="E51" s="5"/>
    </row>
    <row r="52" spans="1:5" x14ac:dyDescent="0.25">
      <c r="A52" s="4" t="s">
        <v>117</v>
      </c>
      <c r="B52" s="4">
        <v>-8</v>
      </c>
      <c r="C52" s="4"/>
      <c r="D52" s="4" t="s">
        <v>118</v>
      </c>
      <c r="E52" s="5"/>
    </row>
    <row r="53" spans="1:5" x14ac:dyDescent="0.25">
      <c r="A53" s="4" t="s">
        <v>119</v>
      </c>
      <c r="B53" s="4">
        <v>-8</v>
      </c>
      <c r="C53" s="4" t="s">
        <v>120</v>
      </c>
      <c r="D53" s="4"/>
      <c r="E53" s="5"/>
    </row>
    <row r="54" spans="1:5" x14ac:dyDescent="0.25">
      <c r="A54" s="4" t="s">
        <v>121</v>
      </c>
      <c r="B54" s="4">
        <v>-7.7</v>
      </c>
      <c r="C54" s="4" t="s">
        <v>122</v>
      </c>
      <c r="D54" s="4" t="s">
        <v>123</v>
      </c>
      <c r="E54" s="5" t="s">
        <v>95</v>
      </c>
    </row>
    <row r="55" spans="1:5" x14ac:dyDescent="0.25">
      <c r="A55" s="4" t="s">
        <v>124</v>
      </c>
      <c r="B55" s="4">
        <v>-7.4</v>
      </c>
      <c r="C55" s="4" t="s">
        <v>125</v>
      </c>
      <c r="D55" s="4"/>
      <c r="E55" s="5"/>
    </row>
    <row r="56" spans="1:5" x14ac:dyDescent="0.25">
      <c r="A56" s="4" t="s">
        <v>126</v>
      </c>
      <c r="B56" s="4">
        <v>-7.05</v>
      </c>
      <c r="C56" s="4" t="s">
        <v>127</v>
      </c>
      <c r="D56" s="4" t="s">
        <v>128</v>
      </c>
      <c r="E56" s="5"/>
    </row>
    <row r="57" spans="1:5" x14ac:dyDescent="0.25">
      <c r="A57" s="4" t="s">
        <v>129</v>
      </c>
      <c r="B57" s="4">
        <v>-7</v>
      </c>
      <c r="C57" s="4" t="s">
        <v>130</v>
      </c>
      <c r="D57" s="4" t="s">
        <v>131</v>
      </c>
      <c r="E57" s="5"/>
    </row>
    <row r="58" spans="1:5" x14ac:dyDescent="0.25">
      <c r="A58" s="4" t="s">
        <v>132</v>
      </c>
      <c r="B58" s="4">
        <v>-6.4</v>
      </c>
      <c r="C58" s="4" t="s">
        <v>133</v>
      </c>
      <c r="D58" s="4"/>
      <c r="E58" s="5"/>
    </row>
    <row r="59" spans="1:5" x14ac:dyDescent="0.25">
      <c r="A59" s="4" t="s">
        <v>134</v>
      </c>
      <c r="B59" s="4">
        <v>-6.1</v>
      </c>
      <c r="C59" s="4" t="s">
        <v>135</v>
      </c>
      <c r="D59" s="4" t="s">
        <v>136</v>
      </c>
      <c r="E59" s="5" t="s">
        <v>95</v>
      </c>
    </row>
    <row r="60" spans="1:5" x14ac:dyDescent="0.25">
      <c r="A60" s="4" t="s">
        <v>137</v>
      </c>
      <c r="B60" s="4">
        <v>-6.1</v>
      </c>
      <c r="C60" s="4" t="s">
        <v>138</v>
      </c>
      <c r="D60" s="4" t="s">
        <v>139</v>
      </c>
      <c r="E60" s="5"/>
    </row>
    <row r="61" spans="1:5" x14ac:dyDescent="0.25">
      <c r="A61" s="4" t="s">
        <v>140</v>
      </c>
      <c r="B61" s="4">
        <v>-6.1</v>
      </c>
      <c r="C61" s="4" t="s">
        <v>141</v>
      </c>
      <c r="D61" s="4" t="s">
        <v>142</v>
      </c>
      <c r="E61" s="5"/>
    </row>
    <row r="62" spans="1:5" x14ac:dyDescent="0.25">
      <c r="A62" s="4" t="s">
        <v>143</v>
      </c>
      <c r="B62" s="4">
        <v>-6.1</v>
      </c>
      <c r="C62" s="4" t="s">
        <v>144</v>
      </c>
      <c r="D62" s="4" t="s">
        <v>145</v>
      </c>
      <c r="E62" s="5"/>
    </row>
    <row r="63" spans="1:5" x14ac:dyDescent="0.25">
      <c r="A63" s="4" t="s">
        <v>146</v>
      </c>
      <c r="B63" s="4">
        <v>-6.1</v>
      </c>
      <c r="C63" s="4" t="s">
        <v>147</v>
      </c>
      <c r="D63" s="4" t="s">
        <v>148</v>
      </c>
      <c r="E63" s="5"/>
    </row>
    <row r="64" spans="1:5" x14ac:dyDescent="0.25">
      <c r="A64" s="4" t="s">
        <v>149</v>
      </c>
      <c r="B64" s="4">
        <v>-6.1</v>
      </c>
      <c r="C64" s="4" t="s">
        <v>150</v>
      </c>
      <c r="D64" s="4" t="s">
        <v>151</v>
      </c>
      <c r="E64" s="5" t="s">
        <v>95</v>
      </c>
    </row>
    <row r="65" spans="1:5" x14ac:dyDescent="0.25">
      <c r="A65" s="4" t="s">
        <v>152</v>
      </c>
      <c r="B65" s="4">
        <v>-6.1</v>
      </c>
      <c r="C65" s="4" t="s">
        <v>153</v>
      </c>
      <c r="D65" s="4" t="s">
        <v>154</v>
      </c>
      <c r="E65" s="5"/>
    </row>
    <row r="66" spans="1:5" x14ac:dyDescent="0.25">
      <c r="A66" s="4" t="s">
        <v>155</v>
      </c>
      <c r="B66" s="4">
        <v>-6.1</v>
      </c>
      <c r="C66" s="4" t="s">
        <v>156</v>
      </c>
      <c r="D66" s="4" t="s">
        <v>157</v>
      </c>
      <c r="E66" s="5" t="s">
        <v>95</v>
      </c>
    </row>
    <row r="67" spans="1:5" x14ac:dyDescent="0.25">
      <c r="A67" s="4" t="s">
        <v>158</v>
      </c>
      <c r="B67" s="4">
        <v>-6.1</v>
      </c>
      <c r="C67" s="4" t="s">
        <v>159</v>
      </c>
      <c r="D67" s="4"/>
      <c r="E67" s="5"/>
    </row>
    <row r="68" spans="1:5" x14ac:dyDescent="0.25">
      <c r="A68" s="4" t="s">
        <v>160</v>
      </c>
      <c r="B68" s="4">
        <v>-6.1</v>
      </c>
      <c r="C68" s="4" t="s">
        <v>19</v>
      </c>
      <c r="D68" s="4" t="s">
        <v>161</v>
      </c>
      <c r="E68" s="5" t="s">
        <v>95</v>
      </c>
    </row>
    <row r="69" spans="1:5" x14ac:dyDescent="0.25">
      <c r="A69" s="4" t="s">
        <v>162</v>
      </c>
      <c r="B69" s="4">
        <v>-6.1</v>
      </c>
      <c r="C69" s="4"/>
      <c r="D69" s="4"/>
      <c r="E69" s="5"/>
    </row>
    <row r="70" spans="1:5" x14ac:dyDescent="0.25">
      <c r="A70" s="4" t="s">
        <v>163</v>
      </c>
      <c r="B70" s="4">
        <v>-6.1</v>
      </c>
      <c r="C70" s="4" t="s">
        <v>164</v>
      </c>
      <c r="D70" s="4" t="s">
        <v>165</v>
      </c>
      <c r="E70" s="5" t="s">
        <v>95</v>
      </c>
    </row>
    <row r="71" spans="1:5" x14ac:dyDescent="0.25">
      <c r="A71" s="4" t="s">
        <v>166</v>
      </c>
      <c r="B71" s="4">
        <v>-6.1</v>
      </c>
      <c r="C71" s="4" t="s">
        <v>167</v>
      </c>
      <c r="D71" s="4" t="s">
        <v>168</v>
      </c>
      <c r="E71" s="5"/>
    </row>
    <row r="72" spans="1:5" x14ac:dyDescent="0.25">
      <c r="A72" s="4" t="s">
        <v>169</v>
      </c>
      <c r="B72" s="4">
        <v>-6.1</v>
      </c>
      <c r="C72" s="4" t="s">
        <v>170</v>
      </c>
      <c r="D72" s="4" t="s">
        <v>171</v>
      </c>
      <c r="E72" s="5"/>
    </row>
    <row r="73" spans="1:5" x14ac:dyDescent="0.25">
      <c r="A73" s="4" t="s">
        <v>172</v>
      </c>
      <c r="B73" s="4">
        <v>-6.1</v>
      </c>
      <c r="C73" s="4" t="s">
        <v>173</v>
      </c>
      <c r="D73" s="4" t="s">
        <v>174</v>
      </c>
      <c r="E73" s="5"/>
    </row>
    <row r="74" spans="1:5" x14ac:dyDescent="0.25">
      <c r="A74" s="4" t="s">
        <v>175</v>
      </c>
      <c r="B74" s="4">
        <v>-6.1</v>
      </c>
      <c r="C74" s="4" t="s">
        <v>176</v>
      </c>
      <c r="D74" s="4" t="s">
        <v>177</v>
      </c>
      <c r="E74" s="5"/>
    </row>
    <row r="75" spans="1:5" x14ac:dyDescent="0.25">
      <c r="A75" s="4" t="s">
        <v>178</v>
      </c>
      <c r="B75" s="4">
        <v>-6.1</v>
      </c>
      <c r="C75" s="4" t="s">
        <v>179</v>
      </c>
      <c r="D75" s="4" t="s">
        <v>180</v>
      </c>
      <c r="E75" s="5"/>
    </row>
    <row r="76" spans="1:5" x14ac:dyDescent="0.25">
      <c r="A76" s="4" t="s">
        <v>181</v>
      </c>
      <c r="B76" s="4">
        <v>-6.1</v>
      </c>
      <c r="C76" s="4" t="s">
        <v>171</v>
      </c>
      <c r="D76" s="4" t="s">
        <v>182</v>
      </c>
      <c r="E76" s="5" t="s">
        <v>95</v>
      </c>
    </row>
    <row r="77" spans="1:5" x14ac:dyDescent="0.25">
      <c r="A77" s="4" t="s">
        <v>183</v>
      </c>
      <c r="B77" s="4">
        <v>-6.1</v>
      </c>
      <c r="C77" s="4" t="s">
        <v>184</v>
      </c>
      <c r="D77" s="4" t="s">
        <v>185</v>
      </c>
      <c r="E77" s="5"/>
    </row>
    <row r="78" spans="1:5" x14ac:dyDescent="0.25">
      <c r="A78" s="4" t="s">
        <v>186</v>
      </c>
      <c r="B78" s="4">
        <v>-6.1</v>
      </c>
      <c r="C78" s="4"/>
      <c r="D78" s="4"/>
      <c r="E78" s="5"/>
    </row>
    <row r="79" spans="1:5" x14ac:dyDescent="0.25">
      <c r="A79" s="4" t="s">
        <v>187</v>
      </c>
      <c r="B79" s="4">
        <v>-6.1</v>
      </c>
      <c r="C79" s="4" t="s">
        <v>188</v>
      </c>
      <c r="D79" s="4" t="s">
        <v>189</v>
      </c>
      <c r="E79" s="5"/>
    </row>
    <row r="80" spans="1:5" x14ac:dyDescent="0.25">
      <c r="A80" s="4" t="s">
        <v>190</v>
      </c>
      <c r="B80" s="4">
        <v>-6.1</v>
      </c>
      <c r="C80" s="4" t="s">
        <v>191</v>
      </c>
      <c r="D80" s="4" t="s">
        <v>192</v>
      </c>
      <c r="E80" s="5" t="s">
        <v>95</v>
      </c>
    </row>
    <row r="81" spans="1:5" x14ac:dyDescent="0.25">
      <c r="A81" s="4" t="s">
        <v>193</v>
      </c>
      <c r="B81" s="4">
        <v>-6.1</v>
      </c>
      <c r="C81" s="4" t="s">
        <v>120</v>
      </c>
      <c r="D81" s="4" t="s">
        <v>194</v>
      </c>
      <c r="E81" s="5"/>
    </row>
    <row r="82" spans="1:5" x14ac:dyDescent="0.25">
      <c r="A82" s="4" t="s">
        <v>195</v>
      </c>
      <c r="B82" s="4">
        <v>-6.1</v>
      </c>
      <c r="C82" s="4" t="s">
        <v>196</v>
      </c>
      <c r="D82" s="4" t="s">
        <v>197</v>
      </c>
      <c r="E82" s="5"/>
    </row>
    <row r="83" spans="1:5" x14ac:dyDescent="0.25">
      <c r="A83" s="4" t="s">
        <v>198</v>
      </c>
      <c r="B83" s="4">
        <v>-6.1</v>
      </c>
      <c r="C83" s="4" t="s">
        <v>199</v>
      </c>
      <c r="D83" s="4" t="s">
        <v>200</v>
      </c>
      <c r="E83" s="5"/>
    </row>
    <row r="84" spans="1:5" x14ac:dyDescent="0.25">
      <c r="A84" s="4" t="s">
        <v>201</v>
      </c>
      <c r="B84" s="4">
        <v>-5.9</v>
      </c>
      <c r="C84" s="4" t="s">
        <v>202</v>
      </c>
      <c r="D84" s="4" t="s">
        <v>203</v>
      </c>
      <c r="E84" s="5"/>
    </row>
    <row r="85" spans="1:5" x14ac:dyDescent="0.25">
      <c r="A85" s="4" t="s">
        <v>204</v>
      </c>
      <c r="B85" s="4">
        <v>-5.9</v>
      </c>
      <c r="C85" s="4" t="s">
        <v>205</v>
      </c>
      <c r="D85" s="4"/>
      <c r="E85" s="5"/>
    </row>
    <row r="86" spans="1:5" x14ac:dyDescent="0.25">
      <c r="A86" s="4" t="s">
        <v>206</v>
      </c>
      <c r="B86" s="4">
        <v>-5.85</v>
      </c>
      <c r="C86" s="4" t="s">
        <v>207</v>
      </c>
      <c r="D86" s="4" t="s">
        <v>208</v>
      </c>
      <c r="E86" s="5"/>
    </row>
    <row r="87" spans="1:5" x14ac:dyDescent="0.25">
      <c r="A87" s="4" t="s">
        <v>209</v>
      </c>
      <c r="B87" s="4">
        <v>-5.8</v>
      </c>
      <c r="C87" s="4" t="s">
        <v>210</v>
      </c>
      <c r="D87" s="4" t="s">
        <v>211</v>
      </c>
      <c r="E87" s="5" t="s">
        <v>95</v>
      </c>
    </row>
    <row r="88" spans="1:5" x14ac:dyDescent="0.25">
      <c r="A88" s="4" t="s">
        <v>212</v>
      </c>
      <c r="B88" s="4">
        <v>-5.8</v>
      </c>
      <c r="C88" s="4" t="s">
        <v>213</v>
      </c>
      <c r="D88" s="4" t="s">
        <v>214</v>
      </c>
      <c r="E88" s="5" t="s">
        <v>95</v>
      </c>
    </row>
    <row r="89" spans="1:5" x14ac:dyDescent="0.25">
      <c r="A89" s="4" t="s">
        <v>215</v>
      </c>
      <c r="B89" s="4">
        <v>-5.2</v>
      </c>
      <c r="C89" s="4" t="s">
        <v>216</v>
      </c>
      <c r="D89" s="4" t="s">
        <v>217</v>
      </c>
      <c r="E89" s="5"/>
    </row>
    <row r="90" spans="1:5" x14ac:dyDescent="0.25">
      <c r="A90" s="4" t="s">
        <v>218</v>
      </c>
      <c r="B90" s="4">
        <v>-4.9000000000000004</v>
      </c>
      <c r="C90" s="4" t="s">
        <v>219</v>
      </c>
      <c r="D90" s="4"/>
      <c r="E90" s="5"/>
    </row>
    <row r="91" spans="1:5" x14ac:dyDescent="0.25">
      <c r="A91" s="4" t="s">
        <v>220</v>
      </c>
      <c r="B91" s="4">
        <v>-4.75</v>
      </c>
      <c r="C91" s="4" t="s">
        <v>221</v>
      </c>
      <c r="D91" s="4" t="s">
        <v>222</v>
      </c>
      <c r="E91" s="5"/>
    </row>
    <row r="92" spans="1:5" x14ac:dyDescent="0.25">
      <c r="A92" s="4" t="s">
        <v>223</v>
      </c>
      <c r="B92" s="4">
        <v>-4.3</v>
      </c>
      <c r="C92" s="4" t="s">
        <v>224</v>
      </c>
      <c r="D92" s="4" t="s">
        <v>161</v>
      </c>
      <c r="E92" s="5"/>
    </row>
    <row r="93" spans="1:5" x14ac:dyDescent="0.25">
      <c r="A93" s="4" t="s">
        <v>225</v>
      </c>
      <c r="B93" s="4">
        <v>-4.3</v>
      </c>
      <c r="C93" s="4"/>
      <c r="D93" s="4" t="s">
        <v>226</v>
      </c>
      <c r="E93" s="5"/>
    </row>
    <row r="94" spans="1:5" x14ac:dyDescent="0.25">
      <c r="A94" s="4" t="s">
        <v>227</v>
      </c>
      <c r="B94" s="4">
        <v>-4</v>
      </c>
      <c r="C94" s="4" t="s">
        <v>228</v>
      </c>
      <c r="D94" s="4" t="s">
        <v>229</v>
      </c>
      <c r="E94" s="5" t="s">
        <v>95</v>
      </c>
    </row>
    <row r="95" spans="1:5" x14ac:dyDescent="0.25">
      <c r="A95" s="4" t="s">
        <v>230</v>
      </c>
      <c r="B95" s="4">
        <v>-4</v>
      </c>
      <c r="C95" s="4" t="s">
        <v>231</v>
      </c>
      <c r="D95" s="4" t="s">
        <v>232</v>
      </c>
      <c r="E95" s="5" t="s">
        <v>95</v>
      </c>
    </row>
    <row r="96" spans="1:5" x14ac:dyDescent="0.25">
      <c r="A96" s="4" t="s">
        <v>233</v>
      </c>
      <c r="B96" s="4">
        <v>-4</v>
      </c>
      <c r="C96" s="4" t="s">
        <v>234</v>
      </c>
      <c r="D96" s="4" t="s">
        <v>235</v>
      </c>
      <c r="E96" s="5"/>
    </row>
    <row r="97" spans="1:5" x14ac:dyDescent="0.25">
      <c r="A97" s="4" t="s">
        <v>236</v>
      </c>
      <c r="B97" s="4">
        <v>-4</v>
      </c>
      <c r="C97" s="4" t="s">
        <v>237</v>
      </c>
      <c r="D97" s="4" t="s">
        <v>238</v>
      </c>
      <c r="E97" s="5"/>
    </row>
    <row r="98" spans="1:5" x14ac:dyDescent="0.25">
      <c r="A98" s="4" t="s">
        <v>239</v>
      </c>
      <c r="B98" s="4">
        <v>-4</v>
      </c>
      <c r="C98" s="4" t="s">
        <v>240</v>
      </c>
      <c r="D98" s="4" t="s">
        <v>241</v>
      </c>
      <c r="E98" s="5"/>
    </row>
    <row r="99" spans="1:5" x14ac:dyDescent="0.25">
      <c r="A99" s="4" t="s">
        <v>242</v>
      </c>
      <c r="B99" s="4">
        <v>-4</v>
      </c>
      <c r="C99" s="4" t="s">
        <v>240</v>
      </c>
      <c r="D99" s="4" t="s">
        <v>243</v>
      </c>
      <c r="E99" s="5"/>
    </row>
    <row r="100" spans="1:5" x14ac:dyDescent="0.25">
      <c r="A100" s="4" t="s">
        <v>244</v>
      </c>
      <c r="B100" s="4">
        <v>-4</v>
      </c>
      <c r="C100" s="4" t="s">
        <v>245</v>
      </c>
      <c r="D100" s="4" t="s">
        <v>246</v>
      </c>
      <c r="E100" s="5"/>
    </row>
    <row r="101" spans="1:5" x14ac:dyDescent="0.25">
      <c r="A101" s="4" t="s">
        <v>247</v>
      </c>
      <c r="B101" s="4">
        <v>-4</v>
      </c>
      <c r="C101" s="4" t="s">
        <v>248</v>
      </c>
      <c r="D101" s="4" t="s">
        <v>249</v>
      </c>
      <c r="E101" s="5"/>
    </row>
    <row r="102" spans="1:5" x14ac:dyDescent="0.25">
      <c r="A102" s="4" t="s">
        <v>250</v>
      </c>
      <c r="B102" s="4">
        <v>-4</v>
      </c>
      <c r="C102" s="4" t="s">
        <v>251</v>
      </c>
      <c r="D102" s="4" t="s">
        <v>252</v>
      </c>
      <c r="E102" s="5"/>
    </row>
    <row r="103" spans="1:5" x14ac:dyDescent="0.25">
      <c r="A103" s="4" t="s">
        <v>253</v>
      </c>
      <c r="B103" s="4">
        <v>-4</v>
      </c>
      <c r="C103" s="4" t="s">
        <v>254</v>
      </c>
      <c r="D103" s="4" t="s">
        <v>255</v>
      </c>
      <c r="E103" s="5" t="s">
        <v>95</v>
      </c>
    </row>
    <row r="104" spans="1:5" x14ac:dyDescent="0.25">
      <c r="A104" s="4" t="s">
        <v>256</v>
      </c>
      <c r="B104" s="4">
        <v>-4</v>
      </c>
      <c r="C104" s="4" t="s">
        <v>257</v>
      </c>
      <c r="D104" s="4" t="s">
        <v>258</v>
      </c>
      <c r="E104" s="5" t="s">
        <v>95</v>
      </c>
    </row>
    <row r="105" spans="1:5" x14ac:dyDescent="0.25">
      <c r="A105" s="4" t="s">
        <v>259</v>
      </c>
      <c r="B105" s="4">
        <v>-4</v>
      </c>
      <c r="C105" s="4" t="s">
        <v>260</v>
      </c>
      <c r="D105" s="4" t="s">
        <v>261</v>
      </c>
      <c r="E105" s="5"/>
    </row>
    <row r="106" spans="1:5" x14ac:dyDescent="0.25">
      <c r="A106" s="4" t="s">
        <v>262</v>
      </c>
      <c r="B106" s="4">
        <v>-4</v>
      </c>
      <c r="C106" s="4" t="s">
        <v>263</v>
      </c>
      <c r="D106" s="4" t="s">
        <v>264</v>
      </c>
      <c r="E106" s="5" t="s">
        <v>95</v>
      </c>
    </row>
    <row r="107" spans="1:5" x14ac:dyDescent="0.25">
      <c r="A107" s="4" t="s">
        <v>265</v>
      </c>
      <c r="B107" s="4">
        <v>-4</v>
      </c>
      <c r="C107" s="4" t="s">
        <v>266</v>
      </c>
      <c r="D107" s="4" t="s">
        <v>267</v>
      </c>
      <c r="E107" s="5"/>
    </row>
    <row r="108" spans="1:5" x14ac:dyDescent="0.25">
      <c r="A108" s="4" t="s">
        <v>268</v>
      </c>
      <c r="B108" s="4">
        <v>-4</v>
      </c>
      <c r="C108" s="4" t="s">
        <v>269</v>
      </c>
      <c r="D108" s="4" t="s">
        <v>270</v>
      </c>
      <c r="E108" s="5"/>
    </row>
    <row r="109" spans="1:5" x14ac:dyDescent="0.25">
      <c r="A109" s="4" t="s">
        <v>271</v>
      </c>
      <c r="B109" s="4">
        <v>-4</v>
      </c>
      <c r="C109" s="4" t="s">
        <v>272</v>
      </c>
      <c r="D109" s="4" t="s">
        <v>273</v>
      </c>
      <c r="E109" s="5"/>
    </row>
    <row r="110" spans="1:5" x14ac:dyDescent="0.25">
      <c r="A110" s="4" t="s">
        <v>274</v>
      </c>
      <c r="B110" s="4">
        <v>-4</v>
      </c>
      <c r="C110" s="4" t="s">
        <v>272</v>
      </c>
      <c r="D110" s="4" t="s">
        <v>275</v>
      </c>
      <c r="E110" s="5"/>
    </row>
    <row r="111" spans="1:5" x14ac:dyDescent="0.25">
      <c r="A111" s="4" t="s">
        <v>276</v>
      </c>
      <c r="B111" s="4">
        <v>-4</v>
      </c>
      <c r="C111" s="4" t="s">
        <v>277</v>
      </c>
      <c r="D111" s="4" t="s">
        <v>278</v>
      </c>
      <c r="E111" s="5"/>
    </row>
    <row r="112" spans="1:5" x14ac:dyDescent="0.25">
      <c r="A112" s="4" t="s">
        <v>279</v>
      </c>
      <c r="B112" s="4">
        <v>-4</v>
      </c>
      <c r="C112" s="4" t="s">
        <v>280</v>
      </c>
      <c r="D112" s="4" t="s">
        <v>281</v>
      </c>
      <c r="E112" s="5"/>
    </row>
    <row r="113" spans="1:5" x14ac:dyDescent="0.25">
      <c r="A113" s="4" t="s">
        <v>282</v>
      </c>
      <c r="B113" s="4">
        <v>-4</v>
      </c>
      <c r="C113" s="4" t="s">
        <v>283</v>
      </c>
      <c r="D113" s="4" t="s">
        <v>284</v>
      </c>
      <c r="E113" s="5"/>
    </row>
    <row r="114" spans="1:5" x14ac:dyDescent="0.25">
      <c r="A114" s="4" t="s">
        <v>285</v>
      </c>
      <c r="B114" s="4">
        <v>-4</v>
      </c>
      <c r="C114" s="4" t="s">
        <v>286</v>
      </c>
      <c r="D114" s="4" t="s">
        <v>287</v>
      </c>
      <c r="E114" s="5" t="s">
        <v>95</v>
      </c>
    </row>
    <row r="115" spans="1:5" x14ac:dyDescent="0.25">
      <c r="A115" s="4" t="s">
        <v>288</v>
      </c>
      <c r="B115" s="4">
        <v>-4</v>
      </c>
      <c r="C115" s="4" t="s">
        <v>289</v>
      </c>
      <c r="D115" s="4" t="s">
        <v>290</v>
      </c>
      <c r="E115" s="5" t="s">
        <v>95</v>
      </c>
    </row>
    <row r="116" spans="1:5" x14ac:dyDescent="0.25">
      <c r="A116" s="4" t="s">
        <v>291</v>
      </c>
      <c r="B116" s="4">
        <v>-4</v>
      </c>
      <c r="C116" s="4" t="s">
        <v>292</v>
      </c>
      <c r="D116" s="4"/>
      <c r="E116" s="5"/>
    </row>
    <row r="117" spans="1:5" x14ac:dyDescent="0.25">
      <c r="A117" s="4" t="s">
        <v>293</v>
      </c>
      <c r="B117" s="4">
        <v>-4</v>
      </c>
      <c r="C117" s="4" t="s">
        <v>294</v>
      </c>
      <c r="D117" s="4" t="s">
        <v>295</v>
      </c>
      <c r="E117" s="5"/>
    </row>
    <row r="118" spans="1:5" x14ac:dyDescent="0.25">
      <c r="A118" s="4" t="s">
        <v>296</v>
      </c>
      <c r="B118" s="4">
        <v>-4</v>
      </c>
      <c r="C118" s="4" t="s">
        <v>297</v>
      </c>
      <c r="D118" s="4" t="s">
        <v>298</v>
      </c>
      <c r="E118" s="5"/>
    </row>
    <row r="119" spans="1:5" x14ac:dyDescent="0.25">
      <c r="A119" s="4" t="s">
        <v>299</v>
      </c>
      <c r="B119" s="4">
        <v>-4</v>
      </c>
      <c r="C119" s="4" t="s">
        <v>297</v>
      </c>
      <c r="D119" s="4" t="s">
        <v>300</v>
      </c>
      <c r="E119" s="5" t="s">
        <v>95</v>
      </c>
    </row>
    <row r="120" spans="1:5" x14ac:dyDescent="0.25">
      <c r="A120" s="4" t="s">
        <v>301</v>
      </c>
      <c r="B120" s="4">
        <v>-4</v>
      </c>
      <c r="C120" s="4" t="s">
        <v>302</v>
      </c>
      <c r="D120" s="4" t="s">
        <v>303</v>
      </c>
      <c r="E120" s="5" t="s">
        <v>95</v>
      </c>
    </row>
    <row r="121" spans="1:5" x14ac:dyDescent="0.25">
      <c r="A121" s="4" t="s">
        <v>304</v>
      </c>
      <c r="B121" s="4">
        <v>-4</v>
      </c>
      <c r="C121" s="4" t="s">
        <v>303</v>
      </c>
      <c r="D121" s="4" t="s">
        <v>305</v>
      </c>
      <c r="E121" s="5" t="s">
        <v>95</v>
      </c>
    </row>
    <row r="122" spans="1:5" x14ac:dyDescent="0.25">
      <c r="A122" s="4" t="s">
        <v>306</v>
      </c>
      <c r="B122" s="4">
        <v>-4</v>
      </c>
      <c r="C122" s="4" t="s">
        <v>307</v>
      </c>
      <c r="D122" s="4" t="s">
        <v>308</v>
      </c>
      <c r="E122" s="5"/>
    </row>
    <row r="123" spans="1:5" x14ac:dyDescent="0.25">
      <c r="A123" s="4" t="s">
        <v>309</v>
      </c>
      <c r="B123" s="4">
        <v>-4</v>
      </c>
      <c r="C123" s="4" t="s">
        <v>310</v>
      </c>
      <c r="D123" s="4"/>
      <c r="E123" s="5"/>
    </row>
    <row r="124" spans="1:5" x14ac:dyDescent="0.25">
      <c r="A124" s="4" t="s">
        <v>311</v>
      </c>
      <c r="B124" s="4">
        <v>-4</v>
      </c>
      <c r="C124" s="4" t="s">
        <v>312</v>
      </c>
      <c r="D124" s="4" t="s">
        <v>313</v>
      </c>
      <c r="E124" s="5" t="s">
        <v>95</v>
      </c>
    </row>
    <row r="125" spans="1:5" x14ac:dyDescent="0.25">
      <c r="A125" s="4" t="s">
        <v>314</v>
      </c>
      <c r="B125" s="4">
        <v>-4</v>
      </c>
      <c r="C125" s="4" t="s">
        <v>315</v>
      </c>
      <c r="D125" s="4" t="s">
        <v>269</v>
      </c>
      <c r="E125" s="5"/>
    </row>
    <row r="126" spans="1:5" x14ac:dyDescent="0.25">
      <c r="A126" s="4" t="s">
        <v>316</v>
      </c>
      <c r="B126" s="4">
        <v>-4</v>
      </c>
      <c r="C126" s="4" t="s">
        <v>315</v>
      </c>
      <c r="D126" s="4" t="s">
        <v>294</v>
      </c>
      <c r="E126" s="5"/>
    </row>
    <row r="127" spans="1:5" x14ac:dyDescent="0.25">
      <c r="A127" s="4" t="s">
        <v>317</v>
      </c>
      <c r="B127" s="4">
        <v>-4</v>
      </c>
      <c r="C127" s="4" t="s">
        <v>315</v>
      </c>
      <c r="D127" s="4" t="s">
        <v>318</v>
      </c>
      <c r="E127" s="5"/>
    </row>
    <row r="128" spans="1:5" x14ac:dyDescent="0.25">
      <c r="A128" s="4" t="s">
        <v>319</v>
      </c>
      <c r="B128" s="4">
        <v>-4</v>
      </c>
      <c r="C128" s="4" t="s">
        <v>320</v>
      </c>
      <c r="D128" s="4" t="s">
        <v>321</v>
      </c>
      <c r="E128" s="5"/>
    </row>
    <row r="129" spans="1:5" x14ac:dyDescent="0.25">
      <c r="A129" s="4" t="s">
        <v>322</v>
      </c>
      <c r="B129" s="4">
        <v>-4</v>
      </c>
      <c r="C129" s="4" t="s">
        <v>323</v>
      </c>
      <c r="D129" s="4" t="s">
        <v>323</v>
      </c>
      <c r="E129" s="5" t="s">
        <v>95</v>
      </c>
    </row>
    <row r="130" spans="1:5" x14ac:dyDescent="0.25">
      <c r="A130" s="4" t="s">
        <v>324</v>
      </c>
      <c r="B130" s="4">
        <v>-4</v>
      </c>
      <c r="C130" s="4" t="s">
        <v>323</v>
      </c>
      <c r="D130" s="4" t="s">
        <v>325</v>
      </c>
      <c r="E130" s="5" t="s">
        <v>95</v>
      </c>
    </row>
    <row r="131" spans="1:5" x14ac:dyDescent="0.25">
      <c r="A131" s="4" t="s">
        <v>326</v>
      </c>
      <c r="B131" s="4">
        <v>-4</v>
      </c>
      <c r="C131" s="4" t="s">
        <v>323</v>
      </c>
      <c r="D131" s="4" t="s">
        <v>327</v>
      </c>
      <c r="E131" s="5"/>
    </row>
    <row r="132" spans="1:5" x14ac:dyDescent="0.25">
      <c r="A132" s="4" t="s">
        <v>328</v>
      </c>
      <c r="B132" s="4">
        <v>-4</v>
      </c>
      <c r="C132" s="4" t="s">
        <v>329</v>
      </c>
      <c r="D132" s="4" t="s">
        <v>329</v>
      </c>
      <c r="E132" s="5" t="s">
        <v>95</v>
      </c>
    </row>
    <row r="133" spans="1:5" x14ac:dyDescent="0.25">
      <c r="A133" s="4" t="s">
        <v>330</v>
      </c>
      <c r="B133" s="4">
        <v>-4</v>
      </c>
      <c r="C133" s="4" t="s">
        <v>329</v>
      </c>
      <c r="D133" s="4" t="s">
        <v>331</v>
      </c>
      <c r="E133" s="5"/>
    </row>
    <row r="134" spans="1:5" x14ac:dyDescent="0.25">
      <c r="A134" s="4" t="s">
        <v>332</v>
      </c>
      <c r="B134" s="4">
        <v>-4</v>
      </c>
      <c r="C134" s="4" t="s">
        <v>333</v>
      </c>
      <c r="D134" s="4" t="s">
        <v>334</v>
      </c>
      <c r="E134" s="5"/>
    </row>
    <row r="135" spans="1:5" x14ac:dyDescent="0.25">
      <c r="A135" s="4" t="s">
        <v>335</v>
      </c>
      <c r="B135" s="4">
        <v>-4</v>
      </c>
      <c r="C135" s="4" t="s">
        <v>336</v>
      </c>
      <c r="D135" s="4" t="s">
        <v>337</v>
      </c>
      <c r="E135" s="5"/>
    </row>
    <row r="136" spans="1:5" x14ac:dyDescent="0.25">
      <c r="A136" s="4" t="s">
        <v>338</v>
      </c>
      <c r="B136" s="4">
        <v>-4</v>
      </c>
      <c r="C136" s="4" t="s">
        <v>339</v>
      </c>
      <c r="D136" s="4" t="s">
        <v>340</v>
      </c>
      <c r="E136" s="5"/>
    </row>
    <row r="137" spans="1:5" x14ac:dyDescent="0.25">
      <c r="A137" s="4" t="s">
        <v>341</v>
      </c>
      <c r="B137" s="4">
        <v>-4</v>
      </c>
      <c r="C137" s="4" t="s">
        <v>339</v>
      </c>
      <c r="D137" s="4" t="s">
        <v>342</v>
      </c>
      <c r="E137" s="5"/>
    </row>
    <row r="138" spans="1:5" x14ac:dyDescent="0.25">
      <c r="A138" s="4" t="s">
        <v>343</v>
      </c>
      <c r="B138" s="4">
        <v>-4</v>
      </c>
      <c r="C138" s="4" t="s">
        <v>339</v>
      </c>
      <c r="D138" s="4" t="s">
        <v>344</v>
      </c>
      <c r="E138" s="5"/>
    </row>
    <row r="139" spans="1:5" x14ac:dyDescent="0.25">
      <c r="A139" s="4" t="s">
        <v>345</v>
      </c>
      <c r="B139" s="4">
        <v>-4</v>
      </c>
      <c r="C139" s="4" t="s">
        <v>346</v>
      </c>
      <c r="D139" s="4" t="s">
        <v>347</v>
      </c>
      <c r="E139" s="5"/>
    </row>
    <row r="140" spans="1:5" x14ac:dyDescent="0.25">
      <c r="A140" s="4" t="s">
        <v>348</v>
      </c>
      <c r="B140" s="4">
        <v>-4</v>
      </c>
      <c r="C140" s="4" t="s">
        <v>349</v>
      </c>
      <c r="D140" s="4" t="s">
        <v>350</v>
      </c>
      <c r="E140" s="5"/>
    </row>
    <row r="141" spans="1:5" x14ac:dyDescent="0.25">
      <c r="A141" s="4" t="s">
        <v>351</v>
      </c>
      <c r="B141" s="4">
        <v>-4</v>
      </c>
      <c r="C141" s="4" t="s">
        <v>352</v>
      </c>
      <c r="D141" s="4" t="s">
        <v>353</v>
      </c>
      <c r="E141" s="5"/>
    </row>
    <row r="142" spans="1:5" x14ac:dyDescent="0.25">
      <c r="A142" s="4" t="s">
        <v>354</v>
      </c>
      <c r="B142" s="4">
        <v>-4</v>
      </c>
      <c r="C142" s="4" t="s">
        <v>355</v>
      </c>
      <c r="D142" s="4" t="s">
        <v>254</v>
      </c>
      <c r="E142" s="5"/>
    </row>
    <row r="143" spans="1:5" x14ac:dyDescent="0.25">
      <c r="A143" s="4" t="s">
        <v>356</v>
      </c>
      <c r="B143" s="4">
        <v>-4</v>
      </c>
      <c r="C143" s="4" t="s">
        <v>355</v>
      </c>
      <c r="D143" s="4" t="s">
        <v>357</v>
      </c>
      <c r="E143" s="5"/>
    </row>
    <row r="144" spans="1:5" x14ac:dyDescent="0.25">
      <c r="A144" s="4" t="s">
        <v>358</v>
      </c>
      <c r="B144" s="4">
        <v>-4</v>
      </c>
      <c r="C144" s="4" t="s">
        <v>359</v>
      </c>
      <c r="D144" s="4" t="s">
        <v>261</v>
      </c>
      <c r="E144" s="5"/>
    </row>
    <row r="145" spans="1:5" x14ac:dyDescent="0.25">
      <c r="A145" s="4" t="s">
        <v>360</v>
      </c>
      <c r="B145" s="4">
        <v>-4</v>
      </c>
      <c r="C145" s="4" t="s">
        <v>361</v>
      </c>
      <c r="D145" s="4" t="s">
        <v>362</v>
      </c>
      <c r="E145" s="5"/>
    </row>
    <row r="146" spans="1:5" x14ac:dyDescent="0.25">
      <c r="A146" s="4" t="s">
        <v>363</v>
      </c>
      <c r="B146" s="4">
        <v>-4</v>
      </c>
      <c r="C146" s="4" t="s">
        <v>364</v>
      </c>
      <c r="D146" s="4" t="s">
        <v>365</v>
      </c>
      <c r="E146" s="5"/>
    </row>
    <row r="147" spans="1:5" x14ac:dyDescent="0.25">
      <c r="A147" s="4" t="s">
        <v>366</v>
      </c>
      <c r="B147" s="4">
        <v>-4</v>
      </c>
      <c r="C147" s="4" t="s">
        <v>367</v>
      </c>
      <c r="D147" s="4" t="s">
        <v>368</v>
      </c>
      <c r="E147" s="5"/>
    </row>
    <row r="148" spans="1:5" x14ac:dyDescent="0.25">
      <c r="A148" s="4" t="s">
        <v>369</v>
      </c>
      <c r="B148" s="4">
        <v>-4</v>
      </c>
      <c r="C148" s="4" t="s">
        <v>278</v>
      </c>
      <c r="D148" s="4" t="s">
        <v>370</v>
      </c>
      <c r="E148" s="5"/>
    </row>
    <row r="149" spans="1:5" x14ac:dyDescent="0.25">
      <c r="A149" s="4" t="s">
        <v>371</v>
      </c>
      <c r="B149" s="4">
        <v>-4</v>
      </c>
      <c r="C149" s="4" t="s">
        <v>278</v>
      </c>
      <c r="D149" s="4" t="s">
        <v>372</v>
      </c>
      <c r="E149" s="5"/>
    </row>
    <row r="150" spans="1:5" x14ac:dyDescent="0.25">
      <c r="A150" s="4" t="s">
        <v>373</v>
      </c>
      <c r="B150" s="4">
        <v>-4</v>
      </c>
      <c r="C150" s="4" t="s">
        <v>374</v>
      </c>
      <c r="D150" s="4" t="s">
        <v>139</v>
      </c>
      <c r="E150" s="5"/>
    </row>
    <row r="151" spans="1:5" x14ac:dyDescent="0.25">
      <c r="A151" s="4" t="s">
        <v>375</v>
      </c>
      <c r="B151" s="4">
        <v>-4</v>
      </c>
      <c r="C151" s="4" t="s">
        <v>75</v>
      </c>
      <c r="D151" s="4" t="s">
        <v>75</v>
      </c>
      <c r="E151" s="5" t="s">
        <v>95</v>
      </c>
    </row>
    <row r="152" spans="1:5" x14ac:dyDescent="0.25">
      <c r="A152" s="4" t="s">
        <v>376</v>
      </c>
      <c r="B152" s="4">
        <v>-4</v>
      </c>
      <c r="C152" s="4" t="s">
        <v>377</v>
      </c>
      <c r="D152" s="4" t="s">
        <v>349</v>
      </c>
      <c r="E152" s="5"/>
    </row>
    <row r="153" spans="1:5" x14ac:dyDescent="0.25">
      <c r="A153" s="4" t="s">
        <v>378</v>
      </c>
      <c r="B153" s="4">
        <v>-4</v>
      </c>
      <c r="C153" s="4" t="s">
        <v>379</v>
      </c>
      <c r="D153" s="4" t="s">
        <v>380</v>
      </c>
      <c r="E153" s="5"/>
    </row>
    <row r="154" spans="1:5" x14ac:dyDescent="0.25">
      <c r="A154" s="4" t="s">
        <v>381</v>
      </c>
      <c r="B154" s="4">
        <v>-4</v>
      </c>
      <c r="C154" s="4" t="s">
        <v>267</v>
      </c>
      <c r="D154" s="4" t="s">
        <v>355</v>
      </c>
      <c r="E154" s="5"/>
    </row>
    <row r="155" spans="1:5" x14ac:dyDescent="0.25">
      <c r="A155" s="4" t="s">
        <v>382</v>
      </c>
      <c r="B155" s="4">
        <v>-4</v>
      </c>
      <c r="C155" s="4" t="s">
        <v>383</v>
      </c>
      <c r="D155" s="4" t="s">
        <v>383</v>
      </c>
      <c r="E155" s="5" t="s">
        <v>95</v>
      </c>
    </row>
    <row r="156" spans="1:5" x14ac:dyDescent="0.25">
      <c r="A156" s="4" t="s">
        <v>384</v>
      </c>
      <c r="B156" s="4">
        <v>-4</v>
      </c>
      <c r="C156" s="4" t="s">
        <v>383</v>
      </c>
      <c r="D156" s="4"/>
      <c r="E156" s="5"/>
    </row>
    <row r="157" spans="1:5" x14ac:dyDescent="0.25">
      <c r="A157" s="4" t="s">
        <v>385</v>
      </c>
      <c r="B157" s="4">
        <v>-4</v>
      </c>
      <c r="C157" s="4"/>
      <c r="D157" s="4" t="s">
        <v>386</v>
      </c>
      <c r="E157" s="5"/>
    </row>
    <row r="158" spans="1:5" x14ac:dyDescent="0.25">
      <c r="A158" s="4" t="s">
        <v>387</v>
      </c>
      <c r="B158" s="4">
        <v>-4</v>
      </c>
      <c r="C158" s="4" t="s">
        <v>388</v>
      </c>
      <c r="D158" s="4" t="s">
        <v>389</v>
      </c>
      <c r="E158" s="5"/>
    </row>
    <row r="159" spans="1:5" x14ac:dyDescent="0.25">
      <c r="A159" s="4" t="s">
        <v>390</v>
      </c>
      <c r="B159" s="4">
        <v>-4</v>
      </c>
      <c r="C159" s="4" t="s">
        <v>331</v>
      </c>
      <c r="D159" s="4" t="s">
        <v>329</v>
      </c>
      <c r="E159" s="5"/>
    </row>
    <row r="160" spans="1:5" x14ac:dyDescent="0.25">
      <c r="A160" s="4" t="s">
        <v>391</v>
      </c>
      <c r="B160" s="4">
        <v>-4</v>
      </c>
      <c r="C160" s="4" t="s">
        <v>392</v>
      </c>
      <c r="D160" s="4" t="s">
        <v>393</v>
      </c>
      <c r="E160" s="5"/>
    </row>
    <row r="161" spans="1:5" x14ac:dyDescent="0.25">
      <c r="A161" s="4" t="s">
        <v>394</v>
      </c>
      <c r="B161" s="4">
        <v>-4</v>
      </c>
      <c r="C161" s="4" t="s">
        <v>395</v>
      </c>
      <c r="D161" s="4" t="s">
        <v>396</v>
      </c>
      <c r="E161" s="5" t="s">
        <v>95</v>
      </c>
    </row>
    <row r="162" spans="1:5" x14ac:dyDescent="0.25">
      <c r="A162" s="4" t="s">
        <v>397</v>
      </c>
      <c r="B162" s="4">
        <v>-4</v>
      </c>
      <c r="C162" s="4" t="s">
        <v>398</v>
      </c>
      <c r="D162" s="4" t="s">
        <v>399</v>
      </c>
      <c r="E162" s="5"/>
    </row>
    <row r="163" spans="1:5" x14ac:dyDescent="0.25">
      <c r="A163" s="4" t="s">
        <v>400</v>
      </c>
      <c r="B163" s="4">
        <v>-4</v>
      </c>
      <c r="C163" s="4" t="s">
        <v>401</v>
      </c>
      <c r="D163" s="4" t="s">
        <v>402</v>
      </c>
      <c r="E163" s="5"/>
    </row>
    <row r="164" spans="1:5" x14ac:dyDescent="0.25">
      <c r="A164" s="4" t="s">
        <v>403</v>
      </c>
      <c r="B164" s="4">
        <v>-4</v>
      </c>
      <c r="C164" s="4" t="s">
        <v>404</v>
      </c>
      <c r="D164" s="4" t="s">
        <v>405</v>
      </c>
      <c r="E164" s="5" t="s">
        <v>95</v>
      </c>
    </row>
    <row r="165" spans="1:5" x14ac:dyDescent="0.25">
      <c r="A165" s="4" t="s">
        <v>406</v>
      </c>
      <c r="B165" s="4">
        <v>-4</v>
      </c>
      <c r="C165" s="4" t="s">
        <v>407</v>
      </c>
      <c r="D165" s="4" t="s">
        <v>408</v>
      </c>
      <c r="E165" s="5"/>
    </row>
    <row r="166" spans="1:5" x14ac:dyDescent="0.25">
      <c r="A166" s="4" t="s">
        <v>409</v>
      </c>
      <c r="B166" s="4">
        <v>-4</v>
      </c>
      <c r="C166" s="4" t="s">
        <v>410</v>
      </c>
      <c r="D166" s="4" t="s">
        <v>339</v>
      </c>
      <c r="E166" s="5"/>
    </row>
    <row r="167" spans="1:5" x14ac:dyDescent="0.25">
      <c r="A167" s="4" t="s">
        <v>411</v>
      </c>
      <c r="B167" s="4">
        <v>-4</v>
      </c>
      <c r="C167" s="4" t="s">
        <v>412</v>
      </c>
      <c r="D167" s="4" t="s">
        <v>413</v>
      </c>
      <c r="E167" s="5" t="s">
        <v>95</v>
      </c>
    </row>
    <row r="168" spans="1:5" x14ac:dyDescent="0.25">
      <c r="A168" s="4" t="s">
        <v>414</v>
      </c>
      <c r="B168" s="4">
        <v>-4</v>
      </c>
      <c r="C168" s="4" t="s">
        <v>415</v>
      </c>
      <c r="D168" s="4" t="s">
        <v>416</v>
      </c>
      <c r="E168" s="5"/>
    </row>
    <row r="169" spans="1:5" x14ac:dyDescent="0.25">
      <c r="A169" s="4" t="s">
        <v>417</v>
      </c>
      <c r="B169" s="4">
        <v>-4</v>
      </c>
      <c r="C169" s="4" t="s">
        <v>418</v>
      </c>
      <c r="D169" s="4" t="s">
        <v>419</v>
      </c>
      <c r="E169" s="5"/>
    </row>
    <row r="170" spans="1:5" x14ac:dyDescent="0.25">
      <c r="A170" s="4" t="s">
        <v>420</v>
      </c>
      <c r="B170" s="4">
        <v>-4</v>
      </c>
      <c r="C170" s="4" t="s">
        <v>421</v>
      </c>
      <c r="D170" s="4" t="s">
        <v>422</v>
      </c>
      <c r="E170" s="5"/>
    </row>
    <row r="171" spans="1:5" x14ac:dyDescent="0.25">
      <c r="A171" s="4" t="s">
        <v>423</v>
      </c>
      <c r="B171" s="4">
        <v>-4</v>
      </c>
      <c r="C171" s="4" t="s">
        <v>424</v>
      </c>
      <c r="D171" s="4" t="s">
        <v>424</v>
      </c>
      <c r="E171" s="5" t="s">
        <v>95</v>
      </c>
    </row>
    <row r="172" spans="1:5" x14ac:dyDescent="0.25">
      <c r="A172" s="4" t="s">
        <v>425</v>
      </c>
      <c r="B172" s="4">
        <v>-4</v>
      </c>
      <c r="C172" s="4" t="s">
        <v>238</v>
      </c>
      <c r="D172" s="4" t="s">
        <v>426</v>
      </c>
      <c r="E172" s="5" t="s">
        <v>95</v>
      </c>
    </row>
    <row r="173" spans="1:5" x14ac:dyDescent="0.25">
      <c r="A173" s="4" t="s">
        <v>427</v>
      </c>
      <c r="B173" s="4">
        <v>-4</v>
      </c>
      <c r="C173" s="4" t="s">
        <v>238</v>
      </c>
      <c r="D173" s="4"/>
      <c r="E173" s="5"/>
    </row>
    <row r="174" spans="1:5" x14ac:dyDescent="0.25">
      <c r="A174" s="4" t="s">
        <v>428</v>
      </c>
      <c r="B174" s="4">
        <v>-4</v>
      </c>
      <c r="C174" s="4" t="s">
        <v>429</v>
      </c>
      <c r="D174" s="4"/>
      <c r="E174" s="5"/>
    </row>
    <row r="175" spans="1:5" x14ac:dyDescent="0.25">
      <c r="A175" s="4" t="s">
        <v>430</v>
      </c>
      <c r="B175" s="4">
        <v>-4</v>
      </c>
      <c r="C175" s="4" t="s">
        <v>431</v>
      </c>
      <c r="D175" s="4" t="s">
        <v>432</v>
      </c>
      <c r="E175" s="5"/>
    </row>
    <row r="176" spans="1:5" x14ac:dyDescent="0.25">
      <c r="A176" s="4" t="s">
        <v>433</v>
      </c>
      <c r="B176" s="4">
        <v>-4</v>
      </c>
      <c r="C176" s="4" t="s">
        <v>434</v>
      </c>
      <c r="D176" s="4" t="s">
        <v>434</v>
      </c>
      <c r="E176" s="5" t="s">
        <v>95</v>
      </c>
    </row>
    <row r="177" spans="1:5" x14ac:dyDescent="0.25">
      <c r="A177" s="4" t="s">
        <v>435</v>
      </c>
      <c r="B177" s="4">
        <v>-4</v>
      </c>
      <c r="C177" s="4" t="s">
        <v>436</v>
      </c>
      <c r="D177" s="4" t="s">
        <v>61</v>
      </c>
      <c r="E177" s="5"/>
    </row>
    <row r="178" spans="1:5" x14ac:dyDescent="0.25">
      <c r="A178" s="4" t="s">
        <v>437</v>
      </c>
      <c r="B178" s="4">
        <v>-4</v>
      </c>
      <c r="C178" s="4" t="s">
        <v>438</v>
      </c>
      <c r="D178" s="4" t="s">
        <v>439</v>
      </c>
      <c r="E178" s="5" t="s">
        <v>95</v>
      </c>
    </row>
    <row r="179" spans="1:5" x14ac:dyDescent="0.25">
      <c r="A179" s="4" t="s">
        <v>440</v>
      </c>
      <c r="B179" s="4">
        <v>-4</v>
      </c>
      <c r="C179" s="4" t="s">
        <v>441</v>
      </c>
      <c r="D179" s="4" t="s">
        <v>442</v>
      </c>
      <c r="E179" s="5"/>
    </row>
    <row r="180" spans="1:5" x14ac:dyDescent="0.25">
      <c r="A180" s="4" t="s">
        <v>443</v>
      </c>
      <c r="B180" s="4">
        <v>-4</v>
      </c>
      <c r="C180" s="4" t="s">
        <v>444</v>
      </c>
      <c r="D180" s="4" t="s">
        <v>445</v>
      </c>
      <c r="E180" s="5"/>
    </row>
    <row r="181" spans="1:5" x14ac:dyDescent="0.25">
      <c r="A181" s="4" t="s">
        <v>446</v>
      </c>
      <c r="B181" s="4">
        <v>-4</v>
      </c>
      <c r="C181" s="4" t="s">
        <v>447</v>
      </c>
      <c r="D181" s="4" t="s">
        <v>448</v>
      </c>
      <c r="E181" s="5"/>
    </row>
    <row r="182" spans="1:5" x14ac:dyDescent="0.25">
      <c r="A182" s="4" t="s">
        <v>449</v>
      </c>
      <c r="B182" s="4">
        <v>-4</v>
      </c>
      <c r="C182" s="4" t="s">
        <v>189</v>
      </c>
      <c r="D182" s="4" t="s">
        <v>450</v>
      </c>
      <c r="E182" s="5" t="s">
        <v>95</v>
      </c>
    </row>
    <row r="183" spans="1:5" x14ac:dyDescent="0.25">
      <c r="A183" s="4" t="s">
        <v>451</v>
      </c>
      <c r="B183" s="4">
        <v>-4</v>
      </c>
      <c r="C183" s="4" t="s">
        <v>452</v>
      </c>
      <c r="D183" s="4" t="s">
        <v>452</v>
      </c>
      <c r="E183" s="5" t="s">
        <v>95</v>
      </c>
    </row>
    <row r="184" spans="1:5" x14ac:dyDescent="0.25">
      <c r="A184" s="4" t="s">
        <v>453</v>
      </c>
      <c r="B184" s="4">
        <v>-4</v>
      </c>
      <c r="C184" s="4" t="s">
        <v>454</v>
      </c>
      <c r="D184" s="4" t="s">
        <v>383</v>
      </c>
      <c r="E184" s="5" t="s">
        <v>95</v>
      </c>
    </row>
    <row r="185" spans="1:5" x14ac:dyDescent="0.25">
      <c r="A185" s="4" t="s">
        <v>455</v>
      </c>
      <c r="B185" s="4">
        <v>-4</v>
      </c>
      <c r="C185" s="4" t="s">
        <v>456</v>
      </c>
      <c r="D185" s="4" t="s">
        <v>457</v>
      </c>
      <c r="E185" s="5"/>
    </row>
    <row r="186" spans="1:5" x14ac:dyDescent="0.25">
      <c r="A186" s="4" t="s">
        <v>458</v>
      </c>
      <c r="B186" s="4">
        <v>-4</v>
      </c>
      <c r="C186" s="4" t="s">
        <v>459</v>
      </c>
      <c r="D186" s="4" t="s">
        <v>364</v>
      </c>
      <c r="E186" s="5"/>
    </row>
    <row r="187" spans="1:5" x14ac:dyDescent="0.25">
      <c r="A187" s="4" t="s">
        <v>460</v>
      </c>
      <c r="B187" s="4">
        <v>-4</v>
      </c>
      <c r="C187" s="4" t="s">
        <v>459</v>
      </c>
      <c r="D187" s="4" t="s">
        <v>365</v>
      </c>
      <c r="E187" s="5"/>
    </row>
    <row r="188" spans="1:5" x14ac:dyDescent="0.25">
      <c r="A188" s="4" t="s">
        <v>461</v>
      </c>
      <c r="B188" s="4">
        <v>-4</v>
      </c>
      <c r="C188" s="4" t="s">
        <v>462</v>
      </c>
      <c r="D188" s="4" t="s">
        <v>463</v>
      </c>
      <c r="E188" s="5" t="s">
        <v>95</v>
      </c>
    </row>
    <row r="189" spans="1:5" x14ac:dyDescent="0.25">
      <c r="A189" s="4" t="s">
        <v>464</v>
      </c>
      <c r="B189" s="4">
        <v>-4</v>
      </c>
      <c r="C189" s="4" t="s">
        <v>465</v>
      </c>
      <c r="D189" s="4" t="s">
        <v>267</v>
      </c>
      <c r="E189" s="5" t="s">
        <v>95</v>
      </c>
    </row>
    <row r="190" spans="1:5" x14ac:dyDescent="0.25">
      <c r="A190" s="4" t="s">
        <v>466</v>
      </c>
      <c r="B190" s="4">
        <v>-4</v>
      </c>
      <c r="C190" s="4" t="s">
        <v>467</v>
      </c>
      <c r="D190" s="4" t="s">
        <v>468</v>
      </c>
      <c r="E190" s="5" t="s">
        <v>95</v>
      </c>
    </row>
    <row r="191" spans="1:5" x14ac:dyDescent="0.25">
      <c r="A191" s="4" t="s">
        <v>469</v>
      </c>
      <c r="B191" s="4">
        <v>-4</v>
      </c>
      <c r="C191" s="4" t="s">
        <v>470</v>
      </c>
      <c r="D191" s="4"/>
      <c r="E191" s="5"/>
    </row>
    <row r="192" spans="1:5" x14ac:dyDescent="0.25">
      <c r="A192" s="4" t="s">
        <v>471</v>
      </c>
      <c r="B192" s="4">
        <v>-4</v>
      </c>
      <c r="C192" s="4" t="s">
        <v>472</v>
      </c>
      <c r="D192" s="4" t="s">
        <v>473</v>
      </c>
      <c r="E192" s="5"/>
    </row>
    <row r="193" spans="1:5" x14ac:dyDescent="0.25">
      <c r="A193" s="4" t="s">
        <v>474</v>
      </c>
      <c r="B193" s="4">
        <v>-4</v>
      </c>
      <c r="C193" s="4" t="s">
        <v>472</v>
      </c>
      <c r="D193" s="4" t="s">
        <v>475</v>
      </c>
      <c r="E193" s="5" t="s">
        <v>95</v>
      </c>
    </row>
    <row r="194" spans="1:5" x14ac:dyDescent="0.25">
      <c r="A194" s="4" t="s">
        <v>476</v>
      </c>
      <c r="B194" s="4">
        <v>-4</v>
      </c>
      <c r="C194" s="4" t="s">
        <v>477</v>
      </c>
      <c r="D194" s="4" t="s">
        <v>478</v>
      </c>
      <c r="E194" s="5"/>
    </row>
    <row r="195" spans="1:5" x14ac:dyDescent="0.25">
      <c r="A195" s="4" t="s">
        <v>479</v>
      </c>
      <c r="B195" s="4">
        <v>-4</v>
      </c>
      <c r="C195" s="4" t="s">
        <v>243</v>
      </c>
      <c r="D195" s="4" t="s">
        <v>240</v>
      </c>
      <c r="E195" s="5"/>
    </row>
    <row r="196" spans="1:5" x14ac:dyDescent="0.25">
      <c r="A196" s="4" t="s">
        <v>480</v>
      </c>
      <c r="B196" s="4">
        <v>-4</v>
      </c>
      <c r="C196" s="4" t="s">
        <v>164</v>
      </c>
      <c r="D196" s="4" t="s">
        <v>481</v>
      </c>
      <c r="E196" s="5" t="s">
        <v>95</v>
      </c>
    </row>
    <row r="197" spans="1:5" x14ac:dyDescent="0.25">
      <c r="A197" s="4" t="s">
        <v>482</v>
      </c>
      <c r="B197" s="4">
        <v>-4</v>
      </c>
      <c r="C197" s="4" t="s">
        <v>164</v>
      </c>
      <c r="D197" s="4"/>
      <c r="E197" s="5"/>
    </row>
    <row r="198" spans="1:5" x14ac:dyDescent="0.25">
      <c r="A198" s="4" t="s">
        <v>483</v>
      </c>
      <c r="B198" s="4">
        <v>-4</v>
      </c>
      <c r="C198" s="4" t="s">
        <v>94</v>
      </c>
      <c r="D198" s="4" t="s">
        <v>484</v>
      </c>
      <c r="E198" s="5"/>
    </row>
    <row r="199" spans="1:5" x14ac:dyDescent="0.25">
      <c r="A199" s="4" t="s">
        <v>485</v>
      </c>
      <c r="B199" s="4">
        <v>-4</v>
      </c>
      <c r="C199" s="4" t="s">
        <v>486</v>
      </c>
      <c r="D199" s="4" t="s">
        <v>487</v>
      </c>
      <c r="E199" s="5"/>
    </row>
    <row r="200" spans="1:5" x14ac:dyDescent="0.25">
      <c r="A200" s="4" t="s">
        <v>488</v>
      </c>
      <c r="B200" s="4">
        <v>-4</v>
      </c>
      <c r="C200" s="4" t="s">
        <v>489</v>
      </c>
      <c r="D200" s="4" t="s">
        <v>189</v>
      </c>
      <c r="E200" s="5" t="s">
        <v>95</v>
      </c>
    </row>
    <row r="201" spans="1:5" x14ac:dyDescent="0.25">
      <c r="A201" s="4" t="s">
        <v>490</v>
      </c>
      <c r="B201" s="4">
        <v>-4</v>
      </c>
      <c r="C201" s="4" t="s">
        <v>491</v>
      </c>
      <c r="D201" s="4" t="s">
        <v>492</v>
      </c>
      <c r="E201" s="5"/>
    </row>
    <row r="202" spans="1:5" x14ac:dyDescent="0.25">
      <c r="A202" s="4" t="s">
        <v>493</v>
      </c>
      <c r="B202" s="4">
        <v>-4</v>
      </c>
      <c r="C202" s="4" t="s">
        <v>118</v>
      </c>
      <c r="D202" s="4" t="s">
        <v>494</v>
      </c>
      <c r="E202" s="5" t="s">
        <v>95</v>
      </c>
    </row>
    <row r="203" spans="1:5" x14ac:dyDescent="0.25">
      <c r="A203" s="4" t="s">
        <v>495</v>
      </c>
      <c r="B203" s="4">
        <v>-4</v>
      </c>
      <c r="C203" s="4" t="s">
        <v>496</v>
      </c>
      <c r="D203" s="4" t="s">
        <v>35</v>
      </c>
      <c r="E203" s="5"/>
    </row>
    <row r="204" spans="1:5" x14ac:dyDescent="0.25">
      <c r="A204" s="4" t="s">
        <v>497</v>
      </c>
      <c r="B204" s="4">
        <v>-4</v>
      </c>
      <c r="C204" s="4" t="s">
        <v>498</v>
      </c>
      <c r="D204" s="4" t="s">
        <v>498</v>
      </c>
      <c r="E204" s="5" t="s">
        <v>95</v>
      </c>
    </row>
    <row r="205" spans="1:5" x14ac:dyDescent="0.25">
      <c r="A205" s="4" t="s">
        <v>499</v>
      </c>
      <c r="B205" s="4">
        <v>-4</v>
      </c>
      <c r="C205" s="4" t="s">
        <v>318</v>
      </c>
      <c r="D205" s="4" t="s">
        <v>500</v>
      </c>
      <c r="E205" s="5"/>
    </row>
    <row r="206" spans="1:5" x14ac:dyDescent="0.25">
      <c r="A206" s="4" t="s">
        <v>501</v>
      </c>
      <c r="B206" s="4">
        <v>-4</v>
      </c>
      <c r="C206" s="4" t="s">
        <v>502</v>
      </c>
      <c r="D206" s="4" t="s">
        <v>502</v>
      </c>
      <c r="E206" s="5" t="s">
        <v>95</v>
      </c>
    </row>
    <row r="207" spans="1:5" x14ac:dyDescent="0.25">
      <c r="A207" s="4" t="s">
        <v>503</v>
      </c>
      <c r="B207" s="4">
        <v>-4</v>
      </c>
      <c r="C207" s="4" t="s">
        <v>504</v>
      </c>
      <c r="D207" s="4" t="s">
        <v>505</v>
      </c>
      <c r="E207" s="5"/>
    </row>
    <row r="208" spans="1:5" x14ac:dyDescent="0.25">
      <c r="A208" s="4" t="s">
        <v>506</v>
      </c>
      <c r="B208" s="4">
        <v>-4</v>
      </c>
      <c r="C208" s="4" t="s">
        <v>504</v>
      </c>
      <c r="D208" s="4"/>
      <c r="E208" s="5"/>
    </row>
    <row r="209" spans="1:5" x14ac:dyDescent="0.25">
      <c r="A209" s="4" t="s">
        <v>507</v>
      </c>
      <c r="B209" s="4">
        <v>-4</v>
      </c>
      <c r="C209" s="4" t="s">
        <v>504</v>
      </c>
      <c r="D209" s="4" t="s">
        <v>508</v>
      </c>
      <c r="E209" s="5"/>
    </row>
    <row r="210" spans="1:5" x14ac:dyDescent="0.25">
      <c r="A210" s="4" t="s">
        <v>509</v>
      </c>
      <c r="B210" s="4">
        <v>-4</v>
      </c>
      <c r="C210" s="4" t="s">
        <v>510</v>
      </c>
      <c r="D210" s="4" t="s">
        <v>511</v>
      </c>
      <c r="E210" s="5"/>
    </row>
    <row r="211" spans="1:5" x14ac:dyDescent="0.25">
      <c r="A211" s="4" t="s">
        <v>512</v>
      </c>
      <c r="B211" s="4">
        <v>-4</v>
      </c>
      <c r="C211" s="4" t="s">
        <v>513</v>
      </c>
      <c r="D211" s="4" t="s">
        <v>514</v>
      </c>
      <c r="E211" s="5"/>
    </row>
    <row r="212" spans="1:5" x14ac:dyDescent="0.25">
      <c r="A212" s="4" t="s">
        <v>515</v>
      </c>
      <c r="B212" s="4">
        <v>-4</v>
      </c>
      <c r="C212" s="4" t="s">
        <v>405</v>
      </c>
      <c r="D212" s="4" t="s">
        <v>298</v>
      </c>
      <c r="E212" s="5"/>
    </row>
    <row r="213" spans="1:5" x14ac:dyDescent="0.25">
      <c r="A213" s="4" t="s">
        <v>516</v>
      </c>
      <c r="B213" s="4">
        <v>-4</v>
      </c>
      <c r="C213" s="4" t="s">
        <v>517</v>
      </c>
      <c r="D213" s="4" t="s">
        <v>29</v>
      </c>
      <c r="E213" s="5"/>
    </row>
    <row r="214" spans="1:5" x14ac:dyDescent="0.25">
      <c r="A214" s="4" t="s">
        <v>518</v>
      </c>
      <c r="B214" s="4">
        <v>-4</v>
      </c>
      <c r="C214" s="4" t="s">
        <v>519</v>
      </c>
      <c r="D214" s="4" t="s">
        <v>520</v>
      </c>
      <c r="E214" s="5" t="s">
        <v>95</v>
      </c>
    </row>
    <row r="215" spans="1:5" x14ac:dyDescent="0.25">
      <c r="A215" s="4" t="s">
        <v>521</v>
      </c>
      <c r="B215" s="4">
        <v>-4</v>
      </c>
      <c r="C215" s="4" t="s">
        <v>522</v>
      </c>
      <c r="D215" s="4" t="s">
        <v>523</v>
      </c>
      <c r="E215" s="5" t="s">
        <v>95</v>
      </c>
    </row>
    <row r="216" spans="1:5" x14ac:dyDescent="0.25">
      <c r="A216" s="4" t="s">
        <v>524</v>
      </c>
      <c r="B216" s="4">
        <v>-4</v>
      </c>
      <c r="C216" s="4" t="s">
        <v>525</v>
      </c>
      <c r="D216" s="4" t="s">
        <v>526</v>
      </c>
      <c r="E216" s="5"/>
    </row>
    <row r="217" spans="1:5" x14ac:dyDescent="0.25">
      <c r="A217" s="4" t="s">
        <v>527</v>
      </c>
      <c r="B217" s="4">
        <v>-4</v>
      </c>
      <c r="C217" s="4" t="s">
        <v>528</v>
      </c>
      <c r="D217" s="4" t="s">
        <v>529</v>
      </c>
      <c r="E217" s="5" t="s">
        <v>95</v>
      </c>
    </row>
    <row r="218" spans="1:5" x14ac:dyDescent="0.25">
      <c r="A218" s="4" t="s">
        <v>530</v>
      </c>
      <c r="B218" s="4">
        <v>-4</v>
      </c>
      <c r="C218" s="4" t="s">
        <v>531</v>
      </c>
      <c r="D218" s="4" t="s">
        <v>532</v>
      </c>
      <c r="E218" s="5" t="s">
        <v>95</v>
      </c>
    </row>
    <row r="219" spans="1:5" x14ac:dyDescent="0.25">
      <c r="A219" s="4" t="s">
        <v>533</v>
      </c>
      <c r="B219" s="4">
        <v>-4</v>
      </c>
      <c r="C219" s="4" t="s">
        <v>534</v>
      </c>
      <c r="D219" s="4" t="s">
        <v>298</v>
      </c>
      <c r="E219" s="5"/>
    </row>
    <row r="220" spans="1:5" x14ac:dyDescent="0.25">
      <c r="A220" s="4" t="s">
        <v>535</v>
      </c>
      <c r="B220" s="4">
        <v>-4</v>
      </c>
      <c r="C220" s="4" t="s">
        <v>534</v>
      </c>
      <c r="D220" s="4" t="s">
        <v>536</v>
      </c>
      <c r="E220" s="5"/>
    </row>
    <row r="221" spans="1:5" x14ac:dyDescent="0.25">
      <c r="A221" s="4" t="s">
        <v>537</v>
      </c>
      <c r="B221" s="4">
        <v>-4</v>
      </c>
      <c r="C221" s="4" t="s">
        <v>538</v>
      </c>
      <c r="D221" s="4" t="s">
        <v>539</v>
      </c>
      <c r="E221" s="5" t="s">
        <v>95</v>
      </c>
    </row>
    <row r="222" spans="1:5" x14ac:dyDescent="0.25">
      <c r="A222" s="4" t="s">
        <v>540</v>
      </c>
      <c r="B222" s="4">
        <v>-4</v>
      </c>
      <c r="C222" s="4" t="s">
        <v>541</v>
      </c>
      <c r="D222" s="4" t="s">
        <v>168</v>
      </c>
      <c r="E222" s="5"/>
    </row>
    <row r="223" spans="1:5" x14ac:dyDescent="0.25">
      <c r="A223" s="4" t="s">
        <v>542</v>
      </c>
      <c r="B223" s="4">
        <v>-4</v>
      </c>
      <c r="C223" s="4" t="s">
        <v>50</v>
      </c>
      <c r="D223" s="4"/>
      <c r="E223" s="5"/>
    </row>
    <row r="224" spans="1:5" x14ac:dyDescent="0.25">
      <c r="A224" s="4" t="s">
        <v>543</v>
      </c>
      <c r="B224" s="4">
        <v>-4</v>
      </c>
      <c r="C224" s="4" t="s">
        <v>544</v>
      </c>
      <c r="D224" s="4" t="s">
        <v>355</v>
      </c>
      <c r="E224" s="5"/>
    </row>
    <row r="225" spans="1:5" x14ac:dyDescent="0.25">
      <c r="A225" s="4" t="s">
        <v>545</v>
      </c>
      <c r="B225" s="4">
        <v>-4</v>
      </c>
      <c r="C225" s="4" t="s">
        <v>546</v>
      </c>
      <c r="D225" s="4" t="s">
        <v>538</v>
      </c>
      <c r="E225" s="5" t="s">
        <v>95</v>
      </c>
    </row>
    <row r="226" spans="1:5" x14ac:dyDescent="0.25">
      <c r="A226" s="4" t="s">
        <v>547</v>
      </c>
      <c r="B226" s="4">
        <v>-4</v>
      </c>
      <c r="C226" s="4" t="s">
        <v>548</v>
      </c>
      <c r="D226" s="4" t="s">
        <v>548</v>
      </c>
      <c r="E226" s="5" t="s">
        <v>95</v>
      </c>
    </row>
    <row r="227" spans="1:5" x14ac:dyDescent="0.25">
      <c r="A227" s="4" t="s">
        <v>549</v>
      </c>
      <c r="B227" s="4">
        <v>-4</v>
      </c>
      <c r="C227" s="4" t="s">
        <v>550</v>
      </c>
      <c r="D227" s="4" t="s">
        <v>550</v>
      </c>
      <c r="E227" s="5" t="s">
        <v>95</v>
      </c>
    </row>
    <row r="228" spans="1:5" x14ac:dyDescent="0.25">
      <c r="A228" s="4" t="s">
        <v>551</v>
      </c>
      <c r="B228" s="4">
        <v>-4</v>
      </c>
      <c r="C228" s="4" t="s">
        <v>180</v>
      </c>
      <c r="D228" s="4" t="s">
        <v>156</v>
      </c>
      <c r="E228" s="5"/>
    </row>
    <row r="229" spans="1:5" x14ac:dyDescent="0.25">
      <c r="A229" s="4" t="s">
        <v>552</v>
      </c>
      <c r="B229" s="4">
        <v>-4</v>
      </c>
      <c r="C229" s="4" t="s">
        <v>553</v>
      </c>
      <c r="D229" s="4" t="s">
        <v>554</v>
      </c>
      <c r="E229" s="5" t="s">
        <v>95</v>
      </c>
    </row>
    <row r="230" spans="1:5" x14ac:dyDescent="0.25">
      <c r="A230" s="4" t="s">
        <v>555</v>
      </c>
      <c r="B230" s="4">
        <v>-4</v>
      </c>
      <c r="C230" s="4" t="s">
        <v>556</v>
      </c>
      <c r="D230" s="4" t="s">
        <v>557</v>
      </c>
      <c r="E230" s="5"/>
    </row>
    <row r="231" spans="1:5" x14ac:dyDescent="0.25">
      <c r="A231" s="4" t="s">
        <v>558</v>
      </c>
      <c r="B231" s="4">
        <v>-4</v>
      </c>
      <c r="C231" s="4" t="s">
        <v>559</v>
      </c>
      <c r="D231" s="4" t="s">
        <v>302</v>
      </c>
      <c r="E231" s="5" t="s">
        <v>95</v>
      </c>
    </row>
    <row r="232" spans="1:5" x14ac:dyDescent="0.25">
      <c r="A232" s="4" t="s">
        <v>560</v>
      </c>
      <c r="B232" s="4">
        <v>-4</v>
      </c>
      <c r="C232" s="4" t="s">
        <v>559</v>
      </c>
      <c r="D232" s="4" t="s">
        <v>303</v>
      </c>
      <c r="E232" s="5" t="s">
        <v>95</v>
      </c>
    </row>
    <row r="233" spans="1:5" x14ac:dyDescent="0.25">
      <c r="A233" s="4" t="s">
        <v>561</v>
      </c>
      <c r="B233" s="4">
        <v>-4</v>
      </c>
      <c r="C233" s="4" t="s">
        <v>53</v>
      </c>
      <c r="D233" s="4" t="s">
        <v>562</v>
      </c>
      <c r="E233" s="5"/>
    </row>
    <row r="234" spans="1:5" x14ac:dyDescent="0.25">
      <c r="A234" s="4" t="s">
        <v>563</v>
      </c>
      <c r="B234" s="4">
        <v>-4</v>
      </c>
      <c r="C234" s="4" t="s">
        <v>53</v>
      </c>
      <c r="D234" s="4"/>
      <c r="E234" s="5"/>
    </row>
    <row r="235" spans="1:5" x14ac:dyDescent="0.25">
      <c r="A235" s="4" t="s">
        <v>564</v>
      </c>
      <c r="B235" s="4">
        <v>-4</v>
      </c>
      <c r="C235" s="4" t="s">
        <v>565</v>
      </c>
      <c r="D235" s="4" t="s">
        <v>566</v>
      </c>
      <c r="E235" s="5" t="s">
        <v>95</v>
      </c>
    </row>
    <row r="236" spans="1:5" x14ac:dyDescent="0.25">
      <c r="A236" s="4" t="s">
        <v>567</v>
      </c>
      <c r="B236" s="4">
        <v>-4</v>
      </c>
      <c r="C236" s="4" t="s">
        <v>568</v>
      </c>
      <c r="D236" s="4" t="s">
        <v>568</v>
      </c>
      <c r="E236" s="5" t="s">
        <v>95</v>
      </c>
    </row>
    <row r="237" spans="1:5" x14ac:dyDescent="0.25">
      <c r="A237" s="4" t="s">
        <v>569</v>
      </c>
      <c r="B237" s="4">
        <v>-4</v>
      </c>
      <c r="C237" s="4" t="s">
        <v>131</v>
      </c>
      <c r="D237" s="4" t="s">
        <v>570</v>
      </c>
      <c r="E237" s="5" t="s">
        <v>95</v>
      </c>
    </row>
    <row r="238" spans="1:5" x14ac:dyDescent="0.25">
      <c r="A238" s="4" t="s">
        <v>571</v>
      </c>
      <c r="B238" s="4">
        <v>-4</v>
      </c>
      <c r="C238" s="4" t="s">
        <v>570</v>
      </c>
      <c r="D238" s="4" t="s">
        <v>156</v>
      </c>
      <c r="E238" s="5" t="s">
        <v>95</v>
      </c>
    </row>
    <row r="239" spans="1:5" x14ac:dyDescent="0.25">
      <c r="A239" s="4" t="s">
        <v>572</v>
      </c>
      <c r="B239" s="4">
        <v>-4</v>
      </c>
      <c r="C239" s="4" t="s">
        <v>573</v>
      </c>
      <c r="D239" s="4" t="s">
        <v>357</v>
      </c>
      <c r="E239" s="5"/>
    </row>
    <row r="240" spans="1:5" x14ac:dyDescent="0.25">
      <c r="A240" s="4" t="s">
        <v>574</v>
      </c>
      <c r="B240" s="4">
        <v>-4</v>
      </c>
      <c r="C240" s="4" t="s">
        <v>575</v>
      </c>
      <c r="D240" s="4" t="s">
        <v>576</v>
      </c>
      <c r="E240" s="5" t="s">
        <v>95</v>
      </c>
    </row>
    <row r="241" spans="1:5" x14ac:dyDescent="0.25">
      <c r="A241" s="4" t="s">
        <v>577</v>
      </c>
      <c r="B241" s="4">
        <v>-4</v>
      </c>
      <c r="C241" s="4" t="s">
        <v>578</v>
      </c>
      <c r="D241" s="4" t="s">
        <v>579</v>
      </c>
      <c r="E241" s="5"/>
    </row>
    <row r="242" spans="1:5" x14ac:dyDescent="0.25">
      <c r="A242" s="4" t="s">
        <v>580</v>
      </c>
      <c r="B242" s="4">
        <v>-4</v>
      </c>
      <c r="C242" s="4"/>
      <c r="D242" s="4"/>
      <c r="E242" s="5"/>
    </row>
    <row r="243" spans="1:5" x14ac:dyDescent="0.25">
      <c r="A243" s="4" t="s">
        <v>581</v>
      </c>
      <c r="B243" s="4">
        <v>-4</v>
      </c>
      <c r="C243" s="4" t="s">
        <v>582</v>
      </c>
      <c r="D243" s="4" t="s">
        <v>346</v>
      </c>
      <c r="E243" s="5"/>
    </row>
    <row r="244" spans="1:5" x14ac:dyDescent="0.25">
      <c r="A244" s="4" t="s">
        <v>583</v>
      </c>
      <c r="B244" s="4">
        <v>-4</v>
      </c>
      <c r="C244" s="4" t="s">
        <v>584</v>
      </c>
      <c r="D244" s="4" t="s">
        <v>585</v>
      </c>
      <c r="E244" s="5"/>
    </row>
    <row r="245" spans="1:5" x14ac:dyDescent="0.25">
      <c r="A245" s="4" t="s">
        <v>586</v>
      </c>
      <c r="B245" s="4">
        <v>-4</v>
      </c>
      <c r="C245" s="4" t="s">
        <v>587</v>
      </c>
      <c r="D245" s="4" t="s">
        <v>588</v>
      </c>
      <c r="E245" s="5" t="s">
        <v>95</v>
      </c>
    </row>
    <row r="246" spans="1:5" x14ac:dyDescent="0.25">
      <c r="A246" s="4" t="s">
        <v>589</v>
      </c>
      <c r="B246" s="4">
        <v>-4</v>
      </c>
      <c r="C246" s="4" t="s">
        <v>590</v>
      </c>
      <c r="D246" s="4" t="s">
        <v>591</v>
      </c>
      <c r="E246" s="5" t="s">
        <v>95</v>
      </c>
    </row>
    <row r="247" spans="1:5" x14ac:dyDescent="0.25">
      <c r="A247" s="4" t="s">
        <v>592</v>
      </c>
      <c r="B247" s="4">
        <v>-4</v>
      </c>
      <c r="C247" s="4" t="s">
        <v>593</v>
      </c>
      <c r="D247" s="4" t="s">
        <v>189</v>
      </c>
      <c r="E247" s="5"/>
    </row>
    <row r="248" spans="1:5" x14ac:dyDescent="0.25">
      <c r="A248" s="4" t="s">
        <v>594</v>
      </c>
      <c r="B248" s="4">
        <v>-4</v>
      </c>
      <c r="C248" s="4" t="s">
        <v>595</v>
      </c>
      <c r="D248" s="4"/>
      <c r="E248" s="5"/>
    </row>
    <row r="249" spans="1:5" x14ac:dyDescent="0.25">
      <c r="A249" s="4" t="s">
        <v>596</v>
      </c>
      <c r="B249" s="4">
        <v>-4</v>
      </c>
      <c r="C249" s="4" t="s">
        <v>597</v>
      </c>
      <c r="D249" s="4" t="s">
        <v>439</v>
      </c>
      <c r="E249" s="5"/>
    </row>
    <row r="250" spans="1:5" x14ac:dyDescent="0.25">
      <c r="A250" s="4" t="s">
        <v>598</v>
      </c>
      <c r="B250" s="4">
        <v>-4</v>
      </c>
      <c r="C250" s="4" t="s">
        <v>599</v>
      </c>
      <c r="D250" s="4"/>
      <c r="E250" s="5"/>
    </row>
    <row r="251" spans="1:5" x14ac:dyDescent="0.25">
      <c r="A251" s="4" t="s">
        <v>600</v>
      </c>
      <c r="B251" s="4">
        <v>-4</v>
      </c>
      <c r="C251" s="4" t="s">
        <v>601</v>
      </c>
      <c r="D251" s="4" t="s">
        <v>602</v>
      </c>
      <c r="E251" s="5"/>
    </row>
    <row r="252" spans="1:5" x14ac:dyDescent="0.25">
      <c r="A252" s="4" t="s">
        <v>603</v>
      </c>
      <c r="B252" s="4">
        <v>-4</v>
      </c>
      <c r="C252" s="4" t="s">
        <v>604</v>
      </c>
      <c r="D252" s="4" t="s">
        <v>176</v>
      </c>
      <c r="E252" s="5"/>
    </row>
    <row r="253" spans="1:5" x14ac:dyDescent="0.25">
      <c r="A253" s="4" t="s">
        <v>605</v>
      </c>
      <c r="B253" s="4">
        <v>-4</v>
      </c>
      <c r="C253" s="4" t="s">
        <v>604</v>
      </c>
      <c r="D253" s="4"/>
      <c r="E253" s="5"/>
    </row>
    <row r="254" spans="1:5" x14ac:dyDescent="0.25">
      <c r="A254" s="4" t="s">
        <v>606</v>
      </c>
      <c r="B254" s="4">
        <v>-4</v>
      </c>
      <c r="C254" s="4" t="s">
        <v>171</v>
      </c>
      <c r="D254" s="4" t="s">
        <v>607</v>
      </c>
      <c r="E254" s="5"/>
    </row>
    <row r="255" spans="1:5" x14ac:dyDescent="0.25">
      <c r="A255" s="4" t="s">
        <v>608</v>
      </c>
      <c r="B255" s="4">
        <v>-4</v>
      </c>
      <c r="C255" s="4" t="s">
        <v>108</v>
      </c>
      <c r="D255" s="4" t="s">
        <v>108</v>
      </c>
      <c r="E255" s="5" t="s">
        <v>95</v>
      </c>
    </row>
    <row r="256" spans="1:5" x14ac:dyDescent="0.25">
      <c r="A256" s="4" t="s">
        <v>609</v>
      </c>
      <c r="B256" s="4">
        <v>-4</v>
      </c>
      <c r="C256" s="4" t="s">
        <v>610</v>
      </c>
      <c r="D256" s="4" t="s">
        <v>611</v>
      </c>
      <c r="E256" s="5" t="s">
        <v>95</v>
      </c>
    </row>
    <row r="257" spans="1:5" x14ac:dyDescent="0.25">
      <c r="A257" s="4" t="s">
        <v>612</v>
      </c>
      <c r="B257" s="4">
        <v>-4</v>
      </c>
      <c r="C257" s="4" t="s">
        <v>613</v>
      </c>
      <c r="D257" s="4" t="s">
        <v>614</v>
      </c>
      <c r="E257" s="5"/>
    </row>
    <row r="258" spans="1:5" x14ac:dyDescent="0.25">
      <c r="A258" s="4" t="s">
        <v>615</v>
      </c>
      <c r="B258" s="4">
        <v>-4</v>
      </c>
      <c r="C258" s="4" t="s">
        <v>616</v>
      </c>
      <c r="D258" s="4" t="s">
        <v>617</v>
      </c>
      <c r="E258" s="5"/>
    </row>
    <row r="259" spans="1:5" x14ac:dyDescent="0.25">
      <c r="A259" s="4" t="s">
        <v>618</v>
      </c>
      <c r="B259" s="4">
        <v>-4</v>
      </c>
      <c r="C259" s="4" t="s">
        <v>365</v>
      </c>
      <c r="D259" s="4" t="s">
        <v>619</v>
      </c>
      <c r="E259" s="5" t="s">
        <v>95</v>
      </c>
    </row>
    <row r="260" spans="1:5" x14ac:dyDescent="0.25">
      <c r="A260" s="4" t="s">
        <v>620</v>
      </c>
      <c r="B260" s="4">
        <v>-4</v>
      </c>
      <c r="C260" s="4" t="s">
        <v>621</v>
      </c>
      <c r="D260" s="4" t="s">
        <v>622</v>
      </c>
      <c r="E260" s="5" t="s">
        <v>95</v>
      </c>
    </row>
    <row r="261" spans="1:5" x14ac:dyDescent="0.25">
      <c r="A261" s="4" t="s">
        <v>623</v>
      </c>
      <c r="B261" s="4">
        <v>-4</v>
      </c>
      <c r="C261" s="4" t="s">
        <v>624</v>
      </c>
      <c r="D261" s="4" t="s">
        <v>295</v>
      </c>
      <c r="E261" s="5"/>
    </row>
    <row r="262" spans="1:5" x14ac:dyDescent="0.25">
      <c r="A262" s="4" t="s">
        <v>625</v>
      </c>
      <c r="B262" s="4">
        <v>-4</v>
      </c>
      <c r="C262" s="4" t="s">
        <v>626</v>
      </c>
      <c r="D262" s="4" t="s">
        <v>627</v>
      </c>
      <c r="E262" s="5" t="s">
        <v>95</v>
      </c>
    </row>
    <row r="263" spans="1:5" x14ac:dyDescent="0.25">
      <c r="A263" s="4" t="s">
        <v>628</v>
      </c>
      <c r="B263" s="4">
        <v>-4</v>
      </c>
      <c r="C263" s="4" t="s">
        <v>284</v>
      </c>
      <c r="D263" s="4" t="s">
        <v>629</v>
      </c>
      <c r="E263" s="5" t="s">
        <v>95</v>
      </c>
    </row>
    <row r="264" spans="1:5" x14ac:dyDescent="0.25">
      <c r="A264" s="4" t="s">
        <v>630</v>
      </c>
      <c r="B264" s="4">
        <v>-4</v>
      </c>
      <c r="C264" s="4" t="s">
        <v>631</v>
      </c>
      <c r="D264" s="4" t="s">
        <v>632</v>
      </c>
      <c r="E264" s="5"/>
    </row>
    <row r="265" spans="1:5" x14ac:dyDescent="0.25">
      <c r="A265" s="4" t="s">
        <v>633</v>
      </c>
      <c r="B265" s="4">
        <v>-4</v>
      </c>
      <c r="C265" s="4" t="s">
        <v>634</v>
      </c>
      <c r="D265" s="4" t="s">
        <v>635</v>
      </c>
      <c r="E265" s="5"/>
    </row>
    <row r="266" spans="1:5" x14ac:dyDescent="0.25">
      <c r="A266" s="4" t="s">
        <v>636</v>
      </c>
      <c r="B266" s="4">
        <v>-4</v>
      </c>
      <c r="C266" s="4"/>
      <c r="D266" s="4"/>
      <c r="E266" s="5"/>
    </row>
    <row r="267" spans="1:5" x14ac:dyDescent="0.25">
      <c r="A267" s="4" t="s">
        <v>637</v>
      </c>
      <c r="B267" s="4">
        <v>-4</v>
      </c>
      <c r="C267" s="4" t="s">
        <v>638</v>
      </c>
      <c r="D267" s="4" t="s">
        <v>607</v>
      </c>
      <c r="E267" s="5" t="s">
        <v>95</v>
      </c>
    </row>
    <row r="268" spans="1:5" x14ac:dyDescent="0.25">
      <c r="A268" s="4" t="s">
        <v>639</v>
      </c>
      <c r="B268" s="4">
        <v>-4</v>
      </c>
      <c r="C268" s="4"/>
      <c r="D268" s="4"/>
      <c r="E268" s="5"/>
    </row>
    <row r="269" spans="1:5" x14ac:dyDescent="0.25">
      <c r="A269" s="4" t="s">
        <v>640</v>
      </c>
      <c r="B269" s="4">
        <v>-4</v>
      </c>
      <c r="C269" s="4" t="s">
        <v>641</v>
      </c>
      <c r="D269" s="4" t="s">
        <v>642</v>
      </c>
      <c r="E269" s="5" t="s">
        <v>95</v>
      </c>
    </row>
    <row r="270" spans="1:5" x14ac:dyDescent="0.25">
      <c r="A270" s="4" t="s">
        <v>643</v>
      </c>
      <c r="B270" s="4">
        <v>-4</v>
      </c>
      <c r="C270" s="4" t="s">
        <v>644</v>
      </c>
      <c r="D270" s="4" t="s">
        <v>645</v>
      </c>
      <c r="E270" s="5"/>
    </row>
    <row r="271" spans="1:5" x14ac:dyDescent="0.25">
      <c r="A271" s="4" t="s">
        <v>646</v>
      </c>
      <c r="B271" s="4">
        <v>-4</v>
      </c>
      <c r="C271" s="4" t="s">
        <v>647</v>
      </c>
      <c r="D271" s="4" t="s">
        <v>648</v>
      </c>
      <c r="E271" s="5"/>
    </row>
    <row r="272" spans="1:5" x14ac:dyDescent="0.25">
      <c r="A272" s="4" t="s">
        <v>649</v>
      </c>
      <c r="B272" s="4">
        <v>-4</v>
      </c>
      <c r="C272" s="4" t="s">
        <v>647</v>
      </c>
      <c r="D272" s="4" t="s">
        <v>541</v>
      </c>
      <c r="E272" s="5"/>
    </row>
    <row r="273" spans="1:5" x14ac:dyDescent="0.25">
      <c r="A273" s="4" t="s">
        <v>650</v>
      </c>
      <c r="B273" s="4">
        <v>-4</v>
      </c>
      <c r="C273" s="4" t="s">
        <v>651</v>
      </c>
      <c r="D273" s="4"/>
      <c r="E273" s="5"/>
    </row>
    <row r="274" spans="1:5" x14ac:dyDescent="0.25">
      <c r="A274" s="4" t="s">
        <v>652</v>
      </c>
      <c r="B274" s="4">
        <v>-4</v>
      </c>
      <c r="C274" s="4"/>
      <c r="D274" s="4" t="s">
        <v>407</v>
      </c>
      <c r="E274" s="5"/>
    </row>
    <row r="275" spans="1:5" x14ac:dyDescent="0.25">
      <c r="A275" s="4" t="s">
        <v>653</v>
      </c>
      <c r="B275" s="4">
        <v>-4</v>
      </c>
      <c r="C275" s="4"/>
      <c r="D275" s="4" t="s">
        <v>145</v>
      </c>
      <c r="E275" s="5"/>
    </row>
    <row r="276" spans="1:5" x14ac:dyDescent="0.25">
      <c r="A276" s="4" t="s">
        <v>654</v>
      </c>
      <c r="B276" s="4">
        <v>-4</v>
      </c>
      <c r="C276" s="4" t="s">
        <v>655</v>
      </c>
      <c r="D276" s="4" t="s">
        <v>599</v>
      </c>
      <c r="E276" s="5" t="s">
        <v>95</v>
      </c>
    </row>
    <row r="277" spans="1:5" x14ac:dyDescent="0.25">
      <c r="A277" s="4" t="s">
        <v>656</v>
      </c>
      <c r="B277" s="4">
        <v>-4</v>
      </c>
      <c r="C277" s="4" t="s">
        <v>657</v>
      </c>
      <c r="D277" s="4" t="s">
        <v>658</v>
      </c>
      <c r="E277" s="5"/>
    </row>
    <row r="278" spans="1:5" x14ac:dyDescent="0.25">
      <c r="A278" s="4" t="s">
        <v>659</v>
      </c>
      <c r="B278" s="4">
        <v>-4</v>
      </c>
      <c r="C278" s="4" t="s">
        <v>660</v>
      </c>
      <c r="D278" s="4" t="s">
        <v>661</v>
      </c>
      <c r="E278" s="5"/>
    </row>
    <row r="279" spans="1:5" x14ac:dyDescent="0.25">
      <c r="A279" s="4" t="s">
        <v>662</v>
      </c>
      <c r="B279" s="4">
        <v>-4</v>
      </c>
      <c r="C279" s="4" t="s">
        <v>663</v>
      </c>
      <c r="D279" s="4" t="s">
        <v>562</v>
      </c>
      <c r="E279" s="5" t="s">
        <v>95</v>
      </c>
    </row>
    <row r="280" spans="1:5" x14ac:dyDescent="0.25">
      <c r="A280" s="4" t="s">
        <v>664</v>
      </c>
      <c r="B280" s="4">
        <v>-4</v>
      </c>
      <c r="C280" s="4" t="s">
        <v>665</v>
      </c>
      <c r="D280" s="4" t="s">
        <v>666</v>
      </c>
      <c r="E280" s="5" t="s">
        <v>95</v>
      </c>
    </row>
    <row r="281" spans="1:5" x14ac:dyDescent="0.25">
      <c r="A281" s="4" t="s">
        <v>667</v>
      </c>
      <c r="B281" s="4">
        <v>-4</v>
      </c>
      <c r="C281" s="4" t="s">
        <v>666</v>
      </c>
      <c r="D281" s="4" t="s">
        <v>668</v>
      </c>
      <c r="E281" s="5" t="s">
        <v>95</v>
      </c>
    </row>
    <row r="282" spans="1:5" x14ac:dyDescent="0.25">
      <c r="A282" s="4" t="s">
        <v>669</v>
      </c>
      <c r="B282" s="4">
        <v>-4</v>
      </c>
      <c r="C282" s="4"/>
      <c r="D282" s="4"/>
      <c r="E282" s="5"/>
    </row>
    <row r="283" spans="1:5" x14ac:dyDescent="0.25">
      <c r="A283" s="4" t="s">
        <v>670</v>
      </c>
      <c r="B283" s="4">
        <v>-4</v>
      </c>
      <c r="C283" s="4" t="s">
        <v>671</v>
      </c>
      <c r="D283" s="4" t="s">
        <v>655</v>
      </c>
      <c r="E283" s="5"/>
    </row>
    <row r="284" spans="1:5" x14ac:dyDescent="0.25">
      <c r="A284" s="4" t="s">
        <v>672</v>
      </c>
      <c r="B284" s="4">
        <v>-4</v>
      </c>
      <c r="C284" s="4" t="s">
        <v>673</v>
      </c>
      <c r="D284" s="4" t="s">
        <v>651</v>
      </c>
      <c r="E284" s="5" t="s">
        <v>95</v>
      </c>
    </row>
    <row r="285" spans="1:5" x14ac:dyDescent="0.25">
      <c r="A285" s="4" t="s">
        <v>674</v>
      </c>
      <c r="B285" s="4">
        <v>-4</v>
      </c>
      <c r="C285" s="4" t="s">
        <v>675</v>
      </c>
      <c r="D285" s="4" t="s">
        <v>676</v>
      </c>
      <c r="E285" s="5" t="s">
        <v>95</v>
      </c>
    </row>
    <row r="286" spans="1:5" x14ac:dyDescent="0.25">
      <c r="A286" s="4" t="s">
        <v>677</v>
      </c>
      <c r="B286" s="4">
        <v>-4</v>
      </c>
      <c r="C286" s="4" t="s">
        <v>678</v>
      </c>
      <c r="D286" s="4" t="s">
        <v>679</v>
      </c>
      <c r="E286" s="5"/>
    </row>
    <row r="287" spans="1:5" x14ac:dyDescent="0.25">
      <c r="A287" s="4" t="s">
        <v>680</v>
      </c>
      <c r="B287" s="4">
        <v>-4</v>
      </c>
      <c r="C287" s="4" t="s">
        <v>681</v>
      </c>
      <c r="D287" s="4" t="s">
        <v>682</v>
      </c>
      <c r="E287" s="5"/>
    </row>
    <row r="288" spans="1:5" x14ac:dyDescent="0.25">
      <c r="A288" s="4" t="s">
        <v>683</v>
      </c>
      <c r="B288" s="4">
        <v>-4</v>
      </c>
      <c r="C288" s="4"/>
      <c r="D288" s="4" t="s">
        <v>684</v>
      </c>
      <c r="E288" s="5"/>
    </row>
    <row r="289" spans="1:5" x14ac:dyDescent="0.25">
      <c r="A289" s="4" t="s">
        <v>685</v>
      </c>
      <c r="B289" s="4">
        <v>-4</v>
      </c>
      <c r="C289" s="4"/>
      <c r="D289" s="4" t="s">
        <v>686</v>
      </c>
      <c r="E289" s="5"/>
    </row>
    <row r="290" spans="1:5" x14ac:dyDescent="0.25">
      <c r="A290" s="4" t="s">
        <v>687</v>
      </c>
      <c r="B290" s="4">
        <v>-4</v>
      </c>
      <c r="C290" s="4"/>
      <c r="D290" s="4" t="s">
        <v>688</v>
      </c>
      <c r="E290" s="5"/>
    </row>
    <row r="291" spans="1:5" x14ac:dyDescent="0.25">
      <c r="A291" s="4" t="s">
        <v>689</v>
      </c>
      <c r="B291" s="4">
        <v>-4</v>
      </c>
      <c r="C291" s="4"/>
      <c r="D291" s="4" t="s">
        <v>346</v>
      </c>
      <c r="E291" s="5"/>
    </row>
    <row r="292" spans="1:5" x14ac:dyDescent="0.25">
      <c r="A292" s="4" t="s">
        <v>690</v>
      </c>
      <c r="B292" s="4">
        <v>-4</v>
      </c>
      <c r="C292" s="4"/>
      <c r="D292" s="4"/>
      <c r="E292" s="5"/>
    </row>
    <row r="293" spans="1:5" x14ac:dyDescent="0.25">
      <c r="A293" s="4" t="s">
        <v>691</v>
      </c>
      <c r="B293" s="4">
        <v>-4</v>
      </c>
      <c r="C293" s="4" t="s">
        <v>692</v>
      </c>
      <c r="D293" s="4" t="s">
        <v>693</v>
      </c>
      <c r="E293" s="5" t="s">
        <v>95</v>
      </c>
    </row>
    <row r="294" spans="1:5" x14ac:dyDescent="0.25">
      <c r="A294" s="4" t="s">
        <v>694</v>
      </c>
      <c r="B294" s="4">
        <v>-4</v>
      </c>
      <c r="C294" s="4" t="s">
        <v>695</v>
      </c>
      <c r="D294" s="4" t="s">
        <v>562</v>
      </c>
      <c r="E294" s="5"/>
    </row>
    <row r="295" spans="1:5" x14ac:dyDescent="0.25">
      <c r="A295" s="4" t="s">
        <v>696</v>
      </c>
      <c r="B295" s="4">
        <v>-4</v>
      </c>
      <c r="C295" s="4" t="s">
        <v>697</v>
      </c>
      <c r="D295" s="4" t="s">
        <v>698</v>
      </c>
      <c r="E295" s="5"/>
    </row>
    <row r="296" spans="1:5" x14ac:dyDescent="0.25">
      <c r="A296" s="4" t="s">
        <v>699</v>
      </c>
      <c r="B296" s="4">
        <v>-4</v>
      </c>
      <c r="C296" s="4" t="s">
        <v>700</v>
      </c>
      <c r="D296" s="4"/>
      <c r="E296" s="5"/>
    </row>
    <row r="297" spans="1:5" x14ac:dyDescent="0.25">
      <c r="A297" s="4" t="s">
        <v>701</v>
      </c>
      <c r="B297" s="4">
        <v>-4</v>
      </c>
      <c r="C297" s="4"/>
      <c r="D297" s="4" t="s">
        <v>668</v>
      </c>
      <c r="E297" s="5"/>
    </row>
    <row r="298" spans="1:5" x14ac:dyDescent="0.25">
      <c r="A298" s="4" t="s">
        <v>702</v>
      </c>
      <c r="B298" s="4">
        <v>-4</v>
      </c>
      <c r="C298" s="4"/>
      <c r="D298" s="4" t="s">
        <v>703</v>
      </c>
      <c r="E298" s="5"/>
    </row>
    <row r="299" spans="1:5" x14ac:dyDescent="0.25">
      <c r="A299" s="4" t="s">
        <v>704</v>
      </c>
      <c r="B299" s="4">
        <v>-4</v>
      </c>
      <c r="C299" s="4" t="s">
        <v>61</v>
      </c>
      <c r="D299" s="4" t="s">
        <v>705</v>
      </c>
      <c r="E299" s="5" t="s">
        <v>95</v>
      </c>
    </row>
    <row r="300" spans="1:5" x14ac:dyDescent="0.25">
      <c r="A300" s="4" t="s">
        <v>706</v>
      </c>
      <c r="B300" s="4">
        <v>-4</v>
      </c>
      <c r="C300" s="4" t="s">
        <v>707</v>
      </c>
      <c r="D300" s="4" t="s">
        <v>708</v>
      </c>
      <c r="E300" s="5" t="s">
        <v>95</v>
      </c>
    </row>
    <row r="301" spans="1:5" x14ac:dyDescent="0.25">
      <c r="A301" s="4" t="s">
        <v>709</v>
      </c>
      <c r="B301" s="4">
        <v>-4</v>
      </c>
      <c r="C301" s="4" t="s">
        <v>710</v>
      </c>
      <c r="D301" s="4" t="s">
        <v>711</v>
      </c>
      <c r="E301" s="5" t="s">
        <v>95</v>
      </c>
    </row>
    <row r="302" spans="1:5" x14ac:dyDescent="0.25">
      <c r="A302" s="4" t="s">
        <v>712</v>
      </c>
      <c r="B302" s="4">
        <v>-4</v>
      </c>
      <c r="C302" s="4" t="s">
        <v>713</v>
      </c>
      <c r="D302" s="4" t="s">
        <v>312</v>
      </c>
      <c r="E302" s="5" t="s">
        <v>95</v>
      </c>
    </row>
    <row r="303" spans="1:5" x14ac:dyDescent="0.25">
      <c r="A303" s="4" t="s">
        <v>714</v>
      </c>
      <c r="B303" s="4">
        <v>-4</v>
      </c>
      <c r="C303" s="4" t="s">
        <v>713</v>
      </c>
      <c r="D303" s="4"/>
      <c r="E303" s="5"/>
    </row>
    <row r="304" spans="1:5" x14ac:dyDescent="0.25">
      <c r="A304" s="4" t="s">
        <v>715</v>
      </c>
      <c r="B304" s="4">
        <v>-4</v>
      </c>
      <c r="C304" s="4" t="s">
        <v>716</v>
      </c>
      <c r="D304" s="4" t="s">
        <v>717</v>
      </c>
      <c r="E304" s="5" t="s">
        <v>95</v>
      </c>
    </row>
    <row r="305" spans="1:5" x14ac:dyDescent="0.25">
      <c r="A305" s="4" t="s">
        <v>718</v>
      </c>
      <c r="B305" s="4">
        <v>-4</v>
      </c>
      <c r="C305" s="4"/>
      <c r="D305" s="4" t="s">
        <v>719</v>
      </c>
      <c r="E305" s="5"/>
    </row>
    <row r="306" spans="1:5" x14ac:dyDescent="0.25">
      <c r="A306" s="4" t="s">
        <v>720</v>
      </c>
      <c r="B306" s="4">
        <v>-4</v>
      </c>
      <c r="C306" s="4" t="s">
        <v>721</v>
      </c>
      <c r="D306" s="4" t="s">
        <v>722</v>
      </c>
      <c r="E306" s="5" t="s">
        <v>95</v>
      </c>
    </row>
    <row r="307" spans="1:5" x14ac:dyDescent="0.25">
      <c r="A307" s="4" t="s">
        <v>723</v>
      </c>
      <c r="B307" s="4">
        <v>-4</v>
      </c>
      <c r="C307" s="4"/>
      <c r="D307" s="4" t="s">
        <v>724</v>
      </c>
      <c r="E307" s="5"/>
    </row>
    <row r="308" spans="1:5" x14ac:dyDescent="0.25">
      <c r="A308" s="4" t="s">
        <v>725</v>
      </c>
      <c r="B308" s="4">
        <v>-4</v>
      </c>
      <c r="C308" s="4" t="s">
        <v>726</v>
      </c>
      <c r="D308" s="4" t="s">
        <v>329</v>
      </c>
      <c r="E308" s="5"/>
    </row>
    <row r="309" spans="1:5" x14ac:dyDescent="0.25">
      <c r="A309" s="4" t="s">
        <v>727</v>
      </c>
      <c r="B309" s="4">
        <v>-4</v>
      </c>
      <c r="C309" s="4"/>
      <c r="D309" s="4" t="s">
        <v>728</v>
      </c>
      <c r="E309" s="5"/>
    </row>
    <row r="310" spans="1:5" x14ac:dyDescent="0.25">
      <c r="A310" s="4" t="s">
        <v>729</v>
      </c>
      <c r="B310" s="4">
        <v>-4</v>
      </c>
      <c r="C310" s="4" t="s">
        <v>730</v>
      </c>
      <c r="D310" s="4"/>
      <c r="E310" s="5"/>
    </row>
    <row r="311" spans="1:5" x14ac:dyDescent="0.25">
      <c r="A311" s="4" t="s">
        <v>731</v>
      </c>
      <c r="B311" s="4">
        <v>-4</v>
      </c>
      <c r="C311" s="4"/>
      <c r="D311" s="4" t="s">
        <v>419</v>
      </c>
      <c r="E311" s="5"/>
    </row>
    <row r="312" spans="1:5" x14ac:dyDescent="0.25">
      <c r="A312" s="4" t="s">
        <v>732</v>
      </c>
      <c r="B312" s="4">
        <v>-4</v>
      </c>
      <c r="C312" s="4"/>
      <c r="D312" s="4" t="s">
        <v>733</v>
      </c>
      <c r="E312" s="5"/>
    </row>
    <row r="313" spans="1:5" x14ac:dyDescent="0.25">
      <c r="A313" s="4" t="s">
        <v>734</v>
      </c>
      <c r="B313" s="4">
        <v>-4</v>
      </c>
      <c r="C313" s="4"/>
      <c r="D313" s="4"/>
      <c r="E313" s="5"/>
    </row>
    <row r="314" spans="1:5" x14ac:dyDescent="0.25">
      <c r="A314" s="4" t="s">
        <v>735</v>
      </c>
      <c r="B314" s="4">
        <v>-4</v>
      </c>
      <c r="C314" s="4" t="s">
        <v>123</v>
      </c>
      <c r="D314" s="4" t="s">
        <v>736</v>
      </c>
      <c r="E314" s="5" t="s">
        <v>95</v>
      </c>
    </row>
    <row r="315" spans="1:5" x14ac:dyDescent="0.25">
      <c r="A315" s="4" t="s">
        <v>737</v>
      </c>
      <c r="B315" s="4">
        <v>-4</v>
      </c>
      <c r="C315" s="4" t="s">
        <v>738</v>
      </c>
      <c r="D315" s="4" t="s">
        <v>739</v>
      </c>
      <c r="E315" s="5" t="s">
        <v>95</v>
      </c>
    </row>
    <row r="316" spans="1:5" x14ac:dyDescent="0.25">
      <c r="A316" s="4" t="s">
        <v>740</v>
      </c>
      <c r="B316" s="4">
        <v>-4</v>
      </c>
      <c r="C316" s="4" t="s">
        <v>741</v>
      </c>
      <c r="D316" s="4" t="s">
        <v>742</v>
      </c>
      <c r="E316" s="5" t="s">
        <v>95</v>
      </c>
    </row>
    <row r="317" spans="1:5" x14ac:dyDescent="0.25">
      <c r="A317" s="4" t="s">
        <v>743</v>
      </c>
      <c r="B317" s="4">
        <v>-4</v>
      </c>
      <c r="C317" s="4"/>
      <c r="D317" s="4" t="s">
        <v>744</v>
      </c>
      <c r="E317" s="5"/>
    </row>
    <row r="318" spans="1:5" x14ac:dyDescent="0.25">
      <c r="A318" s="4" t="s">
        <v>745</v>
      </c>
      <c r="B318" s="4">
        <v>-4</v>
      </c>
      <c r="C318" s="4" t="s">
        <v>746</v>
      </c>
      <c r="D318" s="4" t="s">
        <v>747</v>
      </c>
      <c r="E318" s="5"/>
    </row>
    <row r="319" spans="1:5" x14ac:dyDescent="0.25">
      <c r="A319" s="4" t="s">
        <v>748</v>
      </c>
      <c r="B319" s="4">
        <v>-4</v>
      </c>
      <c r="C319" s="4"/>
      <c r="D319" s="4"/>
      <c r="E319" s="5"/>
    </row>
    <row r="320" spans="1:5" x14ac:dyDescent="0.25">
      <c r="A320" s="4" t="s">
        <v>749</v>
      </c>
      <c r="B320" s="4">
        <v>-4</v>
      </c>
      <c r="C320" s="4" t="s">
        <v>750</v>
      </c>
      <c r="D320" s="4" t="s">
        <v>51</v>
      </c>
      <c r="E320" s="5"/>
    </row>
    <row r="321" spans="1:5" x14ac:dyDescent="0.25">
      <c r="A321" s="4" t="s">
        <v>751</v>
      </c>
      <c r="B321" s="4">
        <v>-4</v>
      </c>
      <c r="C321" s="4"/>
      <c r="D321" s="4" t="s">
        <v>752</v>
      </c>
      <c r="E321" s="5"/>
    </row>
    <row r="322" spans="1:5" x14ac:dyDescent="0.25">
      <c r="A322" s="4" t="s">
        <v>753</v>
      </c>
      <c r="B322" s="4">
        <v>-4</v>
      </c>
      <c r="C322" s="4" t="s">
        <v>754</v>
      </c>
      <c r="D322" s="4" t="s">
        <v>755</v>
      </c>
      <c r="E322" s="5" t="s">
        <v>95</v>
      </c>
    </row>
    <row r="323" spans="1:5" x14ac:dyDescent="0.25">
      <c r="A323" s="4" t="s">
        <v>756</v>
      </c>
      <c r="B323" s="4">
        <v>-4</v>
      </c>
      <c r="C323" s="4" t="s">
        <v>757</v>
      </c>
      <c r="D323" s="4" t="s">
        <v>758</v>
      </c>
      <c r="E323" s="5" t="s">
        <v>95</v>
      </c>
    </row>
    <row r="324" spans="1:5" x14ac:dyDescent="0.25">
      <c r="A324" s="4" t="s">
        <v>759</v>
      </c>
      <c r="B324" s="4">
        <v>-4</v>
      </c>
      <c r="C324" s="4" t="s">
        <v>566</v>
      </c>
      <c r="D324" s="4" t="s">
        <v>760</v>
      </c>
      <c r="E324" s="5" t="s">
        <v>95</v>
      </c>
    </row>
    <row r="325" spans="1:5" x14ac:dyDescent="0.25">
      <c r="A325" s="4" t="s">
        <v>761</v>
      </c>
      <c r="B325" s="4">
        <v>-4</v>
      </c>
      <c r="C325" s="4"/>
      <c r="D325" s="4"/>
      <c r="E325" s="5"/>
    </row>
    <row r="326" spans="1:5" x14ac:dyDescent="0.25">
      <c r="A326" s="4" t="s">
        <v>762</v>
      </c>
      <c r="B326" s="4">
        <v>-4</v>
      </c>
      <c r="C326" s="4"/>
      <c r="D326" s="4"/>
      <c r="E326" s="5"/>
    </row>
    <row r="327" spans="1:5" x14ac:dyDescent="0.25">
      <c r="A327" s="4" t="s">
        <v>763</v>
      </c>
      <c r="B327" s="4">
        <v>-4</v>
      </c>
      <c r="C327" s="4" t="s">
        <v>764</v>
      </c>
      <c r="D327" s="4" t="s">
        <v>765</v>
      </c>
      <c r="E327" s="5"/>
    </row>
    <row r="328" spans="1:5" x14ac:dyDescent="0.25">
      <c r="A328" s="4" t="s">
        <v>766</v>
      </c>
      <c r="B328" s="4">
        <v>-4</v>
      </c>
      <c r="C328" s="4" t="s">
        <v>767</v>
      </c>
      <c r="D328" s="4" t="s">
        <v>565</v>
      </c>
      <c r="E328" s="5"/>
    </row>
    <row r="329" spans="1:5" x14ac:dyDescent="0.25">
      <c r="A329" s="4" t="s">
        <v>768</v>
      </c>
      <c r="B329" s="4">
        <v>-4</v>
      </c>
      <c r="C329" s="4" t="s">
        <v>76</v>
      </c>
      <c r="D329" s="4" t="s">
        <v>75</v>
      </c>
      <c r="E329" s="5"/>
    </row>
    <row r="330" spans="1:5" x14ac:dyDescent="0.25">
      <c r="A330" s="4" t="s">
        <v>769</v>
      </c>
      <c r="B330" s="4">
        <v>-4</v>
      </c>
      <c r="C330" s="4" t="s">
        <v>76</v>
      </c>
      <c r="D330" s="4" t="s">
        <v>76</v>
      </c>
      <c r="E330" s="5" t="s">
        <v>95</v>
      </c>
    </row>
    <row r="331" spans="1:5" x14ac:dyDescent="0.25">
      <c r="A331" s="4" t="s">
        <v>770</v>
      </c>
      <c r="B331" s="4">
        <v>-4</v>
      </c>
      <c r="C331" s="4" t="s">
        <v>771</v>
      </c>
      <c r="D331" s="4" t="s">
        <v>772</v>
      </c>
      <c r="E331" s="5" t="s">
        <v>95</v>
      </c>
    </row>
    <row r="332" spans="1:5" x14ac:dyDescent="0.25">
      <c r="A332" s="4" t="s">
        <v>773</v>
      </c>
      <c r="B332" s="4">
        <v>-4</v>
      </c>
      <c r="C332" s="4"/>
      <c r="D332" s="4" t="s">
        <v>774</v>
      </c>
      <c r="E332" s="5"/>
    </row>
    <row r="333" spans="1:5" x14ac:dyDescent="0.25">
      <c r="A333" s="4" t="s">
        <v>775</v>
      </c>
      <c r="B333" s="4">
        <v>-4</v>
      </c>
      <c r="C333" s="4"/>
      <c r="D333" s="4"/>
      <c r="E333" s="5"/>
    </row>
    <row r="334" spans="1:5" x14ac:dyDescent="0.25">
      <c r="A334" s="4" t="s">
        <v>776</v>
      </c>
      <c r="B334" s="4">
        <v>-4</v>
      </c>
      <c r="C334" s="4"/>
      <c r="D334" s="4" t="s">
        <v>777</v>
      </c>
      <c r="E334" s="5"/>
    </row>
    <row r="335" spans="1:5" x14ac:dyDescent="0.25">
      <c r="A335" s="4" t="s">
        <v>778</v>
      </c>
      <c r="B335" s="4">
        <v>-4</v>
      </c>
      <c r="C335" s="4"/>
      <c r="D335" s="4" t="s">
        <v>629</v>
      </c>
      <c r="E335" s="5"/>
    </row>
    <row r="336" spans="1:5" x14ac:dyDescent="0.25">
      <c r="A336" s="4" t="s">
        <v>779</v>
      </c>
      <c r="B336" s="4">
        <v>-4</v>
      </c>
      <c r="C336" s="4" t="s">
        <v>780</v>
      </c>
      <c r="D336" s="4" t="s">
        <v>781</v>
      </c>
      <c r="E336" s="5" t="s">
        <v>95</v>
      </c>
    </row>
    <row r="337" spans="1:5" x14ac:dyDescent="0.25">
      <c r="A337" s="4" t="s">
        <v>782</v>
      </c>
      <c r="B337" s="4">
        <v>-4</v>
      </c>
      <c r="C337" s="4"/>
      <c r="D337" s="4" t="s">
        <v>783</v>
      </c>
      <c r="E337" s="5"/>
    </row>
    <row r="338" spans="1:5" x14ac:dyDescent="0.25">
      <c r="A338" s="4" t="s">
        <v>784</v>
      </c>
      <c r="B338" s="4">
        <v>-3.95</v>
      </c>
      <c r="C338" s="4" t="s">
        <v>711</v>
      </c>
      <c r="D338" s="4" t="s">
        <v>710</v>
      </c>
      <c r="E338" s="5" t="s">
        <v>95</v>
      </c>
    </row>
    <row r="339" spans="1:5" x14ac:dyDescent="0.25">
      <c r="A339" s="4" t="s">
        <v>785</v>
      </c>
      <c r="B339" s="4">
        <v>-3.9</v>
      </c>
      <c r="C339" s="4" t="s">
        <v>786</v>
      </c>
      <c r="D339" s="4" t="s">
        <v>787</v>
      </c>
      <c r="E339" s="5" t="s">
        <v>95</v>
      </c>
    </row>
    <row r="340" spans="1:5" x14ac:dyDescent="0.25">
      <c r="A340" s="4" t="s">
        <v>788</v>
      </c>
      <c r="B340" s="4">
        <v>-3.8</v>
      </c>
      <c r="C340" s="4" t="s">
        <v>339</v>
      </c>
      <c r="D340" s="4" t="s">
        <v>789</v>
      </c>
      <c r="E340" s="5"/>
    </row>
    <row r="341" spans="1:5" x14ac:dyDescent="0.25">
      <c r="A341" s="4" t="s">
        <v>790</v>
      </c>
      <c r="B341" s="4">
        <v>-3.8</v>
      </c>
      <c r="C341" s="4"/>
      <c r="D341" s="4" t="s">
        <v>791</v>
      </c>
      <c r="E341" s="5"/>
    </row>
    <row r="342" spans="1:5" x14ac:dyDescent="0.25">
      <c r="A342" s="4" t="s">
        <v>792</v>
      </c>
      <c r="B342" s="4">
        <v>-3.8</v>
      </c>
      <c r="C342" s="4" t="s">
        <v>793</v>
      </c>
      <c r="D342" s="4" t="s">
        <v>794</v>
      </c>
      <c r="E342" s="5"/>
    </row>
    <row r="343" spans="1:5" x14ac:dyDescent="0.25">
      <c r="A343" s="4" t="s">
        <v>795</v>
      </c>
      <c r="B343" s="4">
        <v>-3.7</v>
      </c>
      <c r="C343" s="4" t="s">
        <v>796</v>
      </c>
      <c r="D343" s="4" t="s">
        <v>797</v>
      </c>
      <c r="E343" s="5"/>
    </row>
    <row r="344" spans="1:5" x14ac:dyDescent="0.25">
      <c r="A344" s="4" t="s">
        <v>798</v>
      </c>
      <c r="B344" s="4">
        <v>-3.7</v>
      </c>
      <c r="C344" s="4" t="s">
        <v>799</v>
      </c>
      <c r="D344" s="4" t="s">
        <v>799</v>
      </c>
      <c r="E344" s="5" t="s">
        <v>95</v>
      </c>
    </row>
    <row r="345" spans="1:5" x14ac:dyDescent="0.25">
      <c r="A345" s="4" t="s">
        <v>800</v>
      </c>
      <c r="B345" s="4">
        <v>-3.6</v>
      </c>
      <c r="C345" s="4" t="s">
        <v>303</v>
      </c>
      <c r="D345" s="4" t="s">
        <v>302</v>
      </c>
      <c r="E345" s="5" t="s">
        <v>95</v>
      </c>
    </row>
    <row r="346" spans="1:5" x14ac:dyDescent="0.25">
      <c r="A346" s="4" t="s">
        <v>801</v>
      </c>
      <c r="B346" s="4">
        <v>-3.5</v>
      </c>
      <c r="C346" s="4" t="s">
        <v>408</v>
      </c>
      <c r="D346" s="4" t="s">
        <v>295</v>
      </c>
      <c r="E346" s="5"/>
    </row>
    <row r="347" spans="1:5" x14ac:dyDescent="0.25">
      <c r="A347" s="4" t="s">
        <v>802</v>
      </c>
      <c r="B347" s="4">
        <v>-3.4</v>
      </c>
      <c r="C347" s="4" t="s">
        <v>803</v>
      </c>
      <c r="D347" s="4" t="s">
        <v>803</v>
      </c>
      <c r="E347" s="5" t="s">
        <v>95</v>
      </c>
    </row>
    <row r="348" spans="1:5" x14ac:dyDescent="0.25">
      <c r="A348" s="4" t="s">
        <v>804</v>
      </c>
      <c r="B348" s="4">
        <v>-3.4</v>
      </c>
      <c r="C348" s="4" t="s">
        <v>805</v>
      </c>
      <c r="D348" s="4" t="s">
        <v>806</v>
      </c>
      <c r="E348" s="5" t="s">
        <v>95</v>
      </c>
    </row>
    <row r="349" spans="1:5" x14ac:dyDescent="0.25">
      <c r="A349" s="4" t="s">
        <v>807</v>
      </c>
      <c r="B349" s="4">
        <v>-3.4</v>
      </c>
      <c r="C349" s="4" t="s">
        <v>808</v>
      </c>
      <c r="D349" s="4" t="s">
        <v>16</v>
      </c>
      <c r="E349" s="5" t="s">
        <v>95</v>
      </c>
    </row>
    <row r="350" spans="1:5" x14ac:dyDescent="0.25">
      <c r="A350" s="4" t="s">
        <v>809</v>
      </c>
      <c r="B350" s="4">
        <v>-3.4</v>
      </c>
      <c r="C350" s="4" t="s">
        <v>810</v>
      </c>
      <c r="D350" s="4" t="s">
        <v>811</v>
      </c>
      <c r="E350" s="5" t="s">
        <v>95</v>
      </c>
    </row>
    <row r="351" spans="1:5" x14ac:dyDescent="0.25">
      <c r="A351" s="4" t="s">
        <v>812</v>
      </c>
      <c r="B351" s="4">
        <v>-3.4</v>
      </c>
      <c r="C351" s="4" t="s">
        <v>813</v>
      </c>
      <c r="D351" s="4" t="s">
        <v>814</v>
      </c>
      <c r="E351" s="5" t="s">
        <v>95</v>
      </c>
    </row>
    <row r="352" spans="1:5" x14ac:dyDescent="0.25">
      <c r="A352" s="4" t="s">
        <v>815</v>
      </c>
      <c r="B352" s="4">
        <v>-3.4</v>
      </c>
      <c r="C352" s="4" t="s">
        <v>816</v>
      </c>
      <c r="D352" s="4" t="s">
        <v>817</v>
      </c>
      <c r="E352" s="5" t="s">
        <v>95</v>
      </c>
    </row>
    <row r="353" spans="1:5" x14ac:dyDescent="0.25">
      <c r="A353" s="4" t="s">
        <v>818</v>
      </c>
      <c r="B353" s="4">
        <v>-3.4</v>
      </c>
      <c r="C353" s="4" t="s">
        <v>819</v>
      </c>
      <c r="D353" s="4" t="s">
        <v>820</v>
      </c>
      <c r="E353" s="5"/>
    </row>
    <row r="354" spans="1:5" x14ac:dyDescent="0.25">
      <c r="A354" s="4" t="s">
        <v>821</v>
      </c>
      <c r="B354" s="4">
        <v>-3.4</v>
      </c>
      <c r="C354" s="4" t="s">
        <v>817</v>
      </c>
      <c r="D354" s="4" t="s">
        <v>260</v>
      </c>
      <c r="E354" s="5"/>
    </row>
    <row r="355" spans="1:5" x14ac:dyDescent="0.25">
      <c r="A355" s="4" t="s">
        <v>822</v>
      </c>
      <c r="B355" s="4">
        <v>-3.4</v>
      </c>
      <c r="C355" s="4" t="s">
        <v>83</v>
      </c>
      <c r="D355" s="4" t="s">
        <v>686</v>
      </c>
      <c r="E355" s="5" t="s">
        <v>95</v>
      </c>
    </row>
    <row r="356" spans="1:5" x14ac:dyDescent="0.25">
      <c r="A356" s="4" t="s">
        <v>823</v>
      </c>
      <c r="B356" s="4">
        <v>-3.4</v>
      </c>
      <c r="C356" s="4" t="s">
        <v>266</v>
      </c>
      <c r="D356" s="4" t="s">
        <v>254</v>
      </c>
      <c r="E356" s="5" t="s">
        <v>95</v>
      </c>
    </row>
    <row r="357" spans="1:5" x14ac:dyDescent="0.25">
      <c r="A357" s="4" t="s">
        <v>824</v>
      </c>
      <c r="B357" s="4">
        <v>-3.4</v>
      </c>
      <c r="C357" s="4" t="s">
        <v>255</v>
      </c>
      <c r="D357" s="4" t="s">
        <v>266</v>
      </c>
      <c r="E357" s="5" t="s">
        <v>95</v>
      </c>
    </row>
    <row r="358" spans="1:5" x14ac:dyDescent="0.25">
      <c r="A358" s="4" t="s">
        <v>825</v>
      </c>
      <c r="B358" s="4">
        <v>-3.4</v>
      </c>
      <c r="C358" s="4" t="s">
        <v>145</v>
      </c>
      <c r="D358" s="4" t="s">
        <v>826</v>
      </c>
      <c r="E358" s="5" t="s">
        <v>95</v>
      </c>
    </row>
    <row r="359" spans="1:5" x14ac:dyDescent="0.25">
      <c r="A359" s="4" t="s">
        <v>827</v>
      </c>
      <c r="B359" s="4">
        <v>-3.4</v>
      </c>
      <c r="C359" s="4" t="s">
        <v>340</v>
      </c>
      <c r="D359" s="4" t="s">
        <v>828</v>
      </c>
      <c r="E359" s="5"/>
    </row>
    <row r="360" spans="1:5" x14ac:dyDescent="0.25">
      <c r="A360" s="4" t="s">
        <v>829</v>
      </c>
      <c r="B360" s="4">
        <v>-3.4</v>
      </c>
      <c r="C360" s="4" t="s">
        <v>277</v>
      </c>
      <c r="D360" s="4" t="s">
        <v>277</v>
      </c>
      <c r="E360" s="5" t="s">
        <v>95</v>
      </c>
    </row>
    <row r="361" spans="1:5" x14ac:dyDescent="0.25">
      <c r="A361" s="4" t="s">
        <v>830</v>
      </c>
      <c r="B361" s="4">
        <v>-3.4</v>
      </c>
      <c r="C361" s="4" t="s">
        <v>831</v>
      </c>
      <c r="D361" s="4" t="s">
        <v>831</v>
      </c>
      <c r="E361" s="5" t="s">
        <v>95</v>
      </c>
    </row>
    <row r="362" spans="1:5" x14ac:dyDescent="0.25">
      <c r="A362" s="4" t="s">
        <v>832</v>
      </c>
      <c r="B362" s="4">
        <v>-3.4</v>
      </c>
      <c r="C362" s="4" t="s">
        <v>833</v>
      </c>
      <c r="D362" s="4" t="s">
        <v>834</v>
      </c>
      <c r="E362" s="5"/>
    </row>
    <row r="363" spans="1:5" x14ac:dyDescent="0.25">
      <c r="A363" s="4" t="s">
        <v>835</v>
      </c>
      <c r="B363" s="4">
        <v>-3.4</v>
      </c>
      <c r="C363" s="4" t="s">
        <v>836</v>
      </c>
      <c r="D363" s="4" t="s">
        <v>837</v>
      </c>
      <c r="E363" s="5" t="s">
        <v>95</v>
      </c>
    </row>
    <row r="364" spans="1:5" x14ac:dyDescent="0.25">
      <c r="A364" s="4" t="s">
        <v>838</v>
      </c>
      <c r="B364" s="4">
        <v>-3.4</v>
      </c>
      <c r="C364" s="4" t="s">
        <v>292</v>
      </c>
      <c r="D364" s="4" t="s">
        <v>292</v>
      </c>
      <c r="E364" s="5" t="s">
        <v>95</v>
      </c>
    </row>
    <row r="365" spans="1:5" x14ac:dyDescent="0.25">
      <c r="A365" s="4" t="s">
        <v>839</v>
      </c>
      <c r="B365" s="4">
        <v>-3.4</v>
      </c>
      <c r="C365" s="4" t="s">
        <v>297</v>
      </c>
      <c r="D365" s="4" t="s">
        <v>840</v>
      </c>
      <c r="E365" s="5" t="s">
        <v>95</v>
      </c>
    </row>
    <row r="366" spans="1:5" x14ac:dyDescent="0.25">
      <c r="A366" s="4" t="s">
        <v>841</v>
      </c>
      <c r="B366" s="4">
        <v>-3.4</v>
      </c>
      <c r="C366" s="4" t="s">
        <v>217</v>
      </c>
      <c r="D366" s="4" t="s">
        <v>842</v>
      </c>
      <c r="E366" s="5"/>
    </row>
    <row r="367" spans="1:5" x14ac:dyDescent="0.25">
      <c r="A367" s="4" t="s">
        <v>843</v>
      </c>
      <c r="B367" s="4">
        <v>-3.4</v>
      </c>
      <c r="C367" s="4" t="s">
        <v>844</v>
      </c>
      <c r="D367" s="4" t="s">
        <v>845</v>
      </c>
      <c r="E367" s="5" t="s">
        <v>95</v>
      </c>
    </row>
    <row r="368" spans="1:5" x14ac:dyDescent="0.25">
      <c r="A368" s="4" t="s">
        <v>846</v>
      </c>
      <c r="B368" s="4">
        <v>-3.4</v>
      </c>
      <c r="C368" s="4" t="s">
        <v>847</v>
      </c>
      <c r="D368" s="4" t="s">
        <v>848</v>
      </c>
      <c r="E368" s="5" t="s">
        <v>95</v>
      </c>
    </row>
    <row r="369" spans="1:5" x14ac:dyDescent="0.25">
      <c r="A369" s="4" t="s">
        <v>849</v>
      </c>
      <c r="B369" s="4">
        <v>-3.4</v>
      </c>
      <c r="C369" s="4" t="s">
        <v>850</v>
      </c>
      <c r="D369" s="4" t="s">
        <v>851</v>
      </c>
      <c r="E369" s="5"/>
    </row>
    <row r="370" spans="1:5" x14ac:dyDescent="0.25">
      <c r="A370" s="4" t="s">
        <v>852</v>
      </c>
      <c r="B370" s="4">
        <v>-3.4</v>
      </c>
      <c r="C370" s="4" t="s">
        <v>853</v>
      </c>
      <c r="D370" s="4" t="s">
        <v>854</v>
      </c>
      <c r="E370" s="5" t="s">
        <v>95</v>
      </c>
    </row>
    <row r="371" spans="1:5" x14ac:dyDescent="0.25">
      <c r="A371" s="4" t="s">
        <v>855</v>
      </c>
      <c r="B371" s="4">
        <v>-3.4</v>
      </c>
      <c r="C371" s="4" t="s">
        <v>853</v>
      </c>
      <c r="D371" s="4" t="s">
        <v>856</v>
      </c>
      <c r="E371" s="5"/>
    </row>
    <row r="372" spans="1:5" x14ac:dyDescent="0.25">
      <c r="A372" s="4" t="s">
        <v>857</v>
      </c>
      <c r="B372" s="4">
        <v>-3.4</v>
      </c>
      <c r="C372" s="4" t="s">
        <v>323</v>
      </c>
      <c r="D372" s="4" t="s">
        <v>224</v>
      </c>
      <c r="E372" s="5"/>
    </row>
    <row r="373" spans="1:5" x14ac:dyDescent="0.25">
      <c r="A373" s="4" t="s">
        <v>858</v>
      </c>
      <c r="B373" s="4">
        <v>-3.4</v>
      </c>
      <c r="C373" s="4" t="s">
        <v>336</v>
      </c>
      <c r="D373" s="4" t="s">
        <v>367</v>
      </c>
      <c r="E373" s="5"/>
    </row>
    <row r="374" spans="1:5" x14ac:dyDescent="0.25">
      <c r="A374" s="4" t="s">
        <v>859</v>
      </c>
      <c r="B374" s="4">
        <v>-3.4</v>
      </c>
      <c r="C374" s="4" t="s">
        <v>860</v>
      </c>
      <c r="D374" s="4" t="s">
        <v>826</v>
      </c>
      <c r="E374" s="5"/>
    </row>
    <row r="375" spans="1:5" x14ac:dyDescent="0.25">
      <c r="A375" s="4" t="s">
        <v>861</v>
      </c>
      <c r="B375" s="4">
        <v>-3.4</v>
      </c>
      <c r="C375" s="4" t="s">
        <v>339</v>
      </c>
      <c r="D375" s="4" t="s">
        <v>862</v>
      </c>
      <c r="E375" s="5"/>
    </row>
    <row r="376" spans="1:5" x14ac:dyDescent="0.25">
      <c r="A376" s="4" t="s">
        <v>863</v>
      </c>
      <c r="B376" s="4">
        <v>-3.4</v>
      </c>
      <c r="C376" s="4" t="s">
        <v>339</v>
      </c>
      <c r="D376" s="4"/>
      <c r="E376" s="5"/>
    </row>
    <row r="377" spans="1:5" x14ac:dyDescent="0.25">
      <c r="A377" s="4" t="s">
        <v>864</v>
      </c>
      <c r="B377" s="4">
        <v>-3.4</v>
      </c>
      <c r="C377" s="4" t="s">
        <v>361</v>
      </c>
      <c r="D377" s="4" t="s">
        <v>865</v>
      </c>
      <c r="E377" s="5" t="s">
        <v>95</v>
      </c>
    </row>
    <row r="378" spans="1:5" x14ac:dyDescent="0.25">
      <c r="A378" s="4" t="s">
        <v>866</v>
      </c>
      <c r="B378" s="4">
        <v>-3.4</v>
      </c>
      <c r="C378" s="4" t="s">
        <v>867</v>
      </c>
      <c r="D378" s="4" t="s">
        <v>868</v>
      </c>
      <c r="E378" s="5"/>
    </row>
    <row r="379" spans="1:5" x14ac:dyDescent="0.25">
      <c r="A379" s="4" t="s">
        <v>869</v>
      </c>
      <c r="B379" s="4">
        <v>-3.4</v>
      </c>
      <c r="C379" s="4" t="s">
        <v>870</v>
      </c>
      <c r="D379" s="4" t="s">
        <v>871</v>
      </c>
      <c r="E379" s="5"/>
    </row>
    <row r="380" spans="1:5" x14ac:dyDescent="0.25">
      <c r="A380" s="4" t="s">
        <v>872</v>
      </c>
      <c r="B380" s="4">
        <v>-3.4</v>
      </c>
      <c r="C380" s="4" t="s">
        <v>873</v>
      </c>
      <c r="D380" s="4" t="s">
        <v>874</v>
      </c>
      <c r="E380" s="5"/>
    </row>
    <row r="381" spans="1:5" x14ac:dyDescent="0.25">
      <c r="A381" s="4" t="s">
        <v>875</v>
      </c>
      <c r="B381" s="4">
        <v>-3.4</v>
      </c>
      <c r="C381" s="4" t="s">
        <v>873</v>
      </c>
      <c r="D381" s="4" t="s">
        <v>502</v>
      </c>
      <c r="E381" s="5"/>
    </row>
    <row r="382" spans="1:5" x14ac:dyDescent="0.25">
      <c r="A382" s="4" t="s">
        <v>876</v>
      </c>
      <c r="B382" s="4">
        <v>-3.4</v>
      </c>
      <c r="C382" s="4" t="s">
        <v>267</v>
      </c>
      <c r="D382" s="4" t="s">
        <v>877</v>
      </c>
      <c r="E382" s="5"/>
    </row>
    <row r="383" spans="1:5" x14ac:dyDescent="0.25">
      <c r="A383" s="4" t="s">
        <v>878</v>
      </c>
      <c r="B383" s="4">
        <v>-3.4</v>
      </c>
      <c r="C383" s="4" t="s">
        <v>879</v>
      </c>
      <c r="D383" s="4" t="s">
        <v>278</v>
      </c>
      <c r="E383" s="5"/>
    </row>
    <row r="384" spans="1:5" x14ac:dyDescent="0.25">
      <c r="A384" s="4" t="s">
        <v>880</v>
      </c>
      <c r="B384" s="4">
        <v>-3.4</v>
      </c>
      <c r="C384" s="4" t="s">
        <v>881</v>
      </c>
      <c r="D384" s="4" t="s">
        <v>881</v>
      </c>
      <c r="E384" s="5" t="s">
        <v>95</v>
      </c>
    </row>
    <row r="385" spans="1:5" x14ac:dyDescent="0.25">
      <c r="A385" s="4" t="s">
        <v>882</v>
      </c>
      <c r="B385" s="4">
        <v>-3.4</v>
      </c>
      <c r="C385" s="4" t="s">
        <v>883</v>
      </c>
      <c r="D385" s="4" t="s">
        <v>884</v>
      </c>
      <c r="E385" s="5"/>
    </row>
    <row r="386" spans="1:5" x14ac:dyDescent="0.25">
      <c r="A386" s="4" t="s">
        <v>885</v>
      </c>
      <c r="B386" s="4">
        <v>-3.4</v>
      </c>
      <c r="C386" s="4" t="s">
        <v>383</v>
      </c>
      <c r="D386" s="4" t="s">
        <v>454</v>
      </c>
      <c r="E386" s="5" t="s">
        <v>95</v>
      </c>
    </row>
    <row r="387" spans="1:5" x14ac:dyDescent="0.25">
      <c r="A387" s="4" t="s">
        <v>886</v>
      </c>
      <c r="B387" s="4">
        <v>-3.4</v>
      </c>
      <c r="C387" s="4" t="s">
        <v>383</v>
      </c>
      <c r="D387" s="4" t="s">
        <v>887</v>
      </c>
      <c r="E387" s="5" t="s">
        <v>95</v>
      </c>
    </row>
    <row r="388" spans="1:5" x14ac:dyDescent="0.25">
      <c r="A388" s="4" t="s">
        <v>888</v>
      </c>
      <c r="B388" s="4">
        <v>-3.4</v>
      </c>
      <c r="C388" s="4" t="s">
        <v>161</v>
      </c>
      <c r="D388" s="4" t="s">
        <v>19</v>
      </c>
      <c r="E388" s="5" t="s">
        <v>95</v>
      </c>
    </row>
    <row r="389" spans="1:5" x14ac:dyDescent="0.25">
      <c r="A389" s="4" t="s">
        <v>889</v>
      </c>
      <c r="B389" s="4">
        <v>-3.4</v>
      </c>
      <c r="C389" s="4" t="s">
        <v>161</v>
      </c>
      <c r="D389" s="4" t="s">
        <v>224</v>
      </c>
      <c r="E389" s="5"/>
    </row>
    <row r="390" spans="1:5" x14ac:dyDescent="0.25">
      <c r="A390" s="4" t="s">
        <v>890</v>
      </c>
      <c r="B390" s="4">
        <v>-3.4</v>
      </c>
      <c r="C390" s="4" t="s">
        <v>281</v>
      </c>
      <c r="D390" s="4" t="s">
        <v>873</v>
      </c>
      <c r="E390" s="5"/>
    </row>
    <row r="391" spans="1:5" x14ac:dyDescent="0.25">
      <c r="A391" s="4" t="s">
        <v>891</v>
      </c>
      <c r="B391" s="4">
        <v>-3.4</v>
      </c>
      <c r="C391" s="4" t="s">
        <v>147</v>
      </c>
      <c r="D391" s="4" t="s">
        <v>892</v>
      </c>
      <c r="E391" s="5"/>
    </row>
    <row r="392" spans="1:5" x14ac:dyDescent="0.25">
      <c r="A392" s="4" t="s">
        <v>893</v>
      </c>
      <c r="B392" s="4">
        <v>-3.4</v>
      </c>
      <c r="C392" s="4" t="s">
        <v>147</v>
      </c>
      <c r="D392" s="4" t="s">
        <v>894</v>
      </c>
      <c r="E392" s="5"/>
    </row>
    <row r="393" spans="1:5" x14ac:dyDescent="0.25">
      <c r="A393" s="4" t="s">
        <v>895</v>
      </c>
      <c r="B393" s="4">
        <v>-3.4</v>
      </c>
      <c r="C393" s="4" t="s">
        <v>442</v>
      </c>
      <c r="D393" s="4" t="s">
        <v>522</v>
      </c>
      <c r="E393" s="5"/>
    </row>
    <row r="394" spans="1:5" x14ac:dyDescent="0.25">
      <c r="A394" s="4" t="s">
        <v>896</v>
      </c>
      <c r="B394" s="4">
        <v>-3.4</v>
      </c>
      <c r="C394" s="4" t="s">
        <v>331</v>
      </c>
      <c r="D394" s="4" t="s">
        <v>897</v>
      </c>
      <c r="E394" s="5"/>
    </row>
    <row r="395" spans="1:5" x14ac:dyDescent="0.25">
      <c r="A395" s="4" t="s">
        <v>898</v>
      </c>
      <c r="B395" s="4">
        <v>-3.4</v>
      </c>
      <c r="C395" s="4" t="s">
        <v>395</v>
      </c>
      <c r="D395" s="4" t="s">
        <v>439</v>
      </c>
      <c r="E395" s="5"/>
    </row>
    <row r="396" spans="1:5" x14ac:dyDescent="0.25">
      <c r="A396" s="4" t="s">
        <v>899</v>
      </c>
      <c r="B396" s="4">
        <v>-3.4</v>
      </c>
      <c r="C396" s="4" t="s">
        <v>401</v>
      </c>
      <c r="D396" s="4" t="s">
        <v>900</v>
      </c>
      <c r="E396" s="5"/>
    </row>
    <row r="397" spans="1:5" x14ac:dyDescent="0.25">
      <c r="A397" s="4" t="s">
        <v>901</v>
      </c>
      <c r="B397" s="4">
        <v>-3.4</v>
      </c>
      <c r="C397" s="4" t="s">
        <v>401</v>
      </c>
      <c r="D397" s="4" t="s">
        <v>902</v>
      </c>
      <c r="E397" s="5"/>
    </row>
    <row r="398" spans="1:5" x14ac:dyDescent="0.25">
      <c r="A398" s="4" t="s">
        <v>903</v>
      </c>
      <c r="B398" s="4">
        <v>-3.4</v>
      </c>
      <c r="C398" s="4" t="s">
        <v>629</v>
      </c>
      <c r="D398" s="4" t="s">
        <v>904</v>
      </c>
      <c r="E398" s="5" t="s">
        <v>95</v>
      </c>
    </row>
    <row r="399" spans="1:5" x14ac:dyDescent="0.25">
      <c r="A399" s="4" t="s">
        <v>905</v>
      </c>
      <c r="B399" s="4">
        <v>-3.4</v>
      </c>
      <c r="C399" s="4" t="s">
        <v>412</v>
      </c>
      <c r="D399" s="4"/>
      <c r="E399" s="5"/>
    </row>
    <row r="400" spans="1:5" x14ac:dyDescent="0.25">
      <c r="A400" s="4" t="s">
        <v>906</v>
      </c>
      <c r="B400" s="4">
        <v>-3.4</v>
      </c>
      <c r="C400" s="4" t="s">
        <v>904</v>
      </c>
      <c r="D400" s="4" t="s">
        <v>907</v>
      </c>
      <c r="E400" s="5"/>
    </row>
    <row r="401" spans="1:5" x14ac:dyDescent="0.25">
      <c r="A401" s="4" t="s">
        <v>908</v>
      </c>
      <c r="B401" s="4">
        <v>-3.4</v>
      </c>
      <c r="C401" s="4" t="s">
        <v>904</v>
      </c>
      <c r="D401" s="4" t="s">
        <v>629</v>
      </c>
      <c r="E401" s="5" t="s">
        <v>95</v>
      </c>
    </row>
    <row r="402" spans="1:5" x14ac:dyDescent="0.25">
      <c r="A402" s="4" t="s">
        <v>909</v>
      </c>
      <c r="B402" s="4">
        <v>-3.4</v>
      </c>
      <c r="C402" s="4" t="s">
        <v>910</v>
      </c>
      <c r="D402" s="4" t="s">
        <v>308</v>
      </c>
      <c r="E402" s="5"/>
    </row>
    <row r="403" spans="1:5" x14ac:dyDescent="0.25">
      <c r="A403" s="4" t="s">
        <v>911</v>
      </c>
      <c r="B403" s="4">
        <v>-3.4</v>
      </c>
      <c r="C403" s="4" t="s">
        <v>912</v>
      </c>
      <c r="D403" s="4" t="s">
        <v>339</v>
      </c>
      <c r="E403" s="5"/>
    </row>
    <row r="404" spans="1:5" x14ac:dyDescent="0.25">
      <c r="A404" s="4" t="s">
        <v>913</v>
      </c>
      <c r="B404" s="4">
        <v>-3.4</v>
      </c>
      <c r="C404" s="4" t="s">
        <v>914</v>
      </c>
      <c r="D404" s="4" t="s">
        <v>648</v>
      </c>
      <c r="E404" s="5" t="s">
        <v>95</v>
      </c>
    </row>
    <row r="405" spans="1:5" x14ac:dyDescent="0.25">
      <c r="A405" s="4" t="s">
        <v>915</v>
      </c>
      <c r="B405" s="4">
        <v>-3.4</v>
      </c>
      <c r="C405" s="4" t="s">
        <v>916</v>
      </c>
      <c r="D405" s="4" t="s">
        <v>881</v>
      </c>
      <c r="E405" s="5" t="s">
        <v>95</v>
      </c>
    </row>
    <row r="406" spans="1:5" x14ac:dyDescent="0.25">
      <c r="A406" s="4" t="s">
        <v>917</v>
      </c>
      <c r="B406" s="4">
        <v>-3.4</v>
      </c>
      <c r="C406" s="4" t="s">
        <v>468</v>
      </c>
      <c r="D406" s="4" t="s">
        <v>467</v>
      </c>
      <c r="E406" s="5" t="s">
        <v>95</v>
      </c>
    </row>
    <row r="407" spans="1:5" x14ac:dyDescent="0.25">
      <c r="A407" s="4" t="s">
        <v>918</v>
      </c>
      <c r="B407" s="4">
        <v>-3.4</v>
      </c>
      <c r="C407" s="4" t="s">
        <v>61</v>
      </c>
      <c r="D407" s="4" t="s">
        <v>919</v>
      </c>
      <c r="E407" s="5"/>
    </row>
    <row r="408" spans="1:5" x14ac:dyDescent="0.25">
      <c r="A408" s="4" t="s">
        <v>920</v>
      </c>
      <c r="B408" s="4">
        <v>-3.4</v>
      </c>
      <c r="C408" s="4" t="s">
        <v>61</v>
      </c>
      <c r="D408" s="4" t="s">
        <v>61</v>
      </c>
      <c r="E408" s="5" t="s">
        <v>95</v>
      </c>
    </row>
    <row r="409" spans="1:5" x14ac:dyDescent="0.25">
      <c r="A409" s="4" t="s">
        <v>921</v>
      </c>
      <c r="B409" s="4">
        <v>-3.4</v>
      </c>
      <c r="C409" s="4" t="s">
        <v>61</v>
      </c>
      <c r="D409" s="4" t="s">
        <v>922</v>
      </c>
      <c r="E409" s="5"/>
    </row>
    <row r="410" spans="1:5" x14ac:dyDescent="0.25">
      <c r="A410" s="4" t="s">
        <v>923</v>
      </c>
      <c r="B410" s="4">
        <v>-3.4</v>
      </c>
      <c r="C410" s="4" t="s">
        <v>61</v>
      </c>
      <c r="D410" s="4" t="s">
        <v>705</v>
      </c>
      <c r="E410" s="5" t="s">
        <v>95</v>
      </c>
    </row>
    <row r="411" spans="1:5" x14ac:dyDescent="0.25">
      <c r="A411" s="4" t="s">
        <v>924</v>
      </c>
      <c r="B411" s="4">
        <v>-3.4</v>
      </c>
      <c r="C411" s="4" t="s">
        <v>61</v>
      </c>
      <c r="D411" s="4" t="s">
        <v>925</v>
      </c>
      <c r="E411" s="5"/>
    </row>
    <row r="412" spans="1:5" x14ac:dyDescent="0.25">
      <c r="A412" s="4" t="s">
        <v>926</v>
      </c>
      <c r="B412" s="4">
        <v>-3.4</v>
      </c>
      <c r="C412" s="4" t="s">
        <v>927</v>
      </c>
      <c r="D412" s="4" t="s">
        <v>927</v>
      </c>
      <c r="E412" s="5" t="s">
        <v>95</v>
      </c>
    </row>
    <row r="413" spans="1:5" x14ac:dyDescent="0.25">
      <c r="A413" s="4" t="s">
        <v>928</v>
      </c>
      <c r="B413" s="4">
        <v>-3.4</v>
      </c>
      <c r="C413" s="4" t="s">
        <v>214</v>
      </c>
      <c r="D413" s="4" t="s">
        <v>929</v>
      </c>
      <c r="E413" s="5"/>
    </row>
    <row r="414" spans="1:5" x14ac:dyDescent="0.25">
      <c r="A414" s="4" t="s">
        <v>930</v>
      </c>
      <c r="B414" s="4">
        <v>-3.4</v>
      </c>
      <c r="C414" s="4" t="s">
        <v>214</v>
      </c>
      <c r="D414" s="4" t="s">
        <v>214</v>
      </c>
      <c r="E414" s="5" t="s">
        <v>95</v>
      </c>
    </row>
    <row r="415" spans="1:5" x14ac:dyDescent="0.25">
      <c r="A415" s="4" t="s">
        <v>931</v>
      </c>
      <c r="B415" s="4">
        <v>-3.4</v>
      </c>
      <c r="C415" s="4" t="s">
        <v>932</v>
      </c>
      <c r="D415" s="4" t="s">
        <v>932</v>
      </c>
      <c r="E415" s="5" t="s">
        <v>95</v>
      </c>
    </row>
    <row r="416" spans="1:5" x14ac:dyDescent="0.25">
      <c r="A416" s="4" t="s">
        <v>933</v>
      </c>
      <c r="B416" s="4">
        <v>-3.4</v>
      </c>
      <c r="C416" s="4" t="s">
        <v>934</v>
      </c>
      <c r="D416" s="4" t="s">
        <v>224</v>
      </c>
      <c r="E416" s="5"/>
    </row>
    <row r="417" spans="1:5" x14ac:dyDescent="0.25">
      <c r="A417" s="4" t="s">
        <v>935</v>
      </c>
      <c r="B417" s="4">
        <v>-3.4</v>
      </c>
      <c r="C417" s="4" t="s">
        <v>467</v>
      </c>
      <c r="D417" s="4" t="s">
        <v>467</v>
      </c>
      <c r="E417" s="5" t="s">
        <v>95</v>
      </c>
    </row>
    <row r="418" spans="1:5" x14ac:dyDescent="0.25">
      <c r="A418" s="4" t="s">
        <v>936</v>
      </c>
      <c r="B418" s="4">
        <v>-3.4</v>
      </c>
      <c r="C418" s="4" t="s">
        <v>937</v>
      </c>
      <c r="D418" s="4"/>
      <c r="E418" s="5"/>
    </row>
    <row r="419" spans="1:5" x14ac:dyDescent="0.25">
      <c r="A419" s="4" t="s">
        <v>938</v>
      </c>
      <c r="B419" s="4">
        <v>-3.4</v>
      </c>
      <c r="C419" s="4" t="s">
        <v>470</v>
      </c>
      <c r="D419" s="4" t="s">
        <v>842</v>
      </c>
      <c r="E419" s="5"/>
    </row>
    <row r="420" spans="1:5" x14ac:dyDescent="0.25">
      <c r="A420" s="4" t="s">
        <v>939</v>
      </c>
      <c r="B420" s="4">
        <v>-3.4</v>
      </c>
      <c r="C420" s="4" t="s">
        <v>426</v>
      </c>
      <c r="D420" s="4" t="s">
        <v>336</v>
      </c>
      <c r="E420" s="5"/>
    </row>
    <row r="421" spans="1:5" x14ac:dyDescent="0.25">
      <c r="A421" s="4" t="s">
        <v>940</v>
      </c>
      <c r="B421" s="4">
        <v>-3.4</v>
      </c>
      <c r="C421" s="4" t="s">
        <v>941</v>
      </c>
      <c r="D421" s="4" t="s">
        <v>139</v>
      </c>
      <c r="E421" s="5"/>
    </row>
    <row r="422" spans="1:5" x14ac:dyDescent="0.25">
      <c r="A422" s="4" t="s">
        <v>942</v>
      </c>
      <c r="B422" s="4">
        <v>-3.4</v>
      </c>
      <c r="C422" s="4" t="s">
        <v>941</v>
      </c>
      <c r="D422" s="4" t="s">
        <v>941</v>
      </c>
      <c r="E422" s="5" t="s">
        <v>95</v>
      </c>
    </row>
    <row r="423" spans="1:5" x14ac:dyDescent="0.25">
      <c r="A423" s="4" t="s">
        <v>943</v>
      </c>
      <c r="B423" s="4">
        <v>-3.4</v>
      </c>
      <c r="C423" s="4" t="s">
        <v>554</v>
      </c>
      <c r="D423" s="4" t="s">
        <v>944</v>
      </c>
      <c r="E423" s="5"/>
    </row>
    <row r="424" spans="1:5" x14ac:dyDescent="0.25">
      <c r="A424" s="4" t="s">
        <v>945</v>
      </c>
      <c r="B424" s="4">
        <v>-3.4</v>
      </c>
      <c r="C424" s="4" t="s">
        <v>946</v>
      </c>
      <c r="D424" s="4" t="s">
        <v>947</v>
      </c>
      <c r="E424" s="5"/>
    </row>
    <row r="425" spans="1:5" x14ac:dyDescent="0.25">
      <c r="A425" s="4" t="s">
        <v>948</v>
      </c>
      <c r="B425" s="4">
        <v>-3.4</v>
      </c>
      <c r="C425" s="4" t="s">
        <v>949</v>
      </c>
      <c r="D425" s="4" t="s">
        <v>950</v>
      </c>
      <c r="E425" s="5" t="s">
        <v>95</v>
      </c>
    </row>
    <row r="426" spans="1:5" x14ac:dyDescent="0.25">
      <c r="A426" s="4" t="s">
        <v>951</v>
      </c>
      <c r="B426" s="4">
        <v>-3.4</v>
      </c>
      <c r="C426" s="4" t="s">
        <v>952</v>
      </c>
      <c r="D426" s="4" t="s">
        <v>953</v>
      </c>
      <c r="E426" s="5" t="s">
        <v>95</v>
      </c>
    </row>
    <row r="427" spans="1:5" x14ac:dyDescent="0.25">
      <c r="A427" s="4" t="s">
        <v>954</v>
      </c>
      <c r="B427" s="4">
        <v>-3.4</v>
      </c>
      <c r="C427" s="4" t="s">
        <v>955</v>
      </c>
      <c r="D427" s="4" t="s">
        <v>955</v>
      </c>
      <c r="E427" s="5" t="s">
        <v>95</v>
      </c>
    </row>
    <row r="428" spans="1:5" x14ac:dyDescent="0.25">
      <c r="A428" s="4" t="s">
        <v>956</v>
      </c>
      <c r="B428" s="4">
        <v>-3.4</v>
      </c>
      <c r="C428" s="4"/>
      <c r="D428" s="4" t="s">
        <v>957</v>
      </c>
      <c r="E428" s="5"/>
    </row>
    <row r="429" spans="1:5" x14ac:dyDescent="0.25">
      <c r="A429" s="4" t="s">
        <v>958</v>
      </c>
      <c r="B429" s="4">
        <v>-3.4</v>
      </c>
      <c r="C429" s="4" t="s">
        <v>498</v>
      </c>
      <c r="D429" s="4" t="s">
        <v>959</v>
      </c>
      <c r="E429" s="5"/>
    </row>
    <row r="430" spans="1:5" x14ac:dyDescent="0.25">
      <c r="A430" s="4" t="s">
        <v>960</v>
      </c>
      <c r="B430" s="4">
        <v>-3.4</v>
      </c>
      <c r="C430" s="4" t="s">
        <v>944</v>
      </c>
      <c r="D430" s="4" t="s">
        <v>553</v>
      </c>
      <c r="E430" s="5"/>
    </row>
    <row r="431" spans="1:5" x14ac:dyDescent="0.25">
      <c r="A431" s="4" t="s">
        <v>961</v>
      </c>
      <c r="B431" s="4">
        <v>-3.4</v>
      </c>
      <c r="C431" s="4" t="s">
        <v>837</v>
      </c>
      <c r="D431" s="4" t="s">
        <v>962</v>
      </c>
      <c r="E431" s="5" t="s">
        <v>95</v>
      </c>
    </row>
    <row r="432" spans="1:5" x14ac:dyDescent="0.25">
      <c r="A432" s="4" t="s">
        <v>963</v>
      </c>
      <c r="B432" s="4">
        <v>-3.4</v>
      </c>
      <c r="C432" s="4"/>
      <c r="D432" s="4" t="s">
        <v>964</v>
      </c>
      <c r="E432" s="5"/>
    </row>
    <row r="433" spans="1:5" x14ac:dyDescent="0.25">
      <c r="A433" s="4" t="s">
        <v>965</v>
      </c>
      <c r="B433" s="4">
        <v>-3.4</v>
      </c>
      <c r="C433" s="4" t="s">
        <v>966</v>
      </c>
      <c r="D433" s="4" t="s">
        <v>269</v>
      </c>
      <c r="E433" s="5"/>
    </row>
    <row r="434" spans="1:5" x14ac:dyDescent="0.25">
      <c r="A434" s="4" t="s">
        <v>967</v>
      </c>
      <c r="B434" s="4">
        <v>-3.4</v>
      </c>
      <c r="C434" s="4" t="s">
        <v>968</v>
      </c>
      <c r="D434" s="4" t="s">
        <v>969</v>
      </c>
      <c r="E434" s="5"/>
    </row>
    <row r="435" spans="1:5" x14ac:dyDescent="0.25">
      <c r="A435" s="4" t="s">
        <v>970</v>
      </c>
      <c r="B435" s="4">
        <v>-3.4</v>
      </c>
      <c r="C435" s="4" t="s">
        <v>504</v>
      </c>
      <c r="D435" s="4" t="s">
        <v>971</v>
      </c>
      <c r="E435" s="5"/>
    </row>
    <row r="436" spans="1:5" x14ac:dyDescent="0.25">
      <c r="A436" s="4" t="s">
        <v>972</v>
      </c>
      <c r="B436" s="4">
        <v>-3.4</v>
      </c>
      <c r="C436" s="4" t="s">
        <v>973</v>
      </c>
      <c r="D436" s="4" t="s">
        <v>973</v>
      </c>
      <c r="E436" s="5" t="s">
        <v>95</v>
      </c>
    </row>
    <row r="437" spans="1:5" x14ac:dyDescent="0.25">
      <c r="A437" s="4" t="s">
        <v>974</v>
      </c>
      <c r="B437" s="4">
        <v>-3.4</v>
      </c>
      <c r="C437" s="4" t="s">
        <v>133</v>
      </c>
      <c r="D437" s="4" t="s">
        <v>214</v>
      </c>
      <c r="E437" s="5"/>
    </row>
    <row r="438" spans="1:5" x14ac:dyDescent="0.25">
      <c r="A438" s="4" t="s">
        <v>975</v>
      </c>
      <c r="B438" s="4">
        <v>-3.4</v>
      </c>
      <c r="C438" s="4" t="s">
        <v>976</v>
      </c>
      <c r="D438" s="4" t="s">
        <v>203</v>
      </c>
      <c r="E438" s="5"/>
    </row>
    <row r="439" spans="1:5" x14ac:dyDescent="0.25">
      <c r="A439" s="4" t="s">
        <v>977</v>
      </c>
      <c r="B439" s="4">
        <v>-3.4</v>
      </c>
      <c r="C439" s="4" t="s">
        <v>978</v>
      </c>
      <c r="D439" s="4" t="s">
        <v>979</v>
      </c>
      <c r="E439" s="5"/>
    </row>
    <row r="440" spans="1:5" x14ac:dyDescent="0.25">
      <c r="A440" s="4" t="s">
        <v>980</v>
      </c>
      <c r="B440" s="4">
        <v>-3.4</v>
      </c>
      <c r="C440" s="4" t="s">
        <v>981</v>
      </c>
      <c r="D440" s="4" t="s">
        <v>61</v>
      </c>
      <c r="E440" s="5"/>
    </row>
    <row r="441" spans="1:5" x14ac:dyDescent="0.25">
      <c r="A441" s="4" t="s">
        <v>982</v>
      </c>
      <c r="B441" s="4">
        <v>-3.4</v>
      </c>
      <c r="C441" s="4" t="s">
        <v>478</v>
      </c>
      <c r="D441" s="4" t="s">
        <v>983</v>
      </c>
      <c r="E441" s="5"/>
    </row>
    <row r="442" spans="1:5" x14ac:dyDescent="0.25">
      <c r="A442" s="4" t="s">
        <v>984</v>
      </c>
      <c r="B442" s="4">
        <v>-3.4</v>
      </c>
      <c r="C442" s="4" t="s">
        <v>67</v>
      </c>
      <c r="D442" s="4" t="s">
        <v>985</v>
      </c>
      <c r="E442" s="5" t="s">
        <v>95</v>
      </c>
    </row>
    <row r="443" spans="1:5" x14ac:dyDescent="0.25">
      <c r="A443" s="4" t="s">
        <v>986</v>
      </c>
      <c r="B443" s="4">
        <v>-3.4</v>
      </c>
      <c r="C443" s="4" t="s">
        <v>987</v>
      </c>
      <c r="D443" s="4" t="s">
        <v>987</v>
      </c>
      <c r="E443" s="5" t="s">
        <v>95</v>
      </c>
    </row>
    <row r="444" spans="1:5" x14ac:dyDescent="0.25">
      <c r="A444" s="4" t="s">
        <v>988</v>
      </c>
      <c r="B444" s="4">
        <v>-3.4</v>
      </c>
      <c r="C444" s="4" t="s">
        <v>989</v>
      </c>
      <c r="D444" s="4" t="s">
        <v>161</v>
      </c>
      <c r="E444" s="5"/>
    </row>
    <row r="445" spans="1:5" x14ac:dyDescent="0.25">
      <c r="A445" s="4" t="s">
        <v>990</v>
      </c>
      <c r="B445" s="4">
        <v>-3.4</v>
      </c>
      <c r="C445" s="4" t="s">
        <v>991</v>
      </c>
      <c r="D445" s="4" t="s">
        <v>303</v>
      </c>
      <c r="E445" s="5" t="s">
        <v>95</v>
      </c>
    </row>
    <row r="446" spans="1:5" x14ac:dyDescent="0.25">
      <c r="A446" s="4" t="s">
        <v>992</v>
      </c>
      <c r="B446" s="4">
        <v>-3.4</v>
      </c>
      <c r="C446" s="4" t="s">
        <v>993</v>
      </c>
      <c r="D446" s="4" t="s">
        <v>570</v>
      </c>
      <c r="E446" s="5" t="s">
        <v>95</v>
      </c>
    </row>
    <row r="447" spans="1:5" x14ac:dyDescent="0.25">
      <c r="A447" s="4" t="s">
        <v>994</v>
      </c>
      <c r="B447" s="4">
        <v>-3.4</v>
      </c>
      <c r="C447" s="4" t="s">
        <v>226</v>
      </c>
      <c r="D447" s="4" t="s">
        <v>226</v>
      </c>
      <c r="E447" s="5" t="s">
        <v>95</v>
      </c>
    </row>
    <row r="448" spans="1:5" x14ac:dyDescent="0.25">
      <c r="A448" s="4" t="s">
        <v>995</v>
      </c>
      <c r="B448" s="4">
        <v>-3.4</v>
      </c>
      <c r="C448" s="4" t="s">
        <v>987</v>
      </c>
      <c r="D448" s="4" t="s">
        <v>987</v>
      </c>
      <c r="E448" s="5" t="s">
        <v>95</v>
      </c>
    </row>
    <row r="449" spans="1:5" x14ac:dyDescent="0.25">
      <c r="A449" s="4" t="s">
        <v>996</v>
      </c>
      <c r="B449" s="4">
        <v>-3.4</v>
      </c>
      <c r="C449" s="4" t="s">
        <v>997</v>
      </c>
      <c r="D449" s="4" t="s">
        <v>998</v>
      </c>
      <c r="E449" s="5" t="s">
        <v>95</v>
      </c>
    </row>
    <row r="450" spans="1:5" x14ac:dyDescent="0.25">
      <c r="A450" s="4" t="s">
        <v>999</v>
      </c>
      <c r="B450" s="4">
        <v>-3.4</v>
      </c>
      <c r="C450" s="4" t="s">
        <v>402</v>
      </c>
      <c r="D450" s="4" t="s">
        <v>401</v>
      </c>
      <c r="E450" s="5"/>
    </row>
    <row r="451" spans="1:5" x14ac:dyDescent="0.25">
      <c r="A451" s="4" t="s">
        <v>1000</v>
      </c>
      <c r="B451" s="4">
        <v>-3.4</v>
      </c>
      <c r="C451" s="4" t="s">
        <v>523</v>
      </c>
      <c r="D451" s="4" t="s">
        <v>1001</v>
      </c>
      <c r="E451" s="5" t="s">
        <v>95</v>
      </c>
    </row>
    <row r="452" spans="1:5" x14ac:dyDescent="0.25">
      <c r="A452" s="4" t="s">
        <v>1002</v>
      </c>
      <c r="B452" s="4">
        <v>-3.4</v>
      </c>
      <c r="C452" s="4" t="s">
        <v>131</v>
      </c>
      <c r="D452" s="4" t="s">
        <v>179</v>
      </c>
      <c r="E452" s="5" t="s">
        <v>95</v>
      </c>
    </row>
    <row r="453" spans="1:5" x14ac:dyDescent="0.25">
      <c r="A453" s="4" t="s">
        <v>1003</v>
      </c>
      <c r="B453" s="4">
        <v>-3.4</v>
      </c>
      <c r="C453" s="4"/>
      <c r="D453" s="4" t="s">
        <v>1004</v>
      </c>
      <c r="E453" s="5"/>
    </row>
    <row r="454" spans="1:5" x14ac:dyDescent="0.25">
      <c r="A454" s="4" t="s">
        <v>1005</v>
      </c>
      <c r="B454" s="4">
        <v>-3.4</v>
      </c>
      <c r="C454" s="4" t="s">
        <v>1006</v>
      </c>
      <c r="D454" s="4" t="s">
        <v>1006</v>
      </c>
      <c r="E454" s="5" t="s">
        <v>95</v>
      </c>
    </row>
    <row r="455" spans="1:5" x14ac:dyDescent="0.25">
      <c r="A455" s="4" t="s">
        <v>1007</v>
      </c>
      <c r="B455" s="4">
        <v>-3.4</v>
      </c>
      <c r="C455" s="4" t="s">
        <v>593</v>
      </c>
      <c r="D455" s="4" t="s">
        <v>661</v>
      </c>
      <c r="E455" s="5"/>
    </row>
    <row r="456" spans="1:5" x14ac:dyDescent="0.25">
      <c r="A456" s="4" t="s">
        <v>1008</v>
      </c>
      <c r="B456" s="4">
        <v>-3.4</v>
      </c>
      <c r="C456" s="4" t="s">
        <v>1009</v>
      </c>
      <c r="D456" s="4" t="s">
        <v>1010</v>
      </c>
      <c r="E456" s="5"/>
    </row>
    <row r="457" spans="1:5" x14ac:dyDescent="0.25">
      <c r="A457" s="4" t="s">
        <v>1011</v>
      </c>
      <c r="B457" s="4">
        <v>-3.4</v>
      </c>
      <c r="C457" s="4" t="s">
        <v>1012</v>
      </c>
      <c r="D457" s="4" t="s">
        <v>1013</v>
      </c>
      <c r="E457" s="5" t="s">
        <v>95</v>
      </c>
    </row>
    <row r="458" spans="1:5" x14ac:dyDescent="0.25">
      <c r="A458" s="4" t="s">
        <v>1014</v>
      </c>
      <c r="B458" s="4">
        <v>-3.4</v>
      </c>
      <c r="C458" s="4" t="s">
        <v>1015</v>
      </c>
      <c r="D458" s="4" t="s">
        <v>1016</v>
      </c>
      <c r="E458" s="5"/>
    </row>
    <row r="459" spans="1:5" x14ac:dyDescent="0.25">
      <c r="A459" s="4" t="s">
        <v>1017</v>
      </c>
      <c r="B459" s="4">
        <v>-3.4</v>
      </c>
      <c r="C459" s="4" t="s">
        <v>1018</v>
      </c>
      <c r="D459" s="4" t="s">
        <v>419</v>
      </c>
      <c r="E459" s="5" t="s">
        <v>95</v>
      </c>
    </row>
    <row r="460" spans="1:5" x14ac:dyDescent="0.25">
      <c r="A460" s="4" t="s">
        <v>1019</v>
      </c>
      <c r="B460" s="4">
        <v>-3.4</v>
      </c>
      <c r="C460" s="4" t="s">
        <v>1020</v>
      </c>
      <c r="D460" s="4" t="s">
        <v>1021</v>
      </c>
      <c r="E460" s="5" t="s">
        <v>95</v>
      </c>
    </row>
    <row r="461" spans="1:5" x14ac:dyDescent="0.25">
      <c r="A461" s="4" t="s">
        <v>1022</v>
      </c>
      <c r="B461" s="4">
        <v>-3.4</v>
      </c>
      <c r="C461" s="4" t="s">
        <v>1023</v>
      </c>
      <c r="D461" s="4" t="s">
        <v>1024</v>
      </c>
      <c r="E461" s="5"/>
    </row>
    <row r="462" spans="1:5" x14ac:dyDescent="0.25">
      <c r="A462" s="4" t="s">
        <v>1025</v>
      </c>
      <c r="B462" s="4">
        <v>-3.4</v>
      </c>
      <c r="C462" s="4"/>
      <c r="D462" s="4" t="s">
        <v>1026</v>
      </c>
      <c r="E462" s="5"/>
    </row>
    <row r="463" spans="1:5" x14ac:dyDescent="0.25">
      <c r="A463" s="4" t="s">
        <v>1027</v>
      </c>
      <c r="B463" s="4">
        <v>-3.4</v>
      </c>
      <c r="C463" s="4" t="s">
        <v>1028</v>
      </c>
      <c r="D463" s="4" t="s">
        <v>1029</v>
      </c>
      <c r="E463" s="5" t="s">
        <v>95</v>
      </c>
    </row>
    <row r="464" spans="1:5" x14ac:dyDescent="0.25">
      <c r="A464" s="4" t="s">
        <v>1030</v>
      </c>
      <c r="B464" s="4">
        <v>-3.4</v>
      </c>
      <c r="C464" s="4" t="s">
        <v>894</v>
      </c>
      <c r="D464" s="4" t="s">
        <v>147</v>
      </c>
      <c r="E464" s="5"/>
    </row>
    <row r="465" spans="1:5" x14ac:dyDescent="0.25">
      <c r="A465" s="4" t="s">
        <v>1031</v>
      </c>
      <c r="B465" s="4">
        <v>-3.4</v>
      </c>
      <c r="C465" s="4" t="s">
        <v>871</v>
      </c>
      <c r="D465" s="4" t="s">
        <v>26</v>
      </c>
      <c r="E465" s="5"/>
    </row>
    <row r="466" spans="1:5" x14ac:dyDescent="0.25">
      <c r="A466" s="4" t="s">
        <v>1032</v>
      </c>
      <c r="B466" s="4">
        <v>-3.4</v>
      </c>
      <c r="C466" s="4" t="s">
        <v>1033</v>
      </c>
      <c r="D466" s="4" t="s">
        <v>1034</v>
      </c>
      <c r="E466" s="5"/>
    </row>
    <row r="467" spans="1:5" x14ac:dyDescent="0.25">
      <c r="A467" s="4" t="s">
        <v>1035</v>
      </c>
      <c r="B467" s="4">
        <v>-3.4</v>
      </c>
      <c r="C467" s="4" t="s">
        <v>700</v>
      </c>
      <c r="D467" s="4" t="s">
        <v>51</v>
      </c>
      <c r="E467" s="5"/>
    </row>
    <row r="468" spans="1:5" x14ac:dyDescent="0.25">
      <c r="A468" s="4" t="s">
        <v>1036</v>
      </c>
      <c r="B468" s="4">
        <v>-3.4</v>
      </c>
      <c r="C468" s="4" t="s">
        <v>700</v>
      </c>
      <c r="D468" s="4" t="s">
        <v>51</v>
      </c>
      <c r="E468" s="5"/>
    </row>
    <row r="469" spans="1:5" x14ac:dyDescent="0.25">
      <c r="A469" s="4" t="s">
        <v>1037</v>
      </c>
      <c r="B469" s="4">
        <v>-3.4</v>
      </c>
      <c r="C469" s="4" t="s">
        <v>707</v>
      </c>
      <c r="D469" s="4" t="s">
        <v>871</v>
      </c>
      <c r="E469" s="5"/>
    </row>
    <row r="470" spans="1:5" x14ac:dyDescent="0.25">
      <c r="A470" s="4" t="s">
        <v>1038</v>
      </c>
      <c r="B470" s="4">
        <v>-3.4</v>
      </c>
      <c r="C470" s="4" t="s">
        <v>1039</v>
      </c>
      <c r="D470" s="4" t="s">
        <v>1040</v>
      </c>
      <c r="E470" s="5"/>
    </row>
    <row r="471" spans="1:5" x14ac:dyDescent="0.25">
      <c r="A471" s="4" t="s">
        <v>1041</v>
      </c>
      <c r="B471" s="4">
        <v>-3.4</v>
      </c>
      <c r="C471" s="4"/>
      <c r="D471" s="4" t="s">
        <v>51</v>
      </c>
      <c r="E471" s="5"/>
    </row>
    <row r="472" spans="1:5" x14ac:dyDescent="0.25">
      <c r="A472" s="4" t="s">
        <v>1042</v>
      </c>
      <c r="B472" s="4">
        <v>-3.4</v>
      </c>
      <c r="C472" s="4" t="s">
        <v>197</v>
      </c>
      <c r="D472" s="4" t="s">
        <v>419</v>
      </c>
      <c r="E472" s="5"/>
    </row>
    <row r="473" spans="1:5" x14ac:dyDescent="0.25">
      <c r="A473" s="4" t="s">
        <v>1043</v>
      </c>
      <c r="B473" s="4">
        <v>-3.4</v>
      </c>
      <c r="C473" s="4" t="s">
        <v>1044</v>
      </c>
      <c r="D473" s="4" t="s">
        <v>1045</v>
      </c>
      <c r="E473" s="5"/>
    </row>
    <row r="474" spans="1:5" x14ac:dyDescent="0.25">
      <c r="A474" s="4" t="s">
        <v>1046</v>
      </c>
      <c r="B474" s="4">
        <v>-3.4</v>
      </c>
      <c r="C474" s="4" t="s">
        <v>887</v>
      </c>
      <c r="D474" s="4" t="s">
        <v>454</v>
      </c>
      <c r="E474" s="5" t="s">
        <v>95</v>
      </c>
    </row>
    <row r="475" spans="1:5" x14ac:dyDescent="0.25">
      <c r="A475" s="4" t="s">
        <v>1047</v>
      </c>
      <c r="B475" s="4">
        <v>-3.4</v>
      </c>
      <c r="C475" s="4" t="s">
        <v>771</v>
      </c>
      <c r="D475" s="4" t="s">
        <v>927</v>
      </c>
      <c r="E475" s="5"/>
    </row>
    <row r="476" spans="1:5" x14ac:dyDescent="0.25">
      <c r="A476" s="4" t="s">
        <v>1048</v>
      </c>
      <c r="B476" s="4">
        <v>-3.4</v>
      </c>
      <c r="C476" s="4" t="s">
        <v>199</v>
      </c>
      <c r="D476" s="4" t="s">
        <v>401</v>
      </c>
      <c r="E476" s="5"/>
    </row>
    <row r="477" spans="1:5" x14ac:dyDescent="0.25">
      <c r="A477" s="4" t="s">
        <v>1049</v>
      </c>
      <c r="B477" s="4">
        <v>-3.35</v>
      </c>
      <c r="C477" s="4" t="s">
        <v>1050</v>
      </c>
      <c r="D477" s="4" t="s">
        <v>1051</v>
      </c>
      <c r="E477" s="5"/>
    </row>
    <row r="478" spans="1:5" x14ac:dyDescent="0.25">
      <c r="A478" s="4" t="s">
        <v>1052</v>
      </c>
      <c r="B478" s="4">
        <v>-3.35</v>
      </c>
      <c r="C478" s="4" t="s">
        <v>1053</v>
      </c>
      <c r="D478" s="4" t="s">
        <v>329</v>
      </c>
      <c r="E478" s="5"/>
    </row>
    <row r="479" spans="1:5" x14ac:dyDescent="0.25">
      <c r="A479" s="4" t="s">
        <v>1054</v>
      </c>
      <c r="B479" s="4">
        <v>-3.3</v>
      </c>
      <c r="C479" s="4" t="s">
        <v>900</v>
      </c>
      <c r="D479" s="4" t="s">
        <v>401</v>
      </c>
      <c r="E479" s="5"/>
    </row>
    <row r="480" spans="1:5" x14ac:dyDescent="0.25">
      <c r="A480" s="4" t="s">
        <v>1055</v>
      </c>
      <c r="B480" s="4">
        <v>-3.3</v>
      </c>
      <c r="C480" s="4" t="s">
        <v>1056</v>
      </c>
      <c r="D480" s="4" t="s">
        <v>1057</v>
      </c>
      <c r="E480" s="5" t="s">
        <v>95</v>
      </c>
    </row>
    <row r="481" spans="1:5" x14ac:dyDescent="0.25">
      <c r="A481" s="4" t="s">
        <v>1058</v>
      </c>
      <c r="B481" s="4">
        <v>-3.3</v>
      </c>
      <c r="C481" s="4" t="s">
        <v>1001</v>
      </c>
      <c r="D481" s="4"/>
      <c r="E481" s="5"/>
    </row>
    <row r="482" spans="1:5" x14ac:dyDescent="0.25">
      <c r="A482" s="4" t="s">
        <v>1059</v>
      </c>
      <c r="B482" s="4">
        <v>-3.3</v>
      </c>
      <c r="C482" s="4" t="s">
        <v>1060</v>
      </c>
      <c r="D482" s="4" t="s">
        <v>513</v>
      </c>
      <c r="E482" s="5"/>
    </row>
    <row r="483" spans="1:5" x14ac:dyDescent="0.25">
      <c r="A483" s="4" t="s">
        <v>1061</v>
      </c>
      <c r="B483" s="4">
        <v>-3.3</v>
      </c>
      <c r="C483" s="4" t="s">
        <v>1062</v>
      </c>
      <c r="D483" s="4" t="s">
        <v>1063</v>
      </c>
      <c r="E483" s="5" t="s">
        <v>95</v>
      </c>
    </row>
    <row r="484" spans="1:5" x14ac:dyDescent="0.25">
      <c r="A484" s="4" t="s">
        <v>1064</v>
      </c>
      <c r="B484" s="4">
        <v>-3.3</v>
      </c>
      <c r="C484" s="4" t="s">
        <v>1065</v>
      </c>
      <c r="D484" s="4" t="s">
        <v>1066</v>
      </c>
      <c r="E484" s="5" t="s">
        <v>95</v>
      </c>
    </row>
    <row r="485" spans="1:5" x14ac:dyDescent="0.25">
      <c r="A485" s="4" t="s">
        <v>1067</v>
      </c>
      <c r="B485" s="4">
        <v>-3.3</v>
      </c>
      <c r="C485" s="4" t="s">
        <v>1068</v>
      </c>
      <c r="D485" s="4" t="s">
        <v>1069</v>
      </c>
      <c r="E485" s="5"/>
    </row>
    <row r="486" spans="1:5" x14ac:dyDescent="0.25">
      <c r="A486" s="4" t="s">
        <v>1070</v>
      </c>
      <c r="B486" s="4">
        <v>-3.2</v>
      </c>
      <c r="C486" s="4" t="s">
        <v>1071</v>
      </c>
      <c r="D486" s="4" t="s">
        <v>1072</v>
      </c>
      <c r="E486" s="5" t="s">
        <v>95</v>
      </c>
    </row>
    <row r="487" spans="1:5" x14ac:dyDescent="0.25">
      <c r="A487" s="4" t="s">
        <v>1073</v>
      </c>
      <c r="B487" s="4">
        <v>-3.2</v>
      </c>
      <c r="C487" s="4" t="s">
        <v>1074</v>
      </c>
      <c r="D487" s="4" t="s">
        <v>989</v>
      </c>
      <c r="E487" s="5" t="s">
        <v>95</v>
      </c>
    </row>
    <row r="488" spans="1:5" x14ac:dyDescent="0.25">
      <c r="A488" s="4" t="s">
        <v>1075</v>
      </c>
      <c r="B488" s="4">
        <v>-3.2</v>
      </c>
      <c r="C488" s="4" t="s">
        <v>557</v>
      </c>
      <c r="D488" s="4" t="s">
        <v>1076</v>
      </c>
      <c r="E488" s="5" t="s">
        <v>95</v>
      </c>
    </row>
    <row r="489" spans="1:5" x14ac:dyDescent="0.25">
      <c r="A489" s="4" t="s">
        <v>1077</v>
      </c>
      <c r="B489" s="4">
        <v>-3.2</v>
      </c>
      <c r="C489" s="4" t="s">
        <v>1078</v>
      </c>
      <c r="D489" s="4" t="s">
        <v>1079</v>
      </c>
      <c r="E489" s="5" t="s">
        <v>95</v>
      </c>
    </row>
    <row r="490" spans="1:5" x14ac:dyDescent="0.25">
      <c r="A490" s="4" t="s">
        <v>1080</v>
      </c>
      <c r="B490" s="4">
        <v>-3.2</v>
      </c>
      <c r="C490" s="4" t="s">
        <v>61</v>
      </c>
      <c r="D490" s="4" t="s">
        <v>1040</v>
      </c>
      <c r="E490" s="5"/>
    </row>
    <row r="491" spans="1:5" x14ac:dyDescent="0.25">
      <c r="A491" s="4" t="s">
        <v>1081</v>
      </c>
      <c r="B491" s="4">
        <v>-3.2</v>
      </c>
      <c r="C491" s="4" t="s">
        <v>1082</v>
      </c>
      <c r="D491" s="4" t="s">
        <v>144</v>
      </c>
      <c r="E491" s="5"/>
    </row>
    <row r="492" spans="1:5" x14ac:dyDescent="0.25">
      <c r="A492" s="4" t="s">
        <v>1083</v>
      </c>
      <c r="B492" s="4">
        <v>-3.2</v>
      </c>
      <c r="C492" s="4" t="s">
        <v>922</v>
      </c>
      <c r="D492" s="4" t="s">
        <v>1084</v>
      </c>
      <c r="E492" s="5" t="s">
        <v>95</v>
      </c>
    </row>
    <row r="493" spans="1:5" x14ac:dyDescent="0.25">
      <c r="A493" s="4" t="s">
        <v>1085</v>
      </c>
      <c r="B493" s="4">
        <v>-3.2</v>
      </c>
      <c r="C493" s="4" t="s">
        <v>554</v>
      </c>
      <c r="D493" s="4" t="s">
        <v>553</v>
      </c>
      <c r="E493" s="5" t="s">
        <v>95</v>
      </c>
    </row>
    <row r="494" spans="1:5" x14ac:dyDescent="0.25">
      <c r="A494" s="4" t="s">
        <v>1086</v>
      </c>
      <c r="B494" s="4">
        <v>-3.2</v>
      </c>
      <c r="C494" s="4" t="s">
        <v>1001</v>
      </c>
      <c r="D494" s="4" t="s">
        <v>226</v>
      </c>
      <c r="E494" s="5" t="s">
        <v>95</v>
      </c>
    </row>
    <row r="495" spans="1:5" x14ac:dyDescent="0.25">
      <c r="A495" s="4" t="s">
        <v>1087</v>
      </c>
      <c r="B495" s="4">
        <v>-3.2</v>
      </c>
      <c r="C495" s="4" t="s">
        <v>1088</v>
      </c>
      <c r="D495" s="4" t="s">
        <v>1088</v>
      </c>
      <c r="E495" s="5" t="s">
        <v>95</v>
      </c>
    </row>
    <row r="496" spans="1:5" x14ac:dyDescent="0.25">
      <c r="A496" s="4" t="s">
        <v>1089</v>
      </c>
      <c r="B496" s="4">
        <v>-3.2</v>
      </c>
      <c r="C496" s="4" t="s">
        <v>1090</v>
      </c>
      <c r="D496" s="4" t="s">
        <v>1091</v>
      </c>
      <c r="E496" s="5"/>
    </row>
    <row r="497" spans="1:5" x14ac:dyDescent="0.25">
      <c r="A497" s="4" t="s">
        <v>1092</v>
      </c>
      <c r="B497" s="4">
        <v>-3.2</v>
      </c>
      <c r="C497" s="4" t="s">
        <v>1093</v>
      </c>
      <c r="D497" s="4" t="s">
        <v>1094</v>
      </c>
      <c r="E497" s="5" t="s">
        <v>95</v>
      </c>
    </row>
    <row r="498" spans="1:5" x14ac:dyDescent="0.25">
      <c r="A498" s="4" t="s">
        <v>1095</v>
      </c>
      <c r="B498" s="4">
        <v>-3.2</v>
      </c>
      <c r="C498" s="4" t="s">
        <v>1096</v>
      </c>
      <c r="D498" s="4" t="s">
        <v>847</v>
      </c>
      <c r="E498" s="5"/>
    </row>
    <row r="499" spans="1:5" x14ac:dyDescent="0.25">
      <c r="A499" s="4" t="s">
        <v>1097</v>
      </c>
      <c r="B499" s="4">
        <v>-3.2</v>
      </c>
      <c r="C499" s="4" t="s">
        <v>1098</v>
      </c>
      <c r="D499" s="4" t="s">
        <v>1099</v>
      </c>
      <c r="E499" s="5" t="s">
        <v>95</v>
      </c>
    </row>
    <row r="500" spans="1:5" x14ac:dyDescent="0.25">
      <c r="A500" s="4" t="s">
        <v>1100</v>
      </c>
      <c r="B500" s="4">
        <v>-3.2</v>
      </c>
      <c r="C500" s="4" t="s">
        <v>993</v>
      </c>
      <c r="D500" s="4" t="s">
        <v>131</v>
      </c>
      <c r="E500" s="5" t="s">
        <v>95</v>
      </c>
    </row>
    <row r="501" spans="1:5" x14ac:dyDescent="0.25">
      <c r="A501" s="4" t="s">
        <v>1101</v>
      </c>
      <c r="B501" s="4">
        <v>-3.2</v>
      </c>
      <c r="C501" s="4" t="s">
        <v>570</v>
      </c>
      <c r="D501" s="4" t="s">
        <v>179</v>
      </c>
      <c r="E501" s="5" t="s">
        <v>95</v>
      </c>
    </row>
    <row r="502" spans="1:5" x14ac:dyDescent="0.25">
      <c r="A502" s="4" t="s">
        <v>1102</v>
      </c>
      <c r="B502" s="4">
        <v>-3.2</v>
      </c>
      <c r="C502" s="4" t="s">
        <v>59</v>
      </c>
      <c r="D502" s="4" t="s">
        <v>1103</v>
      </c>
      <c r="E502" s="5" t="s">
        <v>95</v>
      </c>
    </row>
    <row r="503" spans="1:5" x14ac:dyDescent="0.25">
      <c r="A503" s="4" t="s">
        <v>1104</v>
      </c>
      <c r="B503" s="4">
        <v>-3.2</v>
      </c>
      <c r="C503" s="4"/>
      <c r="D503" s="4"/>
      <c r="E503" s="5"/>
    </row>
    <row r="504" spans="1:5" x14ac:dyDescent="0.25">
      <c r="A504" s="4" t="s">
        <v>1105</v>
      </c>
      <c r="B504" s="4">
        <v>-3.15</v>
      </c>
      <c r="C504" s="4" t="s">
        <v>439</v>
      </c>
      <c r="D504" s="4" t="s">
        <v>789</v>
      </c>
      <c r="E504" s="5"/>
    </row>
    <row r="505" spans="1:5" x14ac:dyDescent="0.25">
      <c r="A505" s="4" t="s">
        <v>1106</v>
      </c>
      <c r="B505" s="4">
        <v>-3.1</v>
      </c>
      <c r="C505" s="4" t="s">
        <v>868</v>
      </c>
      <c r="D505" s="4" t="s">
        <v>1107</v>
      </c>
      <c r="E505" s="5"/>
    </row>
    <row r="506" spans="1:5" x14ac:dyDescent="0.25">
      <c r="A506" s="4" t="s">
        <v>1108</v>
      </c>
      <c r="B506" s="4">
        <v>-3.1</v>
      </c>
      <c r="C506" s="4" t="s">
        <v>1109</v>
      </c>
      <c r="D506" s="4" t="s">
        <v>240</v>
      </c>
      <c r="E506" s="5" t="s">
        <v>95</v>
      </c>
    </row>
    <row r="507" spans="1:5" x14ac:dyDescent="0.25">
      <c r="A507" s="4" t="s">
        <v>1110</v>
      </c>
      <c r="B507" s="4">
        <v>-3.1</v>
      </c>
      <c r="C507" s="4" t="s">
        <v>826</v>
      </c>
      <c r="D507" s="4" t="s">
        <v>1111</v>
      </c>
      <c r="E507" s="5" t="s">
        <v>95</v>
      </c>
    </row>
    <row r="508" spans="1:5" x14ac:dyDescent="0.25">
      <c r="A508" s="4" t="s">
        <v>1112</v>
      </c>
      <c r="B508" s="4">
        <v>-3.1</v>
      </c>
      <c r="C508" s="4" t="s">
        <v>333</v>
      </c>
      <c r="D508" s="4" t="s">
        <v>1113</v>
      </c>
      <c r="E508" s="5"/>
    </row>
    <row r="509" spans="1:5" x14ac:dyDescent="0.25">
      <c r="A509" s="4" t="s">
        <v>1114</v>
      </c>
      <c r="B509" s="4">
        <v>-3.1</v>
      </c>
      <c r="C509" s="4" t="s">
        <v>144</v>
      </c>
      <c r="D509" s="4" t="s">
        <v>1115</v>
      </c>
      <c r="E509" s="5"/>
    </row>
    <row r="510" spans="1:5" x14ac:dyDescent="0.25">
      <c r="A510" s="4" t="s">
        <v>1116</v>
      </c>
      <c r="B510" s="4">
        <v>-3.1</v>
      </c>
      <c r="C510" s="4" t="s">
        <v>1117</v>
      </c>
      <c r="D510" s="4" t="s">
        <v>395</v>
      </c>
      <c r="E510" s="5" t="s">
        <v>95</v>
      </c>
    </row>
    <row r="511" spans="1:5" x14ac:dyDescent="0.25">
      <c r="A511" s="4" t="s">
        <v>1118</v>
      </c>
      <c r="B511" s="4">
        <v>-3.1</v>
      </c>
      <c r="C511" s="4" t="s">
        <v>900</v>
      </c>
      <c r="D511" s="4" t="s">
        <v>1119</v>
      </c>
      <c r="E511" s="5"/>
    </row>
    <row r="512" spans="1:5" x14ac:dyDescent="0.25">
      <c r="A512" s="4" t="s">
        <v>1120</v>
      </c>
      <c r="B512" s="4">
        <v>-3.1</v>
      </c>
      <c r="C512" s="4" t="s">
        <v>1121</v>
      </c>
      <c r="D512" s="4"/>
      <c r="E512" s="5"/>
    </row>
    <row r="513" spans="1:5" x14ac:dyDescent="0.25">
      <c r="A513" s="4" t="s">
        <v>1122</v>
      </c>
      <c r="B513" s="4">
        <v>-3.1</v>
      </c>
      <c r="C513" s="4" t="s">
        <v>910</v>
      </c>
      <c r="D513" s="4" t="s">
        <v>355</v>
      </c>
      <c r="E513" s="5"/>
    </row>
    <row r="514" spans="1:5" x14ac:dyDescent="0.25">
      <c r="A514" s="4" t="s">
        <v>1123</v>
      </c>
      <c r="B514" s="4">
        <v>-3.1</v>
      </c>
      <c r="C514" s="4" t="s">
        <v>1124</v>
      </c>
      <c r="D514" s="4" t="s">
        <v>529</v>
      </c>
      <c r="E514" s="5" t="s">
        <v>95</v>
      </c>
    </row>
    <row r="515" spans="1:5" x14ac:dyDescent="0.25">
      <c r="A515" s="4" t="s">
        <v>1125</v>
      </c>
      <c r="B515" s="4">
        <v>-3.1</v>
      </c>
      <c r="C515" s="4" t="s">
        <v>399</v>
      </c>
      <c r="D515" s="4" t="s">
        <v>452</v>
      </c>
      <c r="E515" s="5" t="s">
        <v>95</v>
      </c>
    </row>
    <row r="516" spans="1:5" x14ac:dyDescent="0.25">
      <c r="A516" s="4" t="s">
        <v>1126</v>
      </c>
      <c r="B516" s="4">
        <v>-3.1</v>
      </c>
      <c r="C516" s="4" t="s">
        <v>1127</v>
      </c>
      <c r="D516" s="4" t="s">
        <v>703</v>
      </c>
      <c r="E516" s="5" t="s">
        <v>95</v>
      </c>
    </row>
    <row r="517" spans="1:5" x14ac:dyDescent="0.25">
      <c r="A517" s="4" t="s">
        <v>1128</v>
      </c>
      <c r="B517" s="4">
        <v>-3.1</v>
      </c>
      <c r="C517" s="4" t="s">
        <v>463</v>
      </c>
      <c r="D517" s="4" t="s">
        <v>462</v>
      </c>
      <c r="E517" s="5" t="s">
        <v>95</v>
      </c>
    </row>
    <row r="518" spans="1:5" x14ac:dyDescent="0.25">
      <c r="A518" s="4" t="s">
        <v>1129</v>
      </c>
      <c r="B518" s="4">
        <v>-3.1</v>
      </c>
      <c r="C518" s="4" t="s">
        <v>978</v>
      </c>
      <c r="D518" s="4" t="s">
        <v>799</v>
      </c>
      <c r="E518" s="5"/>
    </row>
    <row r="519" spans="1:5" x14ac:dyDescent="0.25">
      <c r="A519" s="4" t="s">
        <v>1130</v>
      </c>
      <c r="B519" s="4">
        <v>-3.1</v>
      </c>
      <c r="C519" s="4" t="s">
        <v>68</v>
      </c>
      <c r="D519" s="4" t="s">
        <v>1131</v>
      </c>
      <c r="E519" s="5" t="s">
        <v>95</v>
      </c>
    </row>
    <row r="520" spans="1:5" x14ac:dyDescent="0.25">
      <c r="A520" s="4" t="s">
        <v>1132</v>
      </c>
      <c r="B520" s="4">
        <v>-3.1</v>
      </c>
      <c r="C520" s="4" t="s">
        <v>1133</v>
      </c>
      <c r="D520" s="4" t="s">
        <v>1133</v>
      </c>
      <c r="E520" s="5" t="s">
        <v>95</v>
      </c>
    </row>
    <row r="521" spans="1:5" x14ac:dyDescent="0.25">
      <c r="A521" s="4" t="s">
        <v>1134</v>
      </c>
      <c r="B521" s="4">
        <v>-3.1</v>
      </c>
      <c r="C521" s="4" t="s">
        <v>1135</v>
      </c>
      <c r="D521" s="4" t="s">
        <v>307</v>
      </c>
      <c r="E521" s="5" t="s">
        <v>95</v>
      </c>
    </row>
    <row r="522" spans="1:5" x14ac:dyDescent="0.25">
      <c r="A522" s="4" t="s">
        <v>1136</v>
      </c>
      <c r="B522" s="4">
        <v>-3.1</v>
      </c>
      <c r="C522" s="4" t="s">
        <v>607</v>
      </c>
      <c r="D522" s="4" t="s">
        <v>171</v>
      </c>
      <c r="E522" s="5"/>
    </row>
    <row r="523" spans="1:5" x14ac:dyDescent="0.25">
      <c r="A523" s="4" t="s">
        <v>1137</v>
      </c>
      <c r="B523" s="4">
        <v>-3.1</v>
      </c>
      <c r="C523" s="4" t="s">
        <v>1029</v>
      </c>
      <c r="D523" s="4" t="s">
        <v>1029</v>
      </c>
      <c r="E523" s="5" t="s">
        <v>95</v>
      </c>
    </row>
    <row r="524" spans="1:5" x14ac:dyDescent="0.25">
      <c r="A524" s="4" t="s">
        <v>1138</v>
      </c>
      <c r="B524" s="4">
        <v>-3.1</v>
      </c>
      <c r="C524" s="4" t="s">
        <v>1068</v>
      </c>
      <c r="D524" s="4" t="s">
        <v>1139</v>
      </c>
      <c r="E524" s="5"/>
    </row>
    <row r="525" spans="1:5" x14ac:dyDescent="0.25">
      <c r="A525" s="4" t="s">
        <v>1140</v>
      </c>
      <c r="B525" s="4">
        <v>-3.1</v>
      </c>
      <c r="C525" s="4" t="s">
        <v>1141</v>
      </c>
      <c r="D525" s="4" t="s">
        <v>1142</v>
      </c>
      <c r="E525" s="5" t="s">
        <v>95</v>
      </c>
    </row>
    <row r="526" spans="1:5" x14ac:dyDescent="0.25">
      <c r="A526" s="4" t="s">
        <v>1143</v>
      </c>
      <c r="B526" s="4">
        <v>-3.1</v>
      </c>
      <c r="C526" s="4" t="s">
        <v>1144</v>
      </c>
      <c r="D526" s="4" t="s">
        <v>1145</v>
      </c>
      <c r="E526" s="5" t="s">
        <v>95</v>
      </c>
    </row>
    <row r="527" spans="1:5" x14ac:dyDescent="0.25">
      <c r="A527" s="4" t="s">
        <v>1146</v>
      </c>
      <c r="B527" s="4">
        <v>-3.1</v>
      </c>
      <c r="C527" s="4" t="s">
        <v>1147</v>
      </c>
      <c r="D527" s="4" t="s">
        <v>1148</v>
      </c>
      <c r="E527" s="5" t="s">
        <v>95</v>
      </c>
    </row>
    <row r="528" spans="1:5" x14ac:dyDescent="0.25">
      <c r="A528" s="4" t="s">
        <v>1149</v>
      </c>
      <c r="B528" s="4">
        <v>-3.1</v>
      </c>
      <c r="C528" s="4" t="s">
        <v>200</v>
      </c>
      <c r="D528" s="4" t="s">
        <v>1150</v>
      </c>
      <c r="E528" s="5" t="s">
        <v>95</v>
      </c>
    </row>
    <row r="529" spans="1:5" x14ac:dyDescent="0.25">
      <c r="A529" s="4" t="s">
        <v>1151</v>
      </c>
      <c r="B529" s="4">
        <v>-3.05</v>
      </c>
      <c r="C529" s="4" t="s">
        <v>799</v>
      </c>
      <c r="D529" s="4" t="s">
        <v>1152</v>
      </c>
      <c r="E529" s="5"/>
    </row>
    <row r="530" spans="1:5" x14ac:dyDescent="0.25">
      <c r="A530" s="4" t="s">
        <v>1153</v>
      </c>
      <c r="B530" s="4">
        <v>-3</v>
      </c>
      <c r="C530" s="4" t="s">
        <v>1154</v>
      </c>
      <c r="D530" s="4" t="s">
        <v>1155</v>
      </c>
      <c r="E530" s="5" t="s">
        <v>95</v>
      </c>
    </row>
    <row r="531" spans="1:5" x14ac:dyDescent="0.25">
      <c r="A531" s="4" t="s">
        <v>1156</v>
      </c>
      <c r="B531" s="4">
        <v>-3</v>
      </c>
      <c r="C531" s="4" t="s">
        <v>1157</v>
      </c>
      <c r="D531" s="4" t="s">
        <v>1158</v>
      </c>
      <c r="E531" s="5"/>
    </row>
    <row r="532" spans="1:5" x14ac:dyDescent="0.25">
      <c r="A532" s="4" t="s">
        <v>1159</v>
      </c>
      <c r="B532" s="4">
        <v>-2.9</v>
      </c>
      <c r="C532" s="4" t="s">
        <v>848</v>
      </c>
      <c r="D532" s="4" t="s">
        <v>1160</v>
      </c>
      <c r="E532" s="5" t="s">
        <v>95</v>
      </c>
    </row>
    <row r="533" spans="1:5" x14ac:dyDescent="0.25">
      <c r="A533" s="4" t="s">
        <v>1161</v>
      </c>
      <c r="B533" s="4">
        <v>-2.9</v>
      </c>
      <c r="C533" s="4" t="s">
        <v>1162</v>
      </c>
      <c r="D533" s="4" t="s">
        <v>929</v>
      </c>
      <c r="E533" s="5"/>
    </row>
    <row r="534" spans="1:5" x14ac:dyDescent="0.25">
      <c r="A534" s="4" t="s">
        <v>1163</v>
      </c>
      <c r="B534" s="4">
        <v>-2.9</v>
      </c>
      <c r="C534" s="4" t="s">
        <v>1164</v>
      </c>
      <c r="D534" s="4" t="s">
        <v>1165</v>
      </c>
      <c r="E534" s="5"/>
    </row>
    <row r="535" spans="1:5" x14ac:dyDescent="0.25">
      <c r="A535" s="4" t="s">
        <v>1166</v>
      </c>
      <c r="B535" s="4">
        <v>-2.8</v>
      </c>
      <c r="C535" s="4" t="s">
        <v>1103</v>
      </c>
      <c r="D535" s="4" t="s">
        <v>462</v>
      </c>
      <c r="E535" s="5"/>
    </row>
    <row r="536" spans="1:5" x14ac:dyDescent="0.25">
      <c r="A536" s="4" t="s">
        <v>1167</v>
      </c>
      <c r="B536" s="4">
        <v>-2.8</v>
      </c>
      <c r="C536" s="4" t="s">
        <v>1168</v>
      </c>
      <c r="D536" s="4" t="s">
        <v>1169</v>
      </c>
      <c r="E536" s="5"/>
    </row>
    <row r="537" spans="1:5" x14ac:dyDescent="0.25">
      <c r="A537" s="4" t="s">
        <v>1170</v>
      </c>
      <c r="B537" s="4">
        <v>-2.8</v>
      </c>
      <c r="C537" s="4" t="s">
        <v>539</v>
      </c>
      <c r="D537" s="4" t="s">
        <v>546</v>
      </c>
      <c r="E537" s="5" t="s">
        <v>95</v>
      </c>
    </row>
    <row r="538" spans="1:5" x14ac:dyDescent="0.25">
      <c r="A538" s="4" t="s">
        <v>1171</v>
      </c>
      <c r="B538" s="4">
        <v>-2.8</v>
      </c>
      <c r="C538" s="4" t="s">
        <v>1172</v>
      </c>
      <c r="D538" s="4" t="s">
        <v>1173</v>
      </c>
      <c r="E538" s="5"/>
    </row>
    <row r="539" spans="1:5" x14ac:dyDescent="0.25">
      <c r="A539" s="4" t="s">
        <v>1174</v>
      </c>
      <c r="B539" s="4">
        <v>-2.8</v>
      </c>
      <c r="C539" s="4" t="s">
        <v>781</v>
      </c>
      <c r="D539" s="4" t="s">
        <v>1173</v>
      </c>
      <c r="E539" s="5"/>
    </row>
    <row r="540" spans="1:5" x14ac:dyDescent="0.25">
      <c r="A540" s="4" t="s">
        <v>1175</v>
      </c>
      <c r="B540" s="4">
        <v>-2.6</v>
      </c>
      <c r="C540" s="4" t="s">
        <v>1074</v>
      </c>
      <c r="D540" s="4" t="s">
        <v>161</v>
      </c>
      <c r="E540" s="5"/>
    </row>
    <row r="541" spans="1:5" x14ac:dyDescent="0.25">
      <c r="A541" s="4" t="s">
        <v>1176</v>
      </c>
      <c r="B541" s="4">
        <v>-2.6</v>
      </c>
      <c r="C541" s="4" t="s">
        <v>1177</v>
      </c>
      <c r="D541" s="4" t="s">
        <v>1178</v>
      </c>
      <c r="E541" s="5"/>
    </row>
    <row r="542" spans="1:5" x14ac:dyDescent="0.25">
      <c r="A542" s="4" t="s">
        <v>1179</v>
      </c>
      <c r="B542" s="4">
        <v>-2.5</v>
      </c>
      <c r="C542" s="4" t="s">
        <v>1180</v>
      </c>
      <c r="D542" s="4" t="s">
        <v>1181</v>
      </c>
      <c r="E542" s="5"/>
    </row>
    <row r="543" spans="1:5" x14ac:dyDescent="0.25">
      <c r="A543" s="4" t="s">
        <v>1182</v>
      </c>
      <c r="B543" s="4">
        <v>-2.5</v>
      </c>
      <c r="C543" s="4" t="s">
        <v>389</v>
      </c>
      <c r="D543" s="4" t="s">
        <v>874</v>
      </c>
      <c r="E543" s="5"/>
    </row>
    <row r="544" spans="1:5" x14ac:dyDescent="0.25">
      <c r="A544" s="4" t="s">
        <v>1183</v>
      </c>
      <c r="B544" s="4">
        <v>-2.5</v>
      </c>
      <c r="C544" s="4" t="s">
        <v>1184</v>
      </c>
      <c r="D544" s="4" t="s">
        <v>315</v>
      </c>
      <c r="E544" s="5"/>
    </row>
    <row r="545" spans="1:5" x14ac:dyDescent="0.25">
      <c r="A545" s="4" t="s">
        <v>1185</v>
      </c>
      <c r="B545" s="4">
        <v>-2.4</v>
      </c>
      <c r="C545" s="4" t="s">
        <v>844</v>
      </c>
      <c r="D545" s="4" t="s">
        <v>1154</v>
      </c>
      <c r="E545" s="5" t="s">
        <v>95</v>
      </c>
    </row>
    <row r="546" spans="1:5" x14ac:dyDescent="0.25">
      <c r="A546" s="4" t="s">
        <v>1186</v>
      </c>
      <c r="B546" s="4">
        <v>-2.2999999999999998</v>
      </c>
      <c r="C546" s="4" t="s">
        <v>1187</v>
      </c>
      <c r="D546" s="4" t="s">
        <v>1188</v>
      </c>
      <c r="E546" s="5" t="s">
        <v>95</v>
      </c>
    </row>
    <row r="547" spans="1:5" x14ac:dyDescent="0.25">
      <c r="A547" s="4" t="s">
        <v>1189</v>
      </c>
      <c r="B547" s="4">
        <v>-2.2999999999999998</v>
      </c>
      <c r="C547" s="4" t="s">
        <v>1190</v>
      </c>
      <c r="D547" s="4" t="s">
        <v>1191</v>
      </c>
      <c r="E547" s="5"/>
    </row>
    <row r="548" spans="1:5" x14ac:dyDescent="0.25">
      <c r="A548" s="4" t="s">
        <v>1192</v>
      </c>
      <c r="B548" s="4">
        <v>-2.2999999999999998</v>
      </c>
      <c r="C548" s="4" t="s">
        <v>1193</v>
      </c>
      <c r="D548" s="4" t="s">
        <v>243</v>
      </c>
      <c r="E548" s="5"/>
    </row>
    <row r="549" spans="1:5" x14ac:dyDescent="0.25">
      <c r="A549" s="4" t="s">
        <v>1194</v>
      </c>
      <c r="B549" s="4">
        <v>-2.25</v>
      </c>
      <c r="C549" s="4" t="s">
        <v>240</v>
      </c>
      <c r="D549" s="4" t="s">
        <v>1195</v>
      </c>
      <c r="E549" s="5" t="s">
        <v>95</v>
      </c>
    </row>
    <row r="550" spans="1:5" x14ac:dyDescent="0.25">
      <c r="A550" s="4" t="s">
        <v>1196</v>
      </c>
      <c r="B550" s="4">
        <v>-2.15</v>
      </c>
      <c r="C550" s="4" t="s">
        <v>1197</v>
      </c>
      <c r="D550" s="4" t="s">
        <v>1023</v>
      </c>
      <c r="E550" s="5"/>
    </row>
    <row r="551" spans="1:5" x14ac:dyDescent="0.25">
      <c r="A551" s="4" t="s">
        <v>1198</v>
      </c>
      <c r="B551" s="4">
        <v>-2.1</v>
      </c>
      <c r="C551" s="4" t="s">
        <v>270</v>
      </c>
      <c r="D551" s="4" t="s">
        <v>1199</v>
      </c>
      <c r="E551" s="5"/>
    </row>
    <row r="552" spans="1:5" x14ac:dyDescent="0.25">
      <c r="A552" s="4" t="s">
        <v>1200</v>
      </c>
      <c r="B552" s="4">
        <v>-2.1</v>
      </c>
      <c r="C552" s="4" t="s">
        <v>1201</v>
      </c>
      <c r="D552" s="4" t="s">
        <v>272</v>
      </c>
      <c r="E552" s="5"/>
    </row>
    <row r="553" spans="1:5" x14ac:dyDescent="0.25">
      <c r="A553" s="4" t="s">
        <v>1202</v>
      </c>
      <c r="B553" s="4">
        <v>-2.1</v>
      </c>
      <c r="C553" s="4" t="s">
        <v>1168</v>
      </c>
      <c r="D553" s="4" t="s">
        <v>1203</v>
      </c>
      <c r="E553" s="5" t="s">
        <v>95</v>
      </c>
    </row>
    <row r="554" spans="1:5" x14ac:dyDescent="0.25">
      <c r="A554" s="4" t="s">
        <v>1204</v>
      </c>
      <c r="B554" s="4">
        <v>-2.1</v>
      </c>
      <c r="C554" s="4" t="s">
        <v>329</v>
      </c>
      <c r="D554" s="4"/>
      <c r="E554" s="5"/>
    </row>
    <row r="555" spans="1:5" x14ac:dyDescent="0.25">
      <c r="A555" s="4" t="s">
        <v>1205</v>
      </c>
      <c r="B555" s="4">
        <v>-2.1</v>
      </c>
      <c r="C555" s="4" t="s">
        <v>352</v>
      </c>
      <c r="D555" s="4" t="s">
        <v>1206</v>
      </c>
      <c r="E555" s="5" t="s">
        <v>95</v>
      </c>
    </row>
    <row r="556" spans="1:5" x14ac:dyDescent="0.25">
      <c r="A556" s="4" t="s">
        <v>1207</v>
      </c>
      <c r="B556" s="4">
        <v>-2.1</v>
      </c>
      <c r="C556" s="4" t="s">
        <v>154</v>
      </c>
      <c r="D556" s="4" t="s">
        <v>1208</v>
      </c>
      <c r="E556" s="5"/>
    </row>
    <row r="557" spans="1:5" x14ac:dyDescent="0.25">
      <c r="A557" s="4" t="s">
        <v>1209</v>
      </c>
      <c r="B557" s="4">
        <v>-2.1</v>
      </c>
      <c r="C557" s="4" t="s">
        <v>1210</v>
      </c>
      <c r="D557" s="4" t="s">
        <v>1211</v>
      </c>
      <c r="E557" s="5" t="s">
        <v>95</v>
      </c>
    </row>
    <row r="558" spans="1:5" x14ac:dyDescent="0.25">
      <c r="A558" s="4" t="s">
        <v>1212</v>
      </c>
      <c r="B558" s="4">
        <v>-2.1</v>
      </c>
      <c r="C558" s="4" t="s">
        <v>214</v>
      </c>
      <c r="D558" s="4" t="s">
        <v>213</v>
      </c>
      <c r="E558" s="5" t="s">
        <v>95</v>
      </c>
    </row>
    <row r="559" spans="1:5" x14ac:dyDescent="0.25">
      <c r="A559" s="4" t="s">
        <v>1213</v>
      </c>
      <c r="B559" s="4">
        <v>-2.1</v>
      </c>
      <c r="C559" s="4" t="s">
        <v>372</v>
      </c>
      <c r="D559" s="4" t="s">
        <v>1214</v>
      </c>
      <c r="E559" s="5"/>
    </row>
    <row r="560" spans="1:5" x14ac:dyDescent="0.25">
      <c r="A560" s="4" t="s">
        <v>1215</v>
      </c>
      <c r="B560" s="4">
        <v>-2.1</v>
      </c>
      <c r="C560" s="4" t="s">
        <v>1216</v>
      </c>
      <c r="D560" s="4" t="s">
        <v>1217</v>
      </c>
      <c r="E560" s="5" t="s">
        <v>95</v>
      </c>
    </row>
    <row r="561" spans="1:5" x14ac:dyDescent="0.25">
      <c r="A561" s="4" t="s">
        <v>1218</v>
      </c>
      <c r="B561" s="4">
        <v>-2.1</v>
      </c>
      <c r="C561" s="4"/>
      <c r="D561" s="4"/>
      <c r="E561" s="5"/>
    </row>
    <row r="562" spans="1:5" x14ac:dyDescent="0.25">
      <c r="A562" s="4" t="s">
        <v>1219</v>
      </c>
      <c r="B562" s="4">
        <v>-2.1</v>
      </c>
      <c r="C562" s="4" t="s">
        <v>226</v>
      </c>
      <c r="D562" s="4" t="s">
        <v>441</v>
      </c>
      <c r="E562" s="5" t="s">
        <v>95</v>
      </c>
    </row>
    <row r="563" spans="1:5" x14ac:dyDescent="0.25">
      <c r="A563" s="4" t="s">
        <v>1220</v>
      </c>
      <c r="B563" s="4">
        <v>-2.1</v>
      </c>
      <c r="C563" s="4" t="s">
        <v>1221</v>
      </c>
      <c r="D563" s="4" t="s">
        <v>1222</v>
      </c>
      <c r="E563" s="5"/>
    </row>
    <row r="564" spans="1:5" x14ac:dyDescent="0.25">
      <c r="A564" s="4" t="s">
        <v>1223</v>
      </c>
      <c r="B564" s="4">
        <v>-2.1</v>
      </c>
      <c r="C564" s="4" t="s">
        <v>871</v>
      </c>
      <c r="D564" s="4" t="s">
        <v>1127</v>
      </c>
      <c r="E564" s="5" t="s">
        <v>95</v>
      </c>
    </row>
    <row r="565" spans="1:5" x14ac:dyDescent="0.25">
      <c r="A565" s="4" t="s">
        <v>1224</v>
      </c>
      <c r="B565" s="4">
        <v>-2.1</v>
      </c>
      <c r="C565" s="4"/>
      <c r="D565" s="4"/>
      <c r="E565" s="5"/>
    </row>
    <row r="566" spans="1:5" x14ac:dyDescent="0.25">
      <c r="A566" s="4" t="s">
        <v>1225</v>
      </c>
      <c r="B566" s="4">
        <v>-2</v>
      </c>
      <c r="C566" s="4" t="s">
        <v>862</v>
      </c>
      <c r="D566" s="4" t="s">
        <v>439</v>
      </c>
      <c r="E566" s="5"/>
    </row>
    <row r="567" spans="1:5" x14ac:dyDescent="0.25">
      <c r="A567" s="4" t="s">
        <v>1226</v>
      </c>
      <c r="B567" s="4">
        <v>-2</v>
      </c>
      <c r="C567" s="4" t="s">
        <v>431</v>
      </c>
      <c r="D567" s="4" t="s">
        <v>966</v>
      </c>
      <c r="E567" s="5"/>
    </row>
    <row r="568" spans="1:5" x14ac:dyDescent="0.25">
      <c r="A568" s="4" t="s">
        <v>1227</v>
      </c>
      <c r="B568" s="4">
        <v>-2</v>
      </c>
      <c r="C568" s="4" t="s">
        <v>1228</v>
      </c>
      <c r="D568" s="4" t="s">
        <v>932</v>
      </c>
      <c r="E568" s="5"/>
    </row>
    <row r="569" spans="1:5" x14ac:dyDescent="0.25">
      <c r="A569" s="4" t="s">
        <v>1229</v>
      </c>
      <c r="B569" s="4">
        <v>-2</v>
      </c>
      <c r="C569" s="4" t="s">
        <v>1230</v>
      </c>
      <c r="D569" s="4" t="s">
        <v>1231</v>
      </c>
      <c r="E569" s="5" t="s">
        <v>95</v>
      </c>
    </row>
    <row r="570" spans="1:5" x14ac:dyDescent="0.25">
      <c r="A570" s="4" t="s">
        <v>1232</v>
      </c>
      <c r="B570" s="4">
        <v>-1.9</v>
      </c>
      <c r="C570" s="4" t="s">
        <v>1233</v>
      </c>
      <c r="D570" s="4" t="s">
        <v>1234</v>
      </c>
      <c r="E570" s="5"/>
    </row>
    <row r="571" spans="1:5" x14ac:dyDescent="0.25">
      <c r="A571" s="4" t="s">
        <v>1235</v>
      </c>
      <c r="B571" s="4">
        <v>-1.8</v>
      </c>
      <c r="C571" s="4" t="s">
        <v>842</v>
      </c>
      <c r="D571" s="4" t="s">
        <v>1236</v>
      </c>
      <c r="E571" s="5" t="s">
        <v>95</v>
      </c>
    </row>
    <row r="572" spans="1:5" x14ac:dyDescent="0.25">
      <c r="A572" s="4" t="s">
        <v>1237</v>
      </c>
      <c r="B572" s="4">
        <v>-1.8</v>
      </c>
      <c r="C572" s="4" t="s">
        <v>1238</v>
      </c>
      <c r="D572" s="4" t="s">
        <v>1238</v>
      </c>
      <c r="E572" s="5" t="s">
        <v>95</v>
      </c>
    </row>
    <row r="573" spans="1:5" x14ac:dyDescent="0.25">
      <c r="A573" s="4" t="s">
        <v>1239</v>
      </c>
      <c r="B573" s="4">
        <v>-1.6</v>
      </c>
      <c r="C573" s="4" t="s">
        <v>33</v>
      </c>
      <c r="D573" s="4" t="s">
        <v>1240</v>
      </c>
      <c r="E573" s="5"/>
    </row>
    <row r="574" spans="1:5" x14ac:dyDescent="0.25">
      <c r="A574" s="4" t="s">
        <v>1241</v>
      </c>
      <c r="B574" s="4">
        <v>-1.55</v>
      </c>
      <c r="C574" s="4" t="s">
        <v>1242</v>
      </c>
      <c r="D574" s="4" t="s">
        <v>1242</v>
      </c>
      <c r="E574" s="5" t="s">
        <v>95</v>
      </c>
    </row>
    <row r="575" spans="1:5" x14ac:dyDescent="0.25">
      <c r="A575" s="4" t="s">
        <v>1243</v>
      </c>
      <c r="B575" s="4">
        <v>-1.45</v>
      </c>
      <c r="C575" s="4"/>
      <c r="D575" s="4" t="s">
        <v>1244</v>
      </c>
      <c r="E575" s="5"/>
    </row>
    <row r="576" spans="1:5" x14ac:dyDescent="0.25">
      <c r="A576" s="4" t="s">
        <v>1245</v>
      </c>
      <c r="B576" s="4">
        <v>-1.35</v>
      </c>
      <c r="C576" s="4" t="s">
        <v>1246</v>
      </c>
      <c r="D576" s="4" t="s">
        <v>1160</v>
      </c>
      <c r="E576" s="5"/>
    </row>
    <row r="577" spans="1:5" x14ac:dyDescent="0.25">
      <c r="A577" s="4" t="s">
        <v>1247</v>
      </c>
      <c r="B577" s="4">
        <v>-1.1000000000000001</v>
      </c>
      <c r="C577" s="4" t="s">
        <v>1248</v>
      </c>
      <c r="D577" s="4" t="s">
        <v>1249</v>
      </c>
      <c r="E577" s="5"/>
    </row>
    <row r="578" spans="1:5" x14ac:dyDescent="0.25">
      <c r="A578" s="4" t="s">
        <v>1250</v>
      </c>
      <c r="B578" s="4">
        <v>-1.1000000000000001</v>
      </c>
      <c r="C578" s="4" t="s">
        <v>1155</v>
      </c>
      <c r="D578" s="4" t="s">
        <v>844</v>
      </c>
      <c r="E578" s="5" t="s">
        <v>95</v>
      </c>
    </row>
    <row r="579" spans="1:5" x14ac:dyDescent="0.25">
      <c r="A579" s="4" t="s">
        <v>1251</v>
      </c>
      <c r="B579" s="4">
        <v>-1.1000000000000001</v>
      </c>
      <c r="C579" s="4" t="s">
        <v>817</v>
      </c>
      <c r="D579" s="4" t="s">
        <v>1252</v>
      </c>
      <c r="E579" s="5" t="s">
        <v>95</v>
      </c>
    </row>
    <row r="580" spans="1:5" x14ac:dyDescent="0.25">
      <c r="A580" s="4" t="s">
        <v>1253</v>
      </c>
      <c r="B580" s="4">
        <v>-1.1000000000000001</v>
      </c>
      <c r="C580" s="4" t="s">
        <v>1254</v>
      </c>
      <c r="D580" s="4" t="s">
        <v>1254</v>
      </c>
      <c r="E580" s="5" t="s">
        <v>95</v>
      </c>
    </row>
    <row r="581" spans="1:5" x14ac:dyDescent="0.25">
      <c r="A581" s="4" t="s">
        <v>1255</v>
      </c>
      <c r="B581" s="4">
        <v>-1.1000000000000001</v>
      </c>
      <c r="C581" s="4" t="s">
        <v>203</v>
      </c>
      <c r="D581" s="4" t="s">
        <v>1256</v>
      </c>
      <c r="E581" s="5"/>
    </row>
    <row r="582" spans="1:5" x14ac:dyDescent="0.25">
      <c r="A582" s="4" t="s">
        <v>1257</v>
      </c>
      <c r="B582" s="4">
        <v>-1.1000000000000001</v>
      </c>
      <c r="C582" s="4" t="s">
        <v>860</v>
      </c>
      <c r="D582" s="4" t="s">
        <v>144</v>
      </c>
      <c r="E582" s="5"/>
    </row>
    <row r="583" spans="1:5" x14ac:dyDescent="0.25">
      <c r="A583" s="4" t="s">
        <v>1258</v>
      </c>
      <c r="B583" s="4">
        <v>-1.1000000000000001</v>
      </c>
      <c r="C583" s="4" t="s">
        <v>1259</v>
      </c>
      <c r="D583" s="4" t="s">
        <v>1260</v>
      </c>
      <c r="E583" s="5" t="s">
        <v>95</v>
      </c>
    </row>
    <row r="584" spans="1:5" x14ac:dyDescent="0.25">
      <c r="A584" s="4" t="s">
        <v>1261</v>
      </c>
      <c r="B584" s="4">
        <v>-1.1000000000000001</v>
      </c>
      <c r="C584" s="4" t="s">
        <v>1262</v>
      </c>
      <c r="D584" s="4" t="s">
        <v>1262</v>
      </c>
      <c r="E584" s="5" t="s">
        <v>95</v>
      </c>
    </row>
    <row r="585" spans="1:5" x14ac:dyDescent="0.25">
      <c r="A585" s="4" t="s">
        <v>1263</v>
      </c>
      <c r="B585" s="4">
        <v>-1.1000000000000001</v>
      </c>
      <c r="C585" s="4" t="s">
        <v>1264</v>
      </c>
      <c r="D585" s="4" t="s">
        <v>1265</v>
      </c>
      <c r="E585" s="5" t="s">
        <v>95</v>
      </c>
    </row>
    <row r="586" spans="1:5" x14ac:dyDescent="0.25">
      <c r="A586" s="4" t="s">
        <v>1266</v>
      </c>
      <c r="B586" s="4">
        <v>-1.1000000000000001</v>
      </c>
      <c r="C586" s="4" t="s">
        <v>436</v>
      </c>
      <c r="D586" s="4" t="s">
        <v>213</v>
      </c>
      <c r="E586" s="5"/>
    </row>
    <row r="587" spans="1:5" x14ac:dyDescent="0.25">
      <c r="A587" s="4" t="s">
        <v>1267</v>
      </c>
      <c r="B587" s="4">
        <v>-1.1000000000000001</v>
      </c>
      <c r="C587" s="4" t="s">
        <v>950</v>
      </c>
      <c r="D587" s="4" t="s">
        <v>1268</v>
      </c>
      <c r="E587" s="5"/>
    </row>
    <row r="588" spans="1:5" x14ac:dyDescent="0.25">
      <c r="A588" s="4" t="s">
        <v>1269</v>
      </c>
      <c r="B588" s="4">
        <v>-1.1000000000000001</v>
      </c>
      <c r="C588" s="4"/>
      <c r="D588" s="4" t="s">
        <v>1270</v>
      </c>
      <c r="E588" s="5"/>
    </row>
    <row r="589" spans="1:5" x14ac:dyDescent="0.25">
      <c r="A589" s="4" t="s">
        <v>1271</v>
      </c>
      <c r="B589" s="4">
        <v>-1.1000000000000001</v>
      </c>
      <c r="C589" s="4" t="s">
        <v>1240</v>
      </c>
      <c r="D589" s="4" t="s">
        <v>1272</v>
      </c>
      <c r="E589" s="5"/>
    </row>
    <row r="590" spans="1:5" x14ac:dyDescent="0.25">
      <c r="A590" s="4" t="s">
        <v>1273</v>
      </c>
      <c r="B590" s="4">
        <v>-1.1000000000000001</v>
      </c>
      <c r="C590" s="4" t="s">
        <v>1274</v>
      </c>
      <c r="D590" s="4" t="s">
        <v>1274</v>
      </c>
      <c r="E590" s="5" t="s">
        <v>95</v>
      </c>
    </row>
    <row r="591" spans="1:5" x14ac:dyDescent="0.25">
      <c r="A591" s="4" t="s">
        <v>1275</v>
      </c>
      <c r="B591" s="4">
        <v>-1.1000000000000001</v>
      </c>
      <c r="C591" s="4" t="s">
        <v>607</v>
      </c>
      <c r="D591" s="4" t="s">
        <v>1018</v>
      </c>
      <c r="E591" s="5"/>
    </row>
    <row r="592" spans="1:5" x14ac:dyDescent="0.25">
      <c r="A592" s="4" t="s">
        <v>1276</v>
      </c>
      <c r="B592" s="4">
        <v>-1.1000000000000001</v>
      </c>
      <c r="C592" s="4" t="s">
        <v>1277</v>
      </c>
      <c r="D592" s="4" t="s">
        <v>1278</v>
      </c>
      <c r="E592" s="5"/>
    </row>
    <row r="593" spans="1:5" x14ac:dyDescent="0.25">
      <c r="A593" s="4" t="s">
        <v>1279</v>
      </c>
      <c r="B593" s="4">
        <v>-1.1000000000000001</v>
      </c>
      <c r="C593" s="4" t="s">
        <v>1280</v>
      </c>
      <c r="D593" s="4" t="s">
        <v>1281</v>
      </c>
      <c r="E593" s="5"/>
    </row>
    <row r="594" spans="1:5" x14ac:dyDescent="0.25">
      <c r="A594" s="4" t="s">
        <v>1282</v>
      </c>
      <c r="B594" s="4">
        <v>-1.1000000000000001</v>
      </c>
      <c r="C594" s="4" t="s">
        <v>1283</v>
      </c>
      <c r="D594" s="4" t="s">
        <v>294</v>
      </c>
      <c r="E594" s="5"/>
    </row>
    <row r="595" spans="1:5" x14ac:dyDescent="0.25">
      <c r="A595" s="4" t="s">
        <v>1284</v>
      </c>
      <c r="B595" s="4">
        <v>-1.1000000000000001</v>
      </c>
      <c r="C595" s="4" t="s">
        <v>1285</v>
      </c>
      <c r="D595" s="4" t="s">
        <v>1210</v>
      </c>
      <c r="E595" s="5"/>
    </row>
    <row r="596" spans="1:5" x14ac:dyDescent="0.25">
      <c r="A596" s="4" t="s">
        <v>1286</v>
      </c>
      <c r="B596" s="4">
        <v>-1.1000000000000001</v>
      </c>
      <c r="C596" s="4" t="s">
        <v>693</v>
      </c>
      <c r="D596" s="4" t="s">
        <v>1287</v>
      </c>
      <c r="E596" s="5" t="s">
        <v>95</v>
      </c>
    </row>
    <row r="597" spans="1:5" x14ac:dyDescent="0.25">
      <c r="A597" s="4" t="s">
        <v>1288</v>
      </c>
      <c r="B597" s="4">
        <v>-1</v>
      </c>
      <c r="C597" s="4" t="s">
        <v>1248</v>
      </c>
      <c r="D597" s="4" t="s">
        <v>370</v>
      </c>
      <c r="E597" s="5"/>
    </row>
    <row r="598" spans="1:5" x14ac:dyDescent="0.25">
      <c r="A598" s="4" t="s">
        <v>1289</v>
      </c>
      <c r="B598" s="4">
        <v>-1</v>
      </c>
      <c r="C598" s="4" t="s">
        <v>1290</v>
      </c>
      <c r="D598" s="4" t="s">
        <v>1291</v>
      </c>
      <c r="E598" s="5" t="s">
        <v>95</v>
      </c>
    </row>
    <row r="599" spans="1:5" x14ac:dyDescent="0.25">
      <c r="A599" s="4" t="s">
        <v>1292</v>
      </c>
      <c r="B599" s="4">
        <v>-1</v>
      </c>
      <c r="C599" s="4" t="s">
        <v>240</v>
      </c>
      <c r="D599" s="4" t="s">
        <v>1293</v>
      </c>
      <c r="E599" s="5" t="s">
        <v>95</v>
      </c>
    </row>
    <row r="600" spans="1:5" x14ac:dyDescent="0.25">
      <c r="A600" s="4" t="s">
        <v>1294</v>
      </c>
      <c r="B600" s="4">
        <v>-1</v>
      </c>
      <c r="C600" s="4" t="s">
        <v>1295</v>
      </c>
      <c r="D600" s="4" t="s">
        <v>816</v>
      </c>
      <c r="E600" s="5" t="s">
        <v>95</v>
      </c>
    </row>
    <row r="601" spans="1:5" x14ac:dyDescent="0.25">
      <c r="A601" s="4" t="s">
        <v>1296</v>
      </c>
      <c r="B601" s="4">
        <v>-1</v>
      </c>
      <c r="C601" s="4" t="s">
        <v>851</v>
      </c>
      <c r="D601" s="4" t="s">
        <v>850</v>
      </c>
      <c r="E601" s="5"/>
    </row>
    <row r="602" spans="1:5" x14ac:dyDescent="0.25">
      <c r="A602" s="4" t="s">
        <v>1297</v>
      </c>
      <c r="B602" s="4">
        <v>-1</v>
      </c>
      <c r="C602" s="4" t="s">
        <v>261</v>
      </c>
      <c r="D602" s="4" t="s">
        <v>966</v>
      </c>
      <c r="E602" s="5"/>
    </row>
    <row r="603" spans="1:5" x14ac:dyDescent="0.25">
      <c r="A603" s="4" t="s">
        <v>1298</v>
      </c>
      <c r="B603" s="4">
        <v>-1</v>
      </c>
      <c r="C603" s="4" t="s">
        <v>257</v>
      </c>
      <c r="D603" s="4" t="s">
        <v>297</v>
      </c>
      <c r="E603" s="5"/>
    </row>
    <row r="604" spans="1:5" x14ac:dyDescent="0.25">
      <c r="A604" s="4" t="s">
        <v>1299</v>
      </c>
      <c r="B604" s="4">
        <v>-1</v>
      </c>
      <c r="C604" s="4" t="s">
        <v>260</v>
      </c>
      <c r="D604" s="4" t="s">
        <v>359</v>
      </c>
      <c r="E604" s="5"/>
    </row>
    <row r="605" spans="1:5" x14ac:dyDescent="0.25">
      <c r="A605" s="4" t="s">
        <v>1300</v>
      </c>
      <c r="B605" s="4">
        <v>-1</v>
      </c>
      <c r="C605" s="4" t="s">
        <v>83</v>
      </c>
      <c r="D605" s="4" t="s">
        <v>993</v>
      </c>
      <c r="E605" s="5"/>
    </row>
    <row r="606" spans="1:5" x14ac:dyDescent="0.25">
      <c r="A606" s="4" t="s">
        <v>1301</v>
      </c>
      <c r="B606" s="4">
        <v>-1</v>
      </c>
      <c r="C606" s="4" t="s">
        <v>340</v>
      </c>
      <c r="D606" s="4" t="s">
        <v>1302</v>
      </c>
      <c r="E606" s="5"/>
    </row>
    <row r="607" spans="1:5" x14ac:dyDescent="0.25">
      <c r="A607" s="4" t="s">
        <v>1303</v>
      </c>
      <c r="B607" s="4">
        <v>-1</v>
      </c>
      <c r="C607" s="4" t="s">
        <v>340</v>
      </c>
      <c r="D607" s="4" t="s">
        <v>1304</v>
      </c>
      <c r="E607" s="5"/>
    </row>
    <row r="608" spans="1:5" x14ac:dyDescent="0.25">
      <c r="A608" s="4" t="s">
        <v>1305</v>
      </c>
      <c r="B608" s="4">
        <v>-1</v>
      </c>
      <c r="C608" s="4" t="s">
        <v>1306</v>
      </c>
      <c r="D608" s="4" t="s">
        <v>1307</v>
      </c>
      <c r="E608" s="5" t="s">
        <v>95</v>
      </c>
    </row>
    <row r="609" spans="1:5" x14ac:dyDescent="0.25">
      <c r="A609" s="4" t="s">
        <v>1308</v>
      </c>
      <c r="B609" s="4">
        <v>-1</v>
      </c>
      <c r="C609" s="4" t="s">
        <v>1309</v>
      </c>
      <c r="D609" s="4" t="s">
        <v>377</v>
      </c>
      <c r="E609" s="5"/>
    </row>
    <row r="610" spans="1:5" x14ac:dyDescent="0.25">
      <c r="A610" s="4" t="s">
        <v>1310</v>
      </c>
      <c r="B610" s="4">
        <v>-1</v>
      </c>
      <c r="C610" s="4" t="s">
        <v>957</v>
      </c>
      <c r="D610" s="4" t="s">
        <v>1311</v>
      </c>
      <c r="E610" s="5"/>
    </row>
    <row r="611" spans="1:5" x14ac:dyDescent="0.25">
      <c r="A611" s="4" t="s">
        <v>1312</v>
      </c>
      <c r="B611" s="4">
        <v>-1</v>
      </c>
      <c r="C611" s="4" t="s">
        <v>1313</v>
      </c>
      <c r="D611" s="4" t="s">
        <v>1314</v>
      </c>
      <c r="E611" s="5"/>
    </row>
    <row r="612" spans="1:5" x14ac:dyDescent="0.25">
      <c r="A612" s="4" t="s">
        <v>1315</v>
      </c>
      <c r="B612" s="4">
        <v>-1</v>
      </c>
      <c r="C612" s="4" t="s">
        <v>280</v>
      </c>
      <c r="D612" s="4" t="s">
        <v>1316</v>
      </c>
      <c r="E612" s="5"/>
    </row>
    <row r="613" spans="1:5" x14ac:dyDescent="0.25">
      <c r="A613" s="4" t="s">
        <v>1317</v>
      </c>
      <c r="B613" s="4">
        <v>-1</v>
      </c>
      <c r="C613" s="4" t="s">
        <v>283</v>
      </c>
      <c r="D613" s="4"/>
      <c r="E613" s="5"/>
    </row>
    <row r="614" spans="1:5" x14ac:dyDescent="0.25">
      <c r="A614" s="4" t="s">
        <v>1318</v>
      </c>
      <c r="B614" s="4">
        <v>-1</v>
      </c>
      <c r="C614" s="4" t="s">
        <v>1319</v>
      </c>
      <c r="D614" s="4" t="s">
        <v>1320</v>
      </c>
      <c r="E614" s="5"/>
    </row>
    <row r="615" spans="1:5" x14ac:dyDescent="0.25">
      <c r="A615" s="4" t="s">
        <v>1321</v>
      </c>
      <c r="B615" s="4">
        <v>-1</v>
      </c>
      <c r="C615" s="4" t="s">
        <v>217</v>
      </c>
      <c r="D615" s="4" t="s">
        <v>964</v>
      </c>
      <c r="E615" s="5"/>
    </row>
    <row r="616" spans="1:5" x14ac:dyDescent="0.25">
      <c r="A616" s="4" t="s">
        <v>1322</v>
      </c>
      <c r="B616" s="4">
        <v>-1</v>
      </c>
      <c r="C616" s="4" t="s">
        <v>1323</v>
      </c>
      <c r="D616" s="4" t="s">
        <v>1323</v>
      </c>
      <c r="E616" s="5" t="s">
        <v>95</v>
      </c>
    </row>
    <row r="617" spans="1:5" x14ac:dyDescent="0.25">
      <c r="A617" s="4" t="s">
        <v>1324</v>
      </c>
      <c r="B617" s="4">
        <v>-1</v>
      </c>
      <c r="C617" s="4" t="s">
        <v>312</v>
      </c>
      <c r="D617" s="4" t="s">
        <v>1325</v>
      </c>
      <c r="E617" s="5"/>
    </row>
    <row r="618" spans="1:5" x14ac:dyDescent="0.25">
      <c r="A618" s="4" t="s">
        <v>1326</v>
      </c>
      <c r="B618" s="4">
        <v>-1</v>
      </c>
      <c r="C618" s="4" t="s">
        <v>1327</v>
      </c>
      <c r="D618" s="4" t="s">
        <v>303</v>
      </c>
      <c r="E618" s="5" t="s">
        <v>95</v>
      </c>
    </row>
    <row r="619" spans="1:5" x14ac:dyDescent="0.25">
      <c r="A619" s="4" t="s">
        <v>1328</v>
      </c>
      <c r="B619" s="4">
        <v>-1</v>
      </c>
      <c r="C619" s="4" t="s">
        <v>1329</v>
      </c>
      <c r="D619" s="4" t="s">
        <v>1330</v>
      </c>
      <c r="E619" s="5"/>
    </row>
    <row r="620" spans="1:5" x14ac:dyDescent="0.25">
      <c r="A620" s="4" t="s">
        <v>1331</v>
      </c>
      <c r="B620" s="4">
        <v>-1</v>
      </c>
      <c r="C620" s="4" t="s">
        <v>1152</v>
      </c>
      <c r="D620" s="4" t="s">
        <v>1332</v>
      </c>
      <c r="E620" s="5"/>
    </row>
    <row r="621" spans="1:5" x14ac:dyDescent="0.25">
      <c r="A621" s="4" t="s">
        <v>1333</v>
      </c>
      <c r="B621" s="4">
        <v>-1</v>
      </c>
      <c r="C621" s="4" t="s">
        <v>355</v>
      </c>
      <c r="D621" s="4" t="s">
        <v>1334</v>
      </c>
      <c r="E621" s="5"/>
    </row>
    <row r="622" spans="1:5" x14ac:dyDescent="0.25">
      <c r="A622" s="4" t="s">
        <v>1335</v>
      </c>
      <c r="B622" s="4">
        <v>-1</v>
      </c>
      <c r="C622" s="4" t="s">
        <v>370</v>
      </c>
      <c r="D622" s="4" t="s">
        <v>1336</v>
      </c>
      <c r="E622" s="5"/>
    </row>
    <row r="623" spans="1:5" x14ac:dyDescent="0.25">
      <c r="A623" s="4" t="s">
        <v>1337</v>
      </c>
      <c r="B623" s="4">
        <v>-1</v>
      </c>
      <c r="C623" s="4" t="s">
        <v>870</v>
      </c>
      <c r="D623" s="4" t="s">
        <v>1338</v>
      </c>
      <c r="E623" s="5" t="s">
        <v>95</v>
      </c>
    </row>
    <row r="624" spans="1:5" x14ac:dyDescent="0.25">
      <c r="A624" s="4" t="s">
        <v>1339</v>
      </c>
      <c r="B624" s="4">
        <v>-1</v>
      </c>
      <c r="C624" s="4" t="s">
        <v>873</v>
      </c>
      <c r="D624" s="4" t="s">
        <v>300</v>
      </c>
      <c r="E624" s="5"/>
    </row>
    <row r="625" spans="1:5" x14ac:dyDescent="0.25">
      <c r="A625" s="4" t="s">
        <v>1340</v>
      </c>
      <c r="B625" s="4">
        <v>-1</v>
      </c>
      <c r="C625" s="4" t="s">
        <v>929</v>
      </c>
      <c r="D625" s="4" t="s">
        <v>1341</v>
      </c>
      <c r="E625" s="5"/>
    </row>
    <row r="626" spans="1:5" x14ac:dyDescent="0.25">
      <c r="A626" s="4" t="s">
        <v>1342</v>
      </c>
      <c r="B626" s="4">
        <v>-1</v>
      </c>
      <c r="C626" s="4" t="s">
        <v>353</v>
      </c>
      <c r="D626" s="4" t="s">
        <v>353</v>
      </c>
      <c r="E626" s="5" t="s">
        <v>95</v>
      </c>
    </row>
    <row r="627" spans="1:5" x14ac:dyDescent="0.25">
      <c r="A627" s="4" t="s">
        <v>1343</v>
      </c>
      <c r="B627" s="4">
        <v>-1</v>
      </c>
      <c r="C627" s="4" t="s">
        <v>353</v>
      </c>
      <c r="D627" s="4" t="s">
        <v>1344</v>
      </c>
      <c r="E627" s="5"/>
    </row>
    <row r="628" spans="1:5" x14ac:dyDescent="0.25">
      <c r="A628" s="4" t="s">
        <v>1345</v>
      </c>
      <c r="B628" s="4">
        <v>-1</v>
      </c>
      <c r="C628" s="4" t="s">
        <v>347</v>
      </c>
      <c r="D628" s="4" t="s">
        <v>962</v>
      </c>
      <c r="E628" s="5"/>
    </row>
    <row r="629" spans="1:5" x14ac:dyDescent="0.25">
      <c r="A629" s="4" t="s">
        <v>1346</v>
      </c>
      <c r="B629" s="4">
        <v>-1</v>
      </c>
      <c r="C629" s="4" t="s">
        <v>442</v>
      </c>
      <c r="D629" s="4" t="s">
        <v>442</v>
      </c>
      <c r="E629" s="5" t="s">
        <v>95</v>
      </c>
    </row>
    <row r="630" spans="1:5" x14ac:dyDescent="0.25">
      <c r="A630" s="4" t="s">
        <v>1347</v>
      </c>
      <c r="B630" s="4">
        <v>-1</v>
      </c>
      <c r="C630" s="4" t="s">
        <v>1348</v>
      </c>
      <c r="D630" s="4"/>
      <c r="E630" s="5"/>
    </row>
    <row r="631" spans="1:5" x14ac:dyDescent="0.25">
      <c r="A631" s="4" t="s">
        <v>1349</v>
      </c>
      <c r="B631" s="4">
        <v>-1</v>
      </c>
      <c r="C631" s="4" t="s">
        <v>1350</v>
      </c>
      <c r="D631" s="4" t="s">
        <v>1351</v>
      </c>
      <c r="E631" s="5" t="s">
        <v>95</v>
      </c>
    </row>
    <row r="632" spans="1:5" x14ac:dyDescent="0.25">
      <c r="A632" s="4" t="s">
        <v>1352</v>
      </c>
      <c r="B632" s="4">
        <v>-1</v>
      </c>
      <c r="C632" s="4" t="s">
        <v>1334</v>
      </c>
      <c r="D632" s="4" t="s">
        <v>1353</v>
      </c>
      <c r="E632" s="5" t="s">
        <v>95</v>
      </c>
    </row>
    <row r="633" spans="1:5" x14ac:dyDescent="0.25">
      <c r="A633" s="4" t="s">
        <v>1354</v>
      </c>
      <c r="B633" s="4">
        <v>-1</v>
      </c>
      <c r="C633" s="4" t="s">
        <v>1355</v>
      </c>
      <c r="D633" s="4" t="s">
        <v>251</v>
      </c>
      <c r="E633" s="5"/>
    </row>
    <row r="634" spans="1:5" x14ac:dyDescent="0.25">
      <c r="A634" s="4" t="s">
        <v>1356</v>
      </c>
      <c r="B634" s="4">
        <v>-1</v>
      </c>
      <c r="C634" s="4" t="s">
        <v>1357</v>
      </c>
      <c r="D634" s="4" t="s">
        <v>1357</v>
      </c>
      <c r="E634" s="5" t="s">
        <v>95</v>
      </c>
    </row>
    <row r="635" spans="1:5" x14ac:dyDescent="0.25">
      <c r="A635" s="4" t="s">
        <v>1358</v>
      </c>
      <c r="B635" s="4">
        <v>-1</v>
      </c>
      <c r="C635" s="4" t="s">
        <v>1359</v>
      </c>
      <c r="D635" s="4" t="s">
        <v>844</v>
      </c>
      <c r="E635" s="5" t="s">
        <v>95</v>
      </c>
    </row>
    <row r="636" spans="1:5" x14ac:dyDescent="0.25">
      <c r="A636" s="4" t="s">
        <v>1360</v>
      </c>
      <c r="B636" s="4">
        <v>-1</v>
      </c>
      <c r="C636" s="4" t="s">
        <v>1004</v>
      </c>
      <c r="D636" s="4" t="s">
        <v>1050</v>
      </c>
      <c r="E636" s="5"/>
    </row>
    <row r="637" spans="1:5" x14ac:dyDescent="0.25">
      <c r="A637" s="4" t="s">
        <v>1361</v>
      </c>
      <c r="B637" s="4">
        <v>-1</v>
      </c>
      <c r="C637" s="4" t="s">
        <v>1362</v>
      </c>
      <c r="D637" s="4" t="s">
        <v>1363</v>
      </c>
      <c r="E637" s="5" t="s">
        <v>95</v>
      </c>
    </row>
    <row r="638" spans="1:5" x14ac:dyDescent="0.25">
      <c r="A638" s="4" t="s">
        <v>1364</v>
      </c>
      <c r="B638" s="4">
        <v>-1</v>
      </c>
      <c r="C638" s="4" t="s">
        <v>1365</v>
      </c>
      <c r="D638" s="4" t="s">
        <v>626</v>
      </c>
      <c r="E638" s="5" t="s">
        <v>95</v>
      </c>
    </row>
    <row r="639" spans="1:5" x14ac:dyDescent="0.25">
      <c r="A639" s="4" t="s">
        <v>1366</v>
      </c>
      <c r="B639" s="4">
        <v>-1</v>
      </c>
      <c r="C639" s="4" t="s">
        <v>1367</v>
      </c>
      <c r="D639" s="4" t="s">
        <v>904</v>
      </c>
      <c r="E639" s="5"/>
    </row>
    <row r="640" spans="1:5" x14ac:dyDescent="0.25">
      <c r="A640" s="4" t="s">
        <v>1368</v>
      </c>
      <c r="B640" s="4">
        <v>-1</v>
      </c>
      <c r="C640" s="4" t="s">
        <v>424</v>
      </c>
      <c r="D640" s="4" t="s">
        <v>1369</v>
      </c>
      <c r="E640" s="5" t="s">
        <v>95</v>
      </c>
    </row>
    <row r="641" spans="1:5" x14ac:dyDescent="0.25">
      <c r="A641" s="4" t="s">
        <v>1370</v>
      </c>
      <c r="B641" s="4">
        <v>-1</v>
      </c>
      <c r="C641" s="4" t="s">
        <v>1371</v>
      </c>
      <c r="D641" s="4" t="s">
        <v>1372</v>
      </c>
      <c r="E641" s="5" t="s">
        <v>95</v>
      </c>
    </row>
    <row r="642" spans="1:5" x14ac:dyDescent="0.25">
      <c r="A642" s="4" t="s">
        <v>1373</v>
      </c>
      <c r="B642" s="4">
        <v>-1</v>
      </c>
      <c r="C642" s="4" t="s">
        <v>1374</v>
      </c>
      <c r="D642" s="4" t="s">
        <v>1375</v>
      </c>
      <c r="E642" s="5" t="s">
        <v>95</v>
      </c>
    </row>
    <row r="643" spans="1:5" x14ac:dyDescent="0.25">
      <c r="A643" s="4" t="s">
        <v>1376</v>
      </c>
      <c r="B643" s="4">
        <v>-1</v>
      </c>
      <c r="C643" s="4" t="s">
        <v>1377</v>
      </c>
      <c r="D643" s="4" t="s">
        <v>1378</v>
      </c>
      <c r="E643" s="5" t="s">
        <v>95</v>
      </c>
    </row>
    <row r="644" spans="1:5" x14ac:dyDescent="0.25">
      <c r="A644" s="4" t="s">
        <v>1379</v>
      </c>
      <c r="B644" s="4">
        <v>-1</v>
      </c>
      <c r="C644" s="4" t="s">
        <v>1380</v>
      </c>
      <c r="D644" s="4" t="s">
        <v>1381</v>
      </c>
      <c r="E644" s="5"/>
    </row>
    <row r="645" spans="1:5" x14ac:dyDescent="0.25">
      <c r="A645" s="4" t="s">
        <v>1382</v>
      </c>
      <c r="B645" s="4">
        <v>-1</v>
      </c>
      <c r="C645" s="4" t="s">
        <v>438</v>
      </c>
      <c r="D645" s="4" t="s">
        <v>438</v>
      </c>
      <c r="E645" s="5" t="s">
        <v>95</v>
      </c>
    </row>
    <row r="646" spans="1:5" x14ac:dyDescent="0.25">
      <c r="A646" s="4" t="s">
        <v>1383</v>
      </c>
      <c r="B646" s="4">
        <v>-1</v>
      </c>
      <c r="C646" s="4" t="s">
        <v>1384</v>
      </c>
      <c r="D646" s="4" t="s">
        <v>1385</v>
      </c>
      <c r="E646" s="5"/>
    </row>
    <row r="647" spans="1:5" x14ac:dyDescent="0.25">
      <c r="A647" s="4" t="s">
        <v>1386</v>
      </c>
      <c r="B647" s="4">
        <v>-1</v>
      </c>
      <c r="C647" s="4" t="s">
        <v>1351</v>
      </c>
      <c r="D647" s="4" t="s">
        <v>1210</v>
      </c>
      <c r="E647" s="5" t="s">
        <v>95</v>
      </c>
    </row>
    <row r="648" spans="1:5" x14ac:dyDescent="0.25">
      <c r="A648" s="4" t="s">
        <v>1387</v>
      </c>
      <c r="B648" s="4">
        <v>-1</v>
      </c>
      <c r="C648" s="4" t="s">
        <v>1388</v>
      </c>
      <c r="D648" s="4" t="s">
        <v>422</v>
      </c>
      <c r="E648" s="5" t="s">
        <v>95</v>
      </c>
    </row>
    <row r="649" spans="1:5" x14ac:dyDescent="0.25">
      <c r="A649" s="4" t="s">
        <v>1389</v>
      </c>
      <c r="B649" s="4">
        <v>-1</v>
      </c>
      <c r="C649" s="4" t="s">
        <v>927</v>
      </c>
      <c r="D649" s="4" t="s">
        <v>513</v>
      </c>
      <c r="E649" s="5"/>
    </row>
    <row r="650" spans="1:5" x14ac:dyDescent="0.25">
      <c r="A650" s="4" t="s">
        <v>1390</v>
      </c>
      <c r="B650" s="4">
        <v>-1</v>
      </c>
      <c r="C650" s="4" t="s">
        <v>1391</v>
      </c>
      <c r="D650" s="4" t="s">
        <v>1392</v>
      </c>
      <c r="E650" s="5" t="s">
        <v>95</v>
      </c>
    </row>
    <row r="651" spans="1:5" x14ac:dyDescent="0.25">
      <c r="A651" s="4" t="s">
        <v>1393</v>
      </c>
      <c r="B651" s="4">
        <v>-1</v>
      </c>
      <c r="C651" s="4" t="s">
        <v>932</v>
      </c>
      <c r="D651" s="4" t="s">
        <v>1228</v>
      </c>
      <c r="E651" s="5"/>
    </row>
    <row r="652" spans="1:5" x14ac:dyDescent="0.25">
      <c r="A652" s="4" t="s">
        <v>1394</v>
      </c>
      <c r="B652" s="4">
        <v>-1</v>
      </c>
      <c r="C652" s="4" t="s">
        <v>26</v>
      </c>
      <c r="D652" s="4" t="s">
        <v>871</v>
      </c>
      <c r="E652" s="5"/>
    </row>
    <row r="653" spans="1:5" x14ac:dyDescent="0.25">
      <c r="A653" s="4" t="s">
        <v>1395</v>
      </c>
      <c r="B653" s="4">
        <v>-1</v>
      </c>
      <c r="C653" s="4" t="s">
        <v>416</v>
      </c>
      <c r="D653" s="4" t="s">
        <v>1396</v>
      </c>
      <c r="E653" s="5"/>
    </row>
    <row r="654" spans="1:5" x14ac:dyDescent="0.25">
      <c r="A654" s="4" t="s">
        <v>1397</v>
      </c>
      <c r="B654" s="4">
        <v>-1</v>
      </c>
      <c r="C654" s="4" t="s">
        <v>1398</v>
      </c>
      <c r="D654" s="4" t="s">
        <v>789</v>
      </c>
      <c r="E654" s="5"/>
    </row>
    <row r="655" spans="1:5" x14ac:dyDescent="0.25">
      <c r="A655" s="4" t="s">
        <v>1399</v>
      </c>
      <c r="B655" s="4">
        <v>-1</v>
      </c>
      <c r="C655" s="4" t="s">
        <v>1398</v>
      </c>
      <c r="D655" s="4" t="s">
        <v>1400</v>
      </c>
      <c r="E655" s="5"/>
    </row>
    <row r="656" spans="1:5" x14ac:dyDescent="0.25">
      <c r="A656" s="4" t="s">
        <v>1401</v>
      </c>
      <c r="B656" s="4">
        <v>-1</v>
      </c>
      <c r="C656" s="4" t="s">
        <v>1402</v>
      </c>
      <c r="D656" s="4" t="s">
        <v>1309</v>
      </c>
      <c r="E656" s="5" t="s">
        <v>95</v>
      </c>
    </row>
    <row r="657" spans="1:5" x14ac:dyDescent="0.25">
      <c r="A657" s="4" t="s">
        <v>1403</v>
      </c>
      <c r="B657" s="4">
        <v>-1</v>
      </c>
      <c r="C657" s="4" t="s">
        <v>998</v>
      </c>
      <c r="D657" s="4" t="s">
        <v>997</v>
      </c>
      <c r="E657" s="5" t="s">
        <v>95</v>
      </c>
    </row>
    <row r="658" spans="1:5" x14ac:dyDescent="0.25">
      <c r="A658" s="4" t="s">
        <v>1404</v>
      </c>
      <c r="B658" s="4">
        <v>-1</v>
      </c>
      <c r="C658" s="4" t="s">
        <v>1405</v>
      </c>
      <c r="D658" s="4" t="s">
        <v>1406</v>
      </c>
      <c r="E658" s="5" t="s">
        <v>95</v>
      </c>
    </row>
    <row r="659" spans="1:5" x14ac:dyDescent="0.25">
      <c r="A659" s="4" t="s">
        <v>1407</v>
      </c>
      <c r="B659" s="4">
        <v>-1</v>
      </c>
      <c r="C659" s="4" t="s">
        <v>966</v>
      </c>
      <c r="D659" s="4" t="s">
        <v>248</v>
      </c>
      <c r="E659" s="5"/>
    </row>
    <row r="660" spans="1:5" x14ac:dyDescent="0.25">
      <c r="A660" s="4" t="s">
        <v>1408</v>
      </c>
      <c r="B660" s="4">
        <v>-1</v>
      </c>
      <c r="C660" s="4" t="s">
        <v>791</v>
      </c>
      <c r="D660" s="4" t="s">
        <v>595</v>
      </c>
      <c r="E660" s="5"/>
    </row>
    <row r="661" spans="1:5" x14ac:dyDescent="0.25">
      <c r="A661" s="4" t="s">
        <v>1409</v>
      </c>
      <c r="B661" s="4">
        <v>-1</v>
      </c>
      <c r="C661" s="4" t="s">
        <v>393</v>
      </c>
      <c r="D661" s="4" t="s">
        <v>372</v>
      </c>
      <c r="E661" s="5"/>
    </row>
    <row r="662" spans="1:5" x14ac:dyDescent="0.25">
      <c r="A662" s="4" t="s">
        <v>1410</v>
      </c>
      <c r="B662" s="4">
        <v>-1</v>
      </c>
      <c r="C662" s="4" t="s">
        <v>1411</v>
      </c>
      <c r="D662" s="4" t="s">
        <v>431</v>
      </c>
      <c r="E662" s="5"/>
    </row>
    <row r="663" spans="1:5" x14ac:dyDescent="0.25">
      <c r="A663" s="4" t="s">
        <v>1412</v>
      </c>
      <c r="B663" s="4">
        <v>-1</v>
      </c>
      <c r="C663" s="4" t="s">
        <v>1413</v>
      </c>
      <c r="D663" s="4" t="s">
        <v>1414</v>
      </c>
      <c r="E663" s="5" t="s">
        <v>95</v>
      </c>
    </row>
    <row r="664" spans="1:5" x14ac:dyDescent="0.25">
      <c r="A664" s="4" t="s">
        <v>1415</v>
      </c>
      <c r="B664" s="4">
        <v>-1</v>
      </c>
      <c r="C664" s="4" t="s">
        <v>1177</v>
      </c>
      <c r="D664" s="4" t="s">
        <v>797</v>
      </c>
      <c r="E664" s="5" t="s">
        <v>95</v>
      </c>
    </row>
    <row r="665" spans="1:5" x14ac:dyDescent="0.25">
      <c r="A665" s="4" t="s">
        <v>1416</v>
      </c>
      <c r="B665" s="4">
        <v>-1</v>
      </c>
      <c r="C665" s="4" t="s">
        <v>1177</v>
      </c>
      <c r="D665" s="4" t="s">
        <v>611</v>
      </c>
      <c r="E665" s="5"/>
    </row>
    <row r="666" spans="1:5" x14ac:dyDescent="0.25">
      <c r="A666" s="4" t="s">
        <v>1417</v>
      </c>
      <c r="B666" s="4">
        <v>-1</v>
      </c>
      <c r="C666" s="4" t="s">
        <v>1418</v>
      </c>
      <c r="D666" s="4" t="s">
        <v>808</v>
      </c>
      <c r="E666" s="5" t="s">
        <v>95</v>
      </c>
    </row>
    <row r="667" spans="1:5" x14ac:dyDescent="0.25">
      <c r="A667" s="4" t="s">
        <v>1419</v>
      </c>
      <c r="B667" s="4">
        <v>-1</v>
      </c>
      <c r="C667" s="4" t="s">
        <v>1265</v>
      </c>
      <c r="D667" s="4" t="s">
        <v>1420</v>
      </c>
      <c r="E667" s="5" t="s">
        <v>95</v>
      </c>
    </row>
    <row r="668" spans="1:5" x14ac:dyDescent="0.25">
      <c r="A668" s="4" t="s">
        <v>1421</v>
      </c>
      <c r="B668" s="4">
        <v>-1</v>
      </c>
      <c r="C668" s="4" t="s">
        <v>525</v>
      </c>
      <c r="D668" s="4" t="s">
        <v>1422</v>
      </c>
      <c r="E668" s="5" t="s">
        <v>95</v>
      </c>
    </row>
    <row r="669" spans="1:5" x14ac:dyDescent="0.25">
      <c r="A669" s="4" t="s">
        <v>1423</v>
      </c>
      <c r="B669" s="4">
        <v>-1</v>
      </c>
      <c r="C669" s="4" t="s">
        <v>1045</v>
      </c>
      <c r="D669" s="4" t="s">
        <v>1424</v>
      </c>
      <c r="E669" s="5"/>
    </row>
    <row r="670" spans="1:5" x14ac:dyDescent="0.25">
      <c r="A670" s="4" t="s">
        <v>1425</v>
      </c>
      <c r="B670" s="4">
        <v>-1</v>
      </c>
      <c r="C670" s="4" t="s">
        <v>1426</v>
      </c>
      <c r="D670" s="4" t="s">
        <v>6</v>
      </c>
      <c r="E670" s="5"/>
    </row>
    <row r="671" spans="1:5" x14ac:dyDescent="0.25">
      <c r="A671" s="4" t="s">
        <v>1427</v>
      </c>
      <c r="B671" s="4">
        <v>-1</v>
      </c>
      <c r="C671" s="4" t="s">
        <v>1242</v>
      </c>
      <c r="D671" s="4" t="s">
        <v>611</v>
      </c>
      <c r="E671" s="5"/>
    </row>
    <row r="672" spans="1:5" x14ac:dyDescent="0.25">
      <c r="A672" s="4" t="s">
        <v>1428</v>
      </c>
      <c r="B672" s="4">
        <v>-1</v>
      </c>
      <c r="C672" s="4" t="s">
        <v>1429</v>
      </c>
      <c r="D672" s="4" t="s">
        <v>307</v>
      </c>
      <c r="E672" s="5" t="s">
        <v>95</v>
      </c>
    </row>
    <row r="673" spans="1:5" x14ac:dyDescent="0.25">
      <c r="A673" s="4" t="s">
        <v>1430</v>
      </c>
      <c r="B673" s="4">
        <v>-1</v>
      </c>
      <c r="C673" s="4" t="s">
        <v>993</v>
      </c>
      <c r="D673" s="4" t="s">
        <v>130</v>
      </c>
      <c r="E673" s="5"/>
    </row>
    <row r="674" spans="1:5" x14ac:dyDescent="0.25">
      <c r="A674" s="4" t="s">
        <v>1431</v>
      </c>
      <c r="B674" s="4">
        <v>-1</v>
      </c>
      <c r="C674" s="4" t="s">
        <v>1432</v>
      </c>
      <c r="D674" s="4" t="s">
        <v>1433</v>
      </c>
      <c r="E674" s="5"/>
    </row>
    <row r="675" spans="1:5" x14ac:dyDescent="0.25">
      <c r="A675" s="4" t="s">
        <v>1434</v>
      </c>
      <c r="B675" s="4">
        <v>-1</v>
      </c>
      <c r="C675" s="4" t="s">
        <v>1435</v>
      </c>
      <c r="D675" s="4" t="s">
        <v>504</v>
      </c>
      <c r="E675" s="5"/>
    </row>
    <row r="676" spans="1:5" x14ac:dyDescent="0.25">
      <c r="A676" s="4" t="s">
        <v>1436</v>
      </c>
      <c r="B676" s="4">
        <v>-1</v>
      </c>
      <c r="C676" s="4" t="s">
        <v>1392</v>
      </c>
      <c r="D676" s="4" t="s">
        <v>1437</v>
      </c>
      <c r="E676" s="5" t="s">
        <v>95</v>
      </c>
    </row>
    <row r="677" spans="1:5" x14ac:dyDescent="0.25">
      <c r="A677" s="4" t="s">
        <v>1438</v>
      </c>
      <c r="B677" s="4">
        <v>-1</v>
      </c>
      <c r="C677" s="4" t="s">
        <v>1439</v>
      </c>
      <c r="D677" s="4" t="s">
        <v>1440</v>
      </c>
      <c r="E677" s="5"/>
    </row>
    <row r="678" spans="1:5" x14ac:dyDescent="0.25">
      <c r="A678" s="4" t="s">
        <v>1441</v>
      </c>
      <c r="B678" s="4">
        <v>-1</v>
      </c>
      <c r="C678" s="4" t="s">
        <v>402</v>
      </c>
      <c r="D678" s="4" t="s">
        <v>1119</v>
      </c>
      <c r="E678" s="5"/>
    </row>
    <row r="679" spans="1:5" x14ac:dyDescent="0.25">
      <c r="A679" s="4" t="s">
        <v>1442</v>
      </c>
      <c r="B679" s="4">
        <v>-1</v>
      </c>
      <c r="C679" s="4" t="s">
        <v>1443</v>
      </c>
      <c r="D679" s="4" t="s">
        <v>1444</v>
      </c>
      <c r="E679" s="5"/>
    </row>
    <row r="680" spans="1:5" x14ac:dyDescent="0.25">
      <c r="A680" s="4" t="s">
        <v>1445</v>
      </c>
      <c r="B680" s="4">
        <v>-1</v>
      </c>
      <c r="C680" s="4" t="s">
        <v>1446</v>
      </c>
      <c r="D680" s="4" t="s">
        <v>370</v>
      </c>
      <c r="E680" s="5"/>
    </row>
    <row r="681" spans="1:5" x14ac:dyDescent="0.25">
      <c r="A681" s="4" t="s">
        <v>1447</v>
      </c>
      <c r="B681" s="4">
        <v>-1</v>
      </c>
      <c r="C681" s="4" t="s">
        <v>1448</v>
      </c>
      <c r="D681" s="4" t="s">
        <v>1449</v>
      </c>
      <c r="E681" s="5"/>
    </row>
    <row r="682" spans="1:5" x14ac:dyDescent="0.25">
      <c r="A682" s="4" t="s">
        <v>1450</v>
      </c>
      <c r="B682" s="4">
        <v>-1</v>
      </c>
      <c r="C682" s="4" t="s">
        <v>627</v>
      </c>
      <c r="D682" s="4" t="s">
        <v>459</v>
      </c>
      <c r="E682" s="5" t="s">
        <v>95</v>
      </c>
    </row>
    <row r="683" spans="1:5" x14ac:dyDescent="0.25">
      <c r="A683" s="4" t="s">
        <v>1451</v>
      </c>
      <c r="B683" s="4">
        <v>-1</v>
      </c>
      <c r="C683" s="4" t="s">
        <v>514</v>
      </c>
      <c r="D683" s="4" t="s">
        <v>1452</v>
      </c>
      <c r="E683" s="5"/>
    </row>
    <row r="684" spans="1:5" x14ac:dyDescent="0.25">
      <c r="A684" s="4" t="s">
        <v>1453</v>
      </c>
      <c r="B684" s="4">
        <v>-1</v>
      </c>
      <c r="C684" s="4"/>
      <c r="D684" s="4" t="s">
        <v>793</v>
      </c>
      <c r="E684" s="5"/>
    </row>
    <row r="685" spans="1:5" x14ac:dyDescent="0.25">
      <c r="A685" s="4" t="s">
        <v>1454</v>
      </c>
      <c r="B685" s="4">
        <v>-1</v>
      </c>
      <c r="C685" s="4" t="s">
        <v>1455</v>
      </c>
      <c r="D685" s="4" t="s">
        <v>1456</v>
      </c>
      <c r="E685" s="5" t="s">
        <v>95</v>
      </c>
    </row>
    <row r="686" spans="1:5" x14ac:dyDescent="0.25">
      <c r="A686" s="4" t="s">
        <v>1457</v>
      </c>
      <c r="B686" s="4">
        <v>-1</v>
      </c>
      <c r="C686" s="4" t="s">
        <v>100</v>
      </c>
      <c r="D686" s="4" t="s">
        <v>1458</v>
      </c>
      <c r="E686" s="5" t="s">
        <v>95</v>
      </c>
    </row>
    <row r="687" spans="1:5" x14ac:dyDescent="0.25">
      <c r="A687" s="4" t="s">
        <v>1459</v>
      </c>
      <c r="B687" s="4">
        <v>-1</v>
      </c>
      <c r="C687" s="4" t="s">
        <v>1460</v>
      </c>
      <c r="D687" s="4" t="s">
        <v>1461</v>
      </c>
      <c r="E687" s="5" t="s">
        <v>95</v>
      </c>
    </row>
    <row r="688" spans="1:5" x14ac:dyDescent="0.25">
      <c r="A688" s="4" t="s">
        <v>1462</v>
      </c>
      <c r="B688" s="4">
        <v>-1</v>
      </c>
      <c r="C688" s="4" t="s">
        <v>109</v>
      </c>
      <c r="D688" s="4" t="s">
        <v>1463</v>
      </c>
      <c r="E688" s="5" t="s">
        <v>95</v>
      </c>
    </row>
    <row r="689" spans="1:5" x14ac:dyDescent="0.25">
      <c r="A689" s="4" t="s">
        <v>1464</v>
      </c>
      <c r="B689" s="4">
        <v>-1</v>
      </c>
      <c r="C689" s="4" t="s">
        <v>1332</v>
      </c>
      <c r="D689" s="4" t="s">
        <v>1465</v>
      </c>
      <c r="E689" s="5"/>
    </row>
    <row r="690" spans="1:5" x14ac:dyDescent="0.25">
      <c r="A690" s="4" t="s">
        <v>1466</v>
      </c>
      <c r="B690" s="4">
        <v>-1</v>
      </c>
      <c r="C690" s="4" t="s">
        <v>1467</v>
      </c>
      <c r="D690" s="4" t="s">
        <v>1468</v>
      </c>
      <c r="E690" s="5" t="s">
        <v>95</v>
      </c>
    </row>
    <row r="691" spans="1:5" x14ac:dyDescent="0.25">
      <c r="A691" s="4" t="s">
        <v>1469</v>
      </c>
      <c r="B691" s="4">
        <v>-1</v>
      </c>
      <c r="C691" s="4" t="s">
        <v>1470</v>
      </c>
      <c r="D691" s="4" t="s">
        <v>747</v>
      </c>
      <c r="E691" s="5" t="s">
        <v>95</v>
      </c>
    </row>
    <row r="692" spans="1:5" x14ac:dyDescent="0.25">
      <c r="A692" s="4" t="s">
        <v>1471</v>
      </c>
      <c r="B692" s="4">
        <v>-1</v>
      </c>
      <c r="C692" s="4" t="s">
        <v>1472</v>
      </c>
      <c r="D692" s="4" t="s">
        <v>1065</v>
      </c>
      <c r="E692" s="5"/>
    </row>
    <row r="693" spans="1:5" x14ac:dyDescent="0.25">
      <c r="A693" s="4" t="s">
        <v>1473</v>
      </c>
      <c r="B693" s="4">
        <v>-1</v>
      </c>
      <c r="C693" s="4"/>
      <c r="D693" s="4" t="s">
        <v>470</v>
      </c>
      <c r="E693" s="5"/>
    </row>
    <row r="694" spans="1:5" x14ac:dyDescent="0.25">
      <c r="A694" s="4" t="s">
        <v>1474</v>
      </c>
      <c r="B694" s="4">
        <v>-1</v>
      </c>
      <c r="C694" s="4" t="s">
        <v>1475</v>
      </c>
      <c r="D694" s="4" t="s">
        <v>439</v>
      </c>
      <c r="E694" s="5" t="s">
        <v>95</v>
      </c>
    </row>
    <row r="695" spans="1:5" x14ac:dyDescent="0.25">
      <c r="A695" s="4" t="s">
        <v>1476</v>
      </c>
      <c r="B695" s="4">
        <v>-1</v>
      </c>
      <c r="C695" s="4" t="s">
        <v>758</v>
      </c>
      <c r="D695" s="4" t="s">
        <v>1477</v>
      </c>
      <c r="E695" s="5" t="s">
        <v>95</v>
      </c>
    </row>
    <row r="696" spans="1:5" x14ac:dyDescent="0.25">
      <c r="A696" s="4" t="s">
        <v>1478</v>
      </c>
      <c r="B696" s="4">
        <v>-1</v>
      </c>
      <c r="C696" s="4"/>
      <c r="D696" s="4" t="s">
        <v>1479</v>
      </c>
      <c r="E696" s="5"/>
    </row>
    <row r="697" spans="1:5" x14ac:dyDescent="0.25">
      <c r="A697" s="4" t="s">
        <v>1480</v>
      </c>
      <c r="B697" s="4">
        <v>-1</v>
      </c>
      <c r="C697" s="4" t="s">
        <v>1481</v>
      </c>
      <c r="D697" s="4" t="s">
        <v>1482</v>
      </c>
      <c r="E697" s="5" t="s">
        <v>95</v>
      </c>
    </row>
    <row r="698" spans="1:5" x14ac:dyDescent="0.25">
      <c r="A698" s="4" t="s">
        <v>1483</v>
      </c>
      <c r="B698" s="4">
        <v>-1</v>
      </c>
      <c r="C698" s="4" t="s">
        <v>1482</v>
      </c>
      <c r="D698" s="4" t="s">
        <v>665</v>
      </c>
      <c r="E698" s="5" t="s">
        <v>95</v>
      </c>
    </row>
    <row r="699" spans="1:5" x14ac:dyDescent="0.25">
      <c r="A699" s="4" t="s">
        <v>1484</v>
      </c>
      <c r="B699" s="4">
        <v>-1</v>
      </c>
      <c r="C699" s="4"/>
      <c r="D699" s="4" t="s">
        <v>1485</v>
      </c>
      <c r="E699" s="5"/>
    </row>
    <row r="700" spans="1:5" x14ac:dyDescent="0.25">
      <c r="A700" s="4" t="s">
        <v>1486</v>
      </c>
      <c r="B700" s="4">
        <v>-1</v>
      </c>
      <c r="C700" s="4" t="s">
        <v>1487</v>
      </c>
      <c r="D700" s="4" t="s">
        <v>655</v>
      </c>
      <c r="E700" s="5" t="s">
        <v>95</v>
      </c>
    </row>
    <row r="701" spans="1:5" x14ac:dyDescent="0.25">
      <c r="A701" s="4" t="s">
        <v>1488</v>
      </c>
      <c r="B701" s="4">
        <v>-1</v>
      </c>
      <c r="C701" s="4" t="s">
        <v>765</v>
      </c>
      <c r="D701" s="4" t="s">
        <v>1489</v>
      </c>
      <c r="E701" s="5"/>
    </row>
    <row r="702" spans="1:5" x14ac:dyDescent="0.25">
      <c r="A702" s="4" t="s">
        <v>1490</v>
      </c>
      <c r="B702" s="4">
        <v>-1</v>
      </c>
      <c r="C702" s="4" t="s">
        <v>1491</v>
      </c>
      <c r="D702" s="4" t="s">
        <v>1314</v>
      </c>
      <c r="E702" s="5"/>
    </row>
    <row r="703" spans="1:5" x14ac:dyDescent="0.25">
      <c r="A703" s="4" t="s">
        <v>1492</v>
      </c>
      <c r="B703" s="4">
        <v>-1</v>
      </c>
      <c r="C703" s="4" t="s">
        <v>1491</v>
      </c>
      <c r="D703" s="4" t="s">
        <v>752</v>
      </c>
      <c r="E703" s="5"/>
    </row>
    <row r="704" spans="1:5" x14ac:dyDescent="0.25">
      <c r="A704" s="4" t="s">
        <v>1493</v>
      </c>
      <c r="B704" s="4">
        <v>-1</v>
      </c>
      <c r="C704" s="4" t="s">
        <v>1491</v>
      </c>
      <c r="D704" s="4" t="s">
        <v>1494</v>
      </c>
      <c r="E704" s="5"/>
    </row>
    <row r="705" spans="1:5" x14ac:dyDescent="0.25">
      <c r="A705" s="4" t="s">
        <v>1495</v>
      </c>
      <c r="B705" s="4">
        <v>-1</v>
      </c>
      <c r="C705" s="4" t="s">
        <v>1496</v>
      </c>
      <c r="D705" s="4" t="s">
        <v>419</v>
      </c>
      <c r="E705" s="5"/>
    </row>
    <row r="706" spans="1:5" x14ac:dyDescent="0.25">
      <c r="A706" s="4" t="s">
        <v>1497</v>
      </c>
      <c r="B706" s="4">
        <v>-1</v>
      </c>
      <c r="C706" s="4" t="s">
        <v>1498</v>
      </c>
      <c r="D706" s="4" t="s">
        <v>26</v>
      </c>
      <c r="E706" s="5"/>
    </row>
    <row r="707" spans="1:5" x14ac:dyDescent="0.25">
      <c r="A707" s="4" t="s">
        <v>1499</v>
      </c>
      <c r="B707" s="4">
        <v>-1</v>
      </c>
      <c r="C707" s="4" t="s">
        <v>1500</v>
      </c>
      <c r="D707" s="4" t="s">
        <v>1501</v>
      </c>
      <c r="E707" s="5" t="s">
        <v>95</v>
      </c>
    </row>
    <row r="708" spans="1:5" x14ac:dyDescent="0.25">
      <c r="A708" s="4" t="s">
        <v>1502</v>
      </c>
      <c r="B708" s="4">
        <v>-1</v>
      </c>
      <c r="C708" s="4" t="s">
        <v>1503</v>
      </c>
      <c r="D708" s="4" t="s">
        <v>721</v>
      </c>
      <c r="E708" s="5" t="s">
        <v>95</v>
      </c>
    </row>
    <row r="709" spans="1:5" x14ac:dyDescent="0.25">
      <c r="A709" s="4" t="s">
        <v>1504</v>
      </c>
      <c r="B709" s="4">
        <v>-1</v>
      </c>
      <c r="C709" s="4"/>
      <c r="D709" s="4" t="s">
        <v>1119</v>
      </c>
      <c r="E709" s="5"/>
    </row>
    <row r="710" spans="1:5" x14ac:dyDescent="0.25">
      <c r="A710" s="4" t="s">
        <v>1505</v>
      </c>
      <c r="B710" s="4">
        <v>-1</v>
      </c>
      <c r="C710" s="4" t="s">
        <v>1506</v>
      </c>
      <c r="D710" s="4" t="s">
        <v>1507</v>
      </c>
      <c r="E710" s="5" t="s">
        <v>95</v>
      </c>
    </row>
    <row r="711" spans="1:5" x14ac:dyDescent="0.25">
      <c r="A711" s="4" t="s">
        <v>1508</v>
      </c>
      <c r="B711" s="4">
        <v>-1</v>
      </c>
      <c r="C711" s="4" t="s">
        <v>1509</v>
      </c>
      <c r="D711" s="4" t="s">
        <v>550</v>
      </c>
      <c r="E711" s="5" t="s">
        <v>95</v>
      </c>
    </row>
    <row r="712" spans="1:5" x14ac:dyDescent="0.25">
      <c r="A712" s="4" t="s">
        <v>1510</v>
      </c>
      <c r="B712" s="4">
        <v>-1</v>
      </c>
      <c r="C712" s="4"/>
      <c r="D712" s="4" t="s">
        <v>337</v>
      </c>
      <c r="E712" s="5"/>
    </row>
    <row r="713" spans="1:5" x14ac:dyDescent="0.25">
      <c r="A713" s="4" t="s">
        <v>1511</v>
      </c>
      <c r="B713" s="4">
        <v>-1</v>
      </c>
      <c r="C713" s="4"/>
      <c r="D713" s="4" t="s">
        <v>219</v>
      </c>
      <c r="E713" s="5"/>
    </row>
    <row r="714" spans="1:5" x14ac:dyDescent="0.25">
      <c r="A714" s="4" t="s">
        <v>1512</v>
      </c>
      <c r="B714" s="4">
        <v>-1</v>
      </c>
      <c r="C714" s="4" t="s">
        <v>1513</v>
      </c>
      <c r="D714" s="4" t="s">
        <v>51</v>
      </c>
      <c r="E714" s="5" t="s">
        <v>95</v>
      </c>
    </row>
    <row r="715" spans="1:5" x14ac:dyDescent="0.25">
      <c r="A715" s="4" t="s">
        <v>1514</v>
      </c>
      <c r="B715" s="4">
        <v>-1</v>
      </c>
      <c r="C715" s="4" t="s">
        <v>679</v>
      </c>
      <c r="D715" s="4" t="s">
        <v>383</v>
      </c>
      <c r="E715" s="5"/>
    </row>
    <row r="716" spans="1:5" x14ac:dyDescent="0.25">
      <c r="A716" s="4" t="s">
        <v>1515</v>
      </c>
      <c r="B716" s="4">
        <v>-1</v>
      </c>
      <c r="C716" s="4" t="s">
        <v>1516</v>
      </c>
      <c r="D716" s="4" t="s">
        <v>436</v>
      </c>
      <c r="E716" s="5" t="s">
        <v>95</v>
      </c>
    </row>
    <row r="717" spans="1:5" x14ac:dyDescent="0.25">
      <c r="A717" s="4" t="s">
        <v>1517</v>
      </c>
      <c r="B717" s="4">
        <v>-1</v>
      </c>
      <c r="C717" s="4" t="s">
        <v>742</v>
      </c>
      <c r="D717" s="4" t="s">
        <v>534</v>
      </c>
      <c r="E717" s="5" t="s">
        <v>95</v>
      </c>
    </row>
    <row r="718" spans="1:5" x14ac:dyDescent="0.25">
      <c r="A718" s="4" t="s">
        <v>1518</v>
      </c>
      <c r="B718" s="4">
        <v>-1</v>
      </c>
      <c r="C718" s="4" t="s">
        <v>1519</v>
      </c>
      <c r="D718" s="4" t="s">
        <v>1520</v>
      </c>
      <c r="E718" s="5" t="s">
        <v>95</v>
      </c>
    </row>
    <row r="719" spans="1:5" x14ac:dyDescent="0.25">
      <c r="A719" s="4" t="s">
        <v>1521</v>
      </c>
      <c r="B719" s="4">
        <v>-1</v>
      </c>
      <c r="C719" s="4" t="s">
        <v>1148</v>
      </c>
      <c r="D719" s="4" t="s">
        <v>1522</v>
      </c>
      <c r="E719" s="5" t="s">
        <v>95</v>
      </c>
    </row>
    <row r="720" spans="1:5" x14ac:dyDescent="0.25">
      <c r="A720" s="4" t="s">
        <v>1523</v>
      </c>
      <c r="B720" s="4">
        <v>-1</v>
      </c>
      <c r="C720" s="4" t="s">
        <v>746</v>
      </c>
      <c r="D720" s="4" t="s">
        <v>1524</v>
      </c>
      <c r="E720" s="5" t="s">
        <v>95</v>
      </c>
    </row>
    <row r="721" spans="1:5" x14ac:dyDescent="0.25">
      <c r="A721" s="4" t="s">
        <v>1525</v>
      </c>
      <c r="B721" s="4">
        <v>-1</v>
      </c>
      <c r="C721" s="4" t="s">
        <v>1526</v>
      </c>
      <c r="D721" s="4" t="s">
        <v>1527</v>
      </c>
      <c r="E721" s="5" t="s">
        <v>95</v>
      </c>
    </row>
    <row r="722" spans="1:5" x14ac:dyDescent="0.25">
      <c r="A722" s="4" t="s">
        <v>1528</v>
      </c>
      <c r="B722" s="4">
        <v>-1</v>
      </c>
      <c r="C722" s="4" t="s">
        <v>767</v>
      </c>
      <c r="D722" s="4" t="s">
        <v>1526</v>
      </c>
      <c r="E722" s="5"/>
    </row>
    <row r="723" spans="1:5" x14ac:dyDescent="0.25">
      <c r="A723" s="4" t="s">
        <v>1529</v>
      </c>
      <c r="B723" s="4">
        <v>-1</v>
      </c>
      <c r="C723" s="4" t="s">
        <v>1530</v>
      </c>
      <c r="D723" s="4" t="s">
        <v>1472</v>
      </c>
      <c r="E723" s="5" t="s">
        <v>95</v>
      </c>
    </row>
    <row r="724" spans="1:5" x14ac:dyDescent="0.25">
      <c r="A724" s="4" t="s">
        <v>1531</v>
      </c>
      <c r="B724" s="4">
        <v>-1</v>
      </c>
      <c r="C724" s="4" t="s">
        <v>1532</v>
      </c>
      <c r="D724" s="4" t="s">
        <v>1533</v>
      </c>
      <c r="E724" s="5"/>
    </row>
    <row r="725" spans="1:5" x14ac:dyDescent="0.25">
      <c r="A725" s="4" t="s">
        <v>1534</v>
      </c>
      <c r="B725" s="4">
        <v>-1</v>
      </c>
      <c r="C725" s="4" t="s">
        <v>1535</v>
      </c>
      <c r="D725" s="4" t="s">
        <v>1391</v>
      </c>
      <c r="E725" s="5" t="s">
        <v>95</v>
      </c>
    </row>
    <row r="726" spans="1:5" x14ac:dyDescent="0.25">
      <c r="A726" s="4" t="s">
        <v>1536</v>
      </c>
      <c r="B726" s="4">
        <v>-0.85</v>
      </c>
      <c r="C726" s="4" t="s">
        <v>1537</v>
      </c>
      <c r="D726" s="4" t="s">
        <v>1538</v>
      </c>
      <c r="E726" s="5"/>
    </row>
    <row r="727" spans="1:5" x14ac:dyDescent="0.25">
      <c r="A727" s="4" t="s">
        <v>1539</v>
      </c>
      <c r="B727" s="4">
        <v>-0.8</v>
      </c>
      <c r="C727" s="4" t="s">
        <v>1540</v>
      </c>
      <c r="D727" s="4" t="s">
        <v>1238</v>
      </c>
      <c r="E727" s="5"/>
    </row>
    <row r="728" spans="1:5" x14ac:dyDescent="0.25">
      <c r="A728" s="4" t="s">
        <v>1541</v>
      </c>
      <c r="B728" s="4">
        <v>-0.8</v>
      </c>
      <c r="C728" s="4" t="s">
        <v>1542</v>
      </c>
      <c r="D728" s="4" t="s">
        <v>1542</v>
      </c>
      <c r="E728" s="5"/>
    </row>
    <row r="729" spans="1:5" x14ac:dyDescent="0.25">
      <c r="A729" s="4" t="s">
        <v>1543</v>
      </c>
      <c r="B729" s="4">
        <v>-0.8</v>
      </c>
      <c r="C729" s="4" t="s">
        <v>434</v>
      </c>
      <c r="D729" s="4" t="s">
        <v>1173</v>
      </c>
      <c r="E729" s="5"/>
    </row>
    <row r="730" spans="1:5" x14ac:dyDescent="0.25">
      <c r="A730" s="4" t="s">
        <v>1544</v>
      </c>
      <c r="B730" s="4">
        <v>-0.8</v>
      </c>
      <c r="C730" s="4" t="s">
        <v>1545</v>
      </c>
      <c r="D730" s="4"/>
      <c r="E730" s="5"/>
    </row>
    <row r="731" spans="1:5" x14ac:dyDescent="0.25">
      <c r="A731" s="4" t="s">
        <v>1546</v>
      </c>
      <c r="B731" s="4">
        <v>-0.8</v>
      </c>
      <c r="C731" s="4" t="s">
        <v>1547</v>
      </c>
      <c r="D731" s="4" t="s">
        <v>1208</v>
      </c>
      <c r="E731" s="5"/>
    </row>
    <row r="732" spans="1:5" x14ac:dyDescent="0.25">
      <c r="A732" s="4" t="s">
        <v>1548</v>
      </c>
      <c r="B732" s="4">
        <v>-0.8</v>
      </c>
      <c r="C732" s="4" t="s">
        <v>1549</v>
      </c>
      <c r="D732" s="4" t="s">
        <v>1172</v>
      </c>
      <c r="E732" s="5"/>
    </row>
    <row r="733" spans="1:5" x14ac:dyDescent="0.25">
      <c r="A733" s="4" t="s">
        <v>1550</v>
      </c>
      <c r="B733" s="4">
        <v>-0.8</v>
      </c>
      <c r="C733" s="4" t="s">
        <v>1551</v>
      </c>
      <c r="D733" s="4" t="s">
        <v>1552</v>
      </c>
      <c r="E733" s="5" t="s">
        <v>95</v>
      </c>
    </row>
    <row r="734" spans="1:5" x14ac:dyDescent="0.25">
      <c r="A734" s="4" t="s">
        <v>1553</v>
      </c>
      <c r="B734" s="4">
        <v>-0.75</v>
      </c>
      <c r="C734" s="4" t="s">
        <v>413</v>
      </c>
      <c r="D734" s="4" t="s">
        <v>1554</v>
      </c>
      <c r="E734" s="5"/>
    </row>
    <row r="735" spans="1:5" x14ac:dyDescent="0.25">
      <c r="A735" s="4" t="s">
        <v>1555</v>
      </c>
      <c r="B735" s="4">
        <v>-0.75</v>
      </c>
      <c r="C735" s="4" t="s">
        <v>724</v>
      </c>
      <c r="D735" s="4" t="s">
        <v>1556</v>
      </c>
      <c r="E735" s="5"/>
    </row>
    <row r="736" spans="1:5" x14ac:dyDescent="0.25">
      <c r="A736" s="4" t="s">
        <v>1557</v>
      </c>
      <c r="B736" s="4">
        <v>-0.75</v>
      </c>
      <c r="C736" s="4" t="s">
        <v>1558</v>
      </c>
      <c r="D736" s="4" t="s">
        <v>629</v>
      </c>
      <c r="E736" s="5" t="s">
        <v>95</v>
      </c>
    </row>
    <row r="737" spans="1:5" x14ac:dyDescent="0.25">
      <c r="A737" s="4" t="s">
        <v>1559</v>
      </c>
      <c r="B737" s="4">
        <v>-0.7</v>
      </c>
      <c r="C737" s="4" t="s">
        <v>848</v>
      </c>
      <c r="D737" s="4" t="s">
        <v>1246</v>
      </c>
      <c r="E737" s="5"/>
    </row>
    <row r="738" spans="1:5" x14ac:dyDescent="0.25">
      <c r="A738" s="4" t="s">
        <v>1560</v>
      </c>
      <c r="B738" s="4">
        <v>-0.65</v>
      </c>
      <c r="C738" s="4" t="s">
        <v>439</v>
      </c>
      <c r="D738" s="4" t="s">
        <v>862</v>
      </c>
      <c r="E738" s="5"/>
    </row>
    <row r="739" spans="1:5" x14ac:dyDescent="0.25">
      <c r="A739" s="4" t="s">
        <v>1561</v>
      </c>
      <c r="B739" s="4">
        <v>-0.6</v>
      </c>
      <c r="C739" s="4" t="s">
        <v>1562</v>
      </c>
      <c r="D739" s="4" t="s">
        <v>528</v>
      </c>
      <c r="E739" s="5"/>
    </row>
    <row r="740" spans="1:5" x14ac:dyDescent="0.25">
      <c r="A740" s="4" t="s">
        <v>1563</v>
      </c>
      <c r="B740" s="4">
        <v>-0.6</v>
      </c>
      <c r="C740" s="4" t="s">
        <v>548</v>
      </c>
      <c r="D740" s="4" t="s">
        <v>1564</v>
      </c>
      <c r="E740" s="5"/>
    </row>
    <row r="741" spans="1:5" x14ac:dyDescent="0.25">
      <c r="A741" s="4" t="s">
        <v>1565</v>
      </c>
      <c r="B741" s="4">
        <v>-0.5</v>
      </c>
      <c r="C741" s="4" t="s">
        <v>1566</v>
      </c>
      <c r="D741" s="4" t="s">
        <v>416</v>
      </c>
      <c r="E741" s="5"/>
    </row>
    <row r="742" spans="1:5" x14ac:dyDescent="0.25">
      <c r="A742" s="4" t="s">
        <v>1567</v>
      </c>
      <c r="B742" s="4">
        <v>-0.5</v>
      </c>
      <c r="C742" s="4" t="s">
        <v>1568</v>
      </c>
      <c r="D742" s="4" t="s">
        <v>1569</v>
      </c>
      <c r="E742" s="5"/>
    </row>
    <row r="743" spans="1:5" x14ac:dyDescent="0.25">
      <c r="A743" s="4" t="s">
        <v>1570</v>
      </c>
      <c r="B743" s="4">
        <v>-0.4</v>
      </c>
      <c r="C743" s="4" t="s">
        <v>1155</v>
      </c>
      <c r="D743" s="4" t="s">
        <v>1359</v>
      </c>
      <c r="E743" s="5" t="s">
        <v>95</v>
      </c>
    </row>
    <row r="744" spans="1:5" x14ac:dyDescent="0.25">
      <c r="A744" s="4" t="s">
        <v>1571</v>
      </c>
      <c r="B744" s="4">
        <v>-0.4</v>
      </c>
      <c r="C744" s="4" t="s">
        <v>1154</v>
      </c>
      <c r="D744" s="4" t="s">
        <v>1572</v>
      </c>
      <c r="E744" s="5"/>
    </row>
    <row r="745" spans="1:5" x14ac:dyDescent="0.25">
      <c r="A745" s="4" t="s">
        <v>1573</v>
      </c>
      <c r="B745" s="4">
        <v>-0.4</v>
      </c>
      <c r="C745" s="4" t="s">
        <v>964</v>
      </c>
      <c r="D745" s="4" t="s">
        <v>964</v>
      </c>
      <c r="E745" s="5" t="s">
        <v>95</v>
      </c>
    </row>
    <row r="746" spans="1:5" x14ac:dyDescent="0.25">
      <c r="A746" s="4" t="s">
        <v>1574</v>
      </c>
      <c r="B746" s="4">
        <v>-0.4</v>
      </c>
      <c r="C746" s="4" t="s">
        <v>1575</v>
      </c>
      <c r="D746" s="4" t="s">
        <v>1576</v>
      </c>
      <c r="E746" s="5"/>
    </row>
    <row r="747" spans="1:5" x14ac:dyDescent="0.25">
      <c r="A747" s="4" t="s">
        <v>1577</v>
      </c>
      <c r="B747" s="4">
        <v>-0.4</v>
      </c>
      <c r="C747" s="4" t="s">
        <v>272</v>
      </c>
      <c r="D747" s="4" t="s">
        <v>368</v>
      </c>
      <c r="E747" s="5"/>
    </row>
    <row r="748" spans="1:5" x14ac:dyDescent="0.25">
      <c r="A748" s="4" t="s">
        <v>1578</v>
      </c>
      <c r="B748" s="4">
        <v>-0.4</v>
      </c>
      <c r="C748" s="4" t="s">
        <v>1579</v>
      </c>
      <c r="D748" s="4" t="s">
        <v>1580</v>
      </c>
      <c r="E748" s="5" t="s">
        <v>95</v>
      </c>
    </row>
    <row r="749" spans="1:5" x14ac:dyDescent="0.25">
      <c r="A749" s="4" t="s">
        <v>1581</v>
      </c>
      <c r="B749" s="4">
        <v>-0.4</v>
      </c>
      <c r="C749" s="4" t="s">
        <v>1582</v>
      </c>
      <c r="D749" s="4" t="s">
        <v>1583</v>
      </c>
      <c r="E749" s="5"/>
    </row>
    <row r="750" spans="1:5" x14ac:dyDescent="0.25">
      <c r="A750" s="4" t="s">
        <v>1584</v>
      </c>
      <c r="B750" s="4">
        <v>-0.4</v>
      </c>
      <c r="C750" s="4" t="s">
        <v>1422</v>
      </c>
      <c r="D750" s="4" t="s">
        <v>525</v>
      </c>
      <c r="E750" s="5" t="s">
        <v>95</v>
      </c>
    </row>
    <row r="751" spans="1:5" x14ac:dyDescent="0.25">
      <c r="A751" s="4" t="s">
        <v>1585</v>
      </c>
      <c r="B751" s="4">
        <v>-0.4</v>
      </c>
      <c r="C751" s="4" t="s">
        <v>6</v>
      </c>
      <c r="D751" s="4" t="s">
        <v>1586</v>
      </c>
      <c r="E751" s="5"/>
    </row>
    <row r="752" spans="1:5" x14ac:dyDescent="0.25">
      <c r="A752" s="4" t="s">
        <v>1587</v>
      </c>
      <c r="B752" s="4">
        <v>-0.4</v>
      </c>
      <c r="C752" s="4" t="s">
        <v>850</v>
      </c>
      <c r="D752" s="4" t="s">
        <v>1588</v>
      </c>
      <c r="E752" s="5"/>
    </row>
    <row r="753" spans="1:5" x14ac:dyDescent="0.25">
      <c r="A753" s="4" t="s">
        <v>1589</v>
      </c>
      <c r="B753" s="4">
        <v>-0.4</v>
      </c>
      <c r="C753" s="4" t="s">
        <v>308</v>
      </c>
      <c r="D753" s="4" t="s">
        <v>364</v>
      </c>
      <c r="E753" s="5"/>
    </row>
    <row r="754" spans="1:5" x14ac:dyDescent="0.25">
      <c r="A754" s="4" t="s">
        <v>1590</v>
      </c>
      <c r="B754" s="4">
        <v>-0.4</v>
      </c>
      <c r="C754" s="4" t="s">
        <v>1591</v>
      </c>
      <c r="D754" s="4" t="s">
        <v>1592</v>
      </c>
      <c r="E754" s="5" t="s">
        <v>95</v>
      </c>
    </row>
    <row r="755" spans="1:5" x14ac:dyDescent="0.25">
      <c r="A755" s="4" t="s">
        <v>1593</v>
      </c>
      <c r="B755" s="4">
        <v>-0.4</v>
      </c>
      <c r="C755" s="4" t="s">
        <v>320</v>
      </c>
      <c r="D755" s="4" t="s">
        <v>1594</v>
      </c>
      <c r="E755" s="5"/>
    </row>
    <row r="756" spans="1:5" x14ac:dyDescent="0.25">
      <c r="A756" s="4" t="s">
        <v>1595</v>
      </c>
      <c r="B756" s="4">
        <v>-0.4</v>
      </c>
      <c r="C756" s="4" t="s">
        <v>842</v>
      </c>
      <c r="D756" s="4" t="s">
        <v>528</v>
      </c>
      <c r="E756" s="5"/>
    </row>
    <row r="757" spans="1:5" x14ac:dyDescent="0.25">
      <c r="A757" s="4" t="s">
        <v>1596</v>
      </c>
      <c r="B757" s="4">
        <v>-0.4</v>
      </c>
      <c r="C757" s="4" t="s">
        <v>1597</v>
      </c>
      <c r="D757" s="4" t="s">
        <v>1598</v>
      </c>
      <c r="E757" s="5"/>
    </row>
    <row r="758" spans="1:5" x14ac:dyDescent="0.25">
      <c r="A758" s="4" t="s">
        <v>1599</v>
      </c>
      <c r="B758" s="4">
        <v>-0.4</v>
      </c>
      <c r="C758" s="4" t="s">
        <v>1600</v>
      </c>
      <c r="D758" s="4" t="s">
        <v>1601</v>
      </c>
      <c r="E758" s="5"/>
    </row>
    <row r="759" spans="1:5" x14ac:dyDescent="0.25">
      <c r="A759" s="4" t="s">
        <v>1602</v>
      </c>
      <c r="B759" s="4">
        <v>-0.4</v>
      </c>
      <c r="C759" s="4" t="s">
        <v>1600</v>
      </c>
      <c r="D759" s="4"/>
      <c r="E759" s="5"/>
    </row>
    <row r="760" spans="1:5" x14ac:dyDescent="0.25">
      <c r="A760" s="4" t="s">
        <v>1603</v>
      </c>
      <c r="B760" s="4">
        <v>-0.4</v>
      </c>
      <c r="C760" s="4" t="s">
        <v>1604</v>
      </c>
      <c r="D760" s="4" t="s">
        <v>1604</v>
      </c>
      <c r="E760" s="5" t="s">
        <v>95</v>
      </c>
    </row>
    <row r="761" spans="1:5" x14ac:dyDescent="0.25">
      <c r="A761" s="4" t="s">
        <v>1605</v>
      </c>
      <c r="B761" s="4">
        <v>-0.4</v>
      </c>
      <c r="C761" s="4" t="s">
        <v>881</v>
      </c>
      <c r="D761" s="4" t="s">
        <v>916</v>
      </c>
      <c r="E761" s="5" t="s">
        <v>95</v>
      </c>
    </row>
    <row r="762" spans="1:5" x14ac:dyDescent="0.25">
      <c r="A762" s="4" t="s">
        <v>1606</v>
      </c>
      <c r="B762" s="4">
        <v>-0.4</v>
      </c>
      <c r="C762" s="4" t="s">
        <v>1607</v>
      </c>
      <c r="D762" s="4" t="s">
        <v>904</v>
      </c>
      <c r="E762" s="5"/>
    </row>
    <row r="763" spans="1:5" x14ac:dyDescent="0.25">
      <c r="A763" s="4" t="s">
        <v>1608</v>
      </c>
      <c r="B763" s="4">
        <v>-0.4</v>
      </c>
      <c r="C763" s="4" t="s">
        <v>900</v>
      </c>
      <c r="D763" s="4"/>
      <c r="E763" s="5"/>
    </row>
    <row r="764" spans="1:5" x14ac:dyDescent="0.25">
      <c r="A764" s="4" t="s">
        <v>1609</v>
      </c>
      <c r="B764" s="4">
        <v>-0.4</v>
      </c>
      <c r="C764" s="4" t="s">
        <v>900</v>
      </c>
      <c r="D764" s="4" t="s">
        <v>419</v>
      </c>
      <c r="E764" s="5"/>
    </row>
    <row r="765" spans="1:5" x14ac:dyDescent="0.25">
      <c r="A765" s="4" t="s">
        <v>1610</v>
      </c>
      <c r="B765" s="4">
        <v>-0.4</v>
      </c>
      <c r="C765" s="4" t="s">
        <v>1004</v>
      </c>
      <c r="D765" s="4" t="s">
        <v>1611</v>
      </c>
      <c r="E765" s="5"/>
    </row>
    <row r="766" spans="1:5" x14ac:dyDescent="0.25">
      <c r="A766" s="4" t="s">
        <v>1612</v>
      </c>
      <c r="B766" s="4">
        <v>-0.4</v>
      </c>
      <c r="C766" s="4" t="s">
        <v>1613</v>
      </c>
      <c r="D766" s="4" t="s">
        <v>1613</v>
      </c>
      <c r="E766" s="5" t="s">
        <v>95</v>
      </c>
    </row>
    <row r="767" spans="1:5" x14ac:dyDescent="0.25">
      <c r="A767" s="4" t="s">
        <v>1614</v>
      </c>
      <c r="B767" s="4">
        <v>-0.4</v>
      </c>
      <c r="C767" s="4" t="s">
        <v>629</v>
      </c>
      <c r="D767" s="4" t="s">
        <v>1615</v>
      </c>
      <c r="E767" s="5"/>
    </row>
    <row r="768" spans="1:5" x14ac:dyDescent="0.25">
      <c r="A768" s="4" t="s">
        <v>1616</v>
      </c>
      <c r="B768" s="4">
        <v>-0.4</v>
      </c>
      <c r="C768" s="4" t="s">
        <v>295</v>
      </c>
      <c r="D768" s="4" t="s">
        <v>883</v>
      </c>
      <c r="E768" s="5"/>
    </row>
    <row r="769" spans="1:5" x14ac:dyDescent="0.25">
      <c r="A769" s="4" t="s">
        <v>1617</v>
      </c>
      <c r="B769" s="4">
        <v>-0.4</v>
      </c>
      <c r="C769" s="4" t="s">
        <v>1051</v>
      </c>
      <c r="D769" s="4" t="s">
        <v>1618</v>
      </c>
      <c r="E769" s="5"/>
    </row>
    <row r="770" spans="1:5" x14ac:dyDescent="0.25">
      <c r="A770" s="4" t="s">
        <v>1619</v>
      </c>
      <c r="B770" s="4">
        <v>-0.4</v>
      </c>
      <c r="C770" s="4" t="s">
        <v>1620</v>
      </c>
      <c r="D770" s="4" t="s">
        <v>1621</v>
      </c>
      <c r="E770" s="5" t="s">
        <v>95</v>
      </c>
    </row>
    <row r="771" spans="1:5" x14ac:dyDescent="0.25">
      <c r="A771" s="4" t="s">
        <v>1622</v>
      </c>
      <c r="B771" s="4">
        <v>-0.4</v>
      </c>
      <c r="C771" s="4" t="s">
        <v>1384</v>
      </c>
      <c r="D771" s="4" t="s">
        <v>1384</v>
      </c>
      <c r="E771" s="5" t="s">
        <v>95</v>
      </c>
    </row>
    <row r="772" spans="1:5" x14ac:dyDescent="0.25">
      <c r="A772" s="4" t="s">
        <v>1623</v>
      </c>
      <c r="B772" s="4">
        <v>-0.4</v>
      </c>
      <c r="C772" s="4" t="s">
        <v>444</v>
      </c>
      <c r="D772" s="4" t="s">
        <v>1624</v>
      </c>
      <c r="E772" s="5" t="s">
        <v>95</v>
      </c>
    </row>
    <row r="773" spans="1:5" x14ac:dyDescent="0.25">
      <c r="A773" s="4" t="s">
        <v>1625</v>
      </c>
      <c r="B773" s="4">
        <v>-0.4</v>
      </c>
      <c r="C773" s="4" t="s">
        <v>1626</v>
      </c>
      <c r="D773" s="4" t="s">
        <v>1627</v>
      </c>
      <c r="E773" s="5"/>
    </row>
    <row r="774" spans="1:5" x14ac:dyDescent="0.25">
      <c r="A774" s="4" t="s">
        <v>1628</v>
      </c>
      <c r="B774" s="4">
        <v>-0.4</v>
      </c>
      <c r="C774" s="4" t="s">
        <v>452</v>
      </c>
      <c r="D774" s="4" t="s">
        <v>398</v>
      </c>
      <c r="E774" s="5"/>
    </row>
    <row r="775" spans="1:5" x14ac:dyDescent="0.25">
      <c r="A775" s="4" t="s">
        <v>1629</v>
      </c>
      <c r="B775" s="4">
        <v>-0.4</v>
      </c>
      <c r="C775" s="4" t="s">
        <v>1228</v>
      </c>
      <c r="D775" s="4" t="s">
        <v>1630</v>
      </c>
      <c r="E775" s="5"/>
    </row>
    <row r="776" spans="1:5" x14ac:dyDescent="0.25">
      <c r="A776" s="4" t="s">
        <v>1631</v>
      </c>
      <c r="B776" s="4">
        <v>-0.4</v>
      </c>
      <c r="C776" s="4" t="s">
        <v>214</v>
      </c>
      <c r="D776" s="4" t="s">
        <v>717</v>
      </c>
      <c r="E776" s="5"/>
    </row>
    <row r="777" spans="1:5" x14ac:dyDescent="0.25">
      <c r="A777" s="4" t="s">
        <v>1632</v>
      </c>
      <c r="B777" s="4">
        <v>-0.4</v>
      </c>
      <c r="C777" s="4" t="s">
        <v>1494</v>
      </c>
      <c r="D777" s="4" t="s">
        <v>1633</v>
      </c>
      <c r="E777" s="5"/>
    </row>
    <row r="778" spans="1:5" x14ac:dyDescent="0.25">
      <c r="A778" s="4" t="s">
        <v>1634</v>
      </c>
      <c r="B778" s="4">
        <v>-0.4</v>
      </c>
      <c r="C778" s="4" t="s">
        <v>1635</v>
      </c>
      <c r="D778" s="4" t="s">
        <v>1636</v>
      </c>
      <c r="E778" s="5"/>
    </row>
    <row r="779" spans="1:5" x14ac:dyDescent="0.25">
      <c r="A779" s="4" t="s">
        <v>1637</v>
      </c>
      <c r="B779" s="4">
        <v>-0.4</v>
      </c>
      <c r="C779" s="4" t="s">
        <v>1638</v>
      </c>
      <c r="D779" s="4" t="s">
        <v>1320</v>
      </c>
      <c r="E779" s="5"/>
    </row>
    <row r="780" spans="1:5" x14ac:dyDescent="0.25">
      <c r="A780" s="4" t="s">
        <v>1639</v>
      </c>
      <c r="B780" s="4">
        <v>-0.4</v>
      </c>
      <c r="C780" s="4" t="s">
        <v>502</v>
      </c>
      <c r="D780" s="4" t="s">
        <v>439</v>
      </c>
      <c r="E780" s="5"/>
    </row>
    <row r="781" spans="1:5" x14ac:dyDescent="0.25">
      <c r="A781" s="4" t="s">
        <v>1640</v>
      </c>
      <c r="B781" s="4">
        <v>-0.4</v>
      </c>
      <c r="C781" s="4" t="s">
        <v>1641</v>
      </c>
      <c r="D781" s="4" t="s">
        <v>357</v>
      </c>
      <c r="E781" s="5"/>
    </row>
    <row r="782" spans="1:5" x14ac:dyDescent="0.25">
      <c r="A782" s="4" t="s">
        <v>1642</v>
      </c>
      <c r="B782" s="4">
        <v>-0.4</v>
      </c>
      <c r="C782" s="4" t="s">
        <v>755</v>
      </c>
      <c r="D782" s="4" t="s">
        <v>1643</v>
      </c>
      <c r="E782" s="5"/>
    </row>
    <row r="783" spans="1:5" x14ac:dyDescent="0.25">
      <c r="A783" s="4" t="s">
        <v>1644</v>
      </c>
      <c r="B783" s="4">
        <v>-0.4</v>
      </c>
      <c r="C783" s="4" t="s">
        <v>432</v>
      </c>
      <c r="D783" s="4" t="s">
        <v>867</v>
      </c>
      <c r="E783" s="5" t="s">
        <v>95</v>
      </c>
    </row>
    <row r="784" spans="1:5" x14ac:dyDescent="0.25">
      <c r="A784" s="4" t="s">
        <v>1645</v>
      </c>
      <c r="B784" s="4">
        <v>-0.4</v>
      </c>
      <c r="C784" s="4" t="s">
        <v>1646</v>
      </c>
      <c r="D784" s="4" t="s">
        <v>1647</v>
      </c>
      <c r="E784" s="5" t="s">
        <v>95</v>
      </c>
    </row>
    <row r="785" spans="1:5" x14ac:dyDescent="0.25">
      <c r="A785" s="4" t="s">
        <v>1648</v>
      </c>
      <c r="B785" s="4">
        <v>-0.4</v>
      </c>
      <c r="C785" s="4" t="s">
        <v>1649</v>
      </c>
      <c r="D785" s="4" t="s">
        <v>224</v>
      </c>
      <c r="E785" s="5"/>
    </row>
    <row r="786" spans="1:5" x14ac:dyDescent="0.25">
      <c r="A786" s="4" t="s">
        <v>1650</v>
      </c>
      <c r="B786" s="4">
        <v>-0.4</v>
      </c>
      <c r="C786" s="4" t="s">
        <v>764</v>
      </c>
      <c r="D786" s="4" t="s">
        <v>1651</v>
      </c>
      <c r="E786" s="5"/>
    </row>
    <row r="787" spans="1:5" x14ac:dyDescent="0.25">
      <c r="A787" s="4" t="s">
        <v>1652</v>
      </c>
      <c r="B787" s="4">
        <v>-0.4</v>
      </c>
      <c r="C787" s="4"/>
      <c r="D787" s="4" t="s">
        <v>1653</v>
      </c>
      <c r="E787" s="5"/>
    </row>
    <row r="788" spans="1:5" x14ac:dyDescent="0.25">
      <c r="A788" s="4" t="s">
        <v>1654</v>
      </c>
      <c r="B788" s="4">
        <v>-0.3</v>
      </c>
      <c r="C788" s="4" t="s">
        <v>1655</v>
      </c>
      <c r="D788" s="4" t="s">
        <v>1656</v>
      </c>
      <c r="E788" s="5" t="s">
        <v>95</v>
      </c>
    </row>
    <row r="789" spans="1:5" x14ac:dyDescent="0.25">
      <c r="A789" s="4" t="s">
        <v>1657</v>
      </c>
      <c r="B789" s="4">
        <v>-0.25</v>
      </c>
      <c r="C789" s="4" t="s">
        <v>1658</v>
      </c>
      <c r="D789" s="4" t="s">
        <v>1658</v>
      </c>
      <c r="E789" s="5" t="s">
        <v>95</v>
      </c>
    </row>
    <row r="790" spans="1:5" x14ac:dyDescent="0.25">
      <c r="A790" s="4" t="s">
        <v>1659</v>
      </c>
      <c r="B790" s="4">
        <v>-0.2</v>
      </c>
      <c r="C790" s="4" t="s">
        <v>1660</v>
      </c>
      <c r="D790" s="4" t="s">
        <v>1576</v>
      </c>
      <c r="E790" s="5"/>
    </row>
    <row r="791" spans="1:5" x14ac:dyDescent="0.25">
      <c r="A791" s="4" t="s">
        <v>1661</v>
      </c>
      <c r="B791" s="4">
        <v>-0.2</v>
      </c>
      <c r="C791" s="4" t="s">
        <v>1662</v>
      </c>
      <c r="D791" s="4" t="s">
        <v>1190</v>
      </c>
      <c r="E791" s="5"/>
    </row>
    <row r="792" spans="1:5" x14ac:dyDescent="0.25">
      <c r="A792" s="4" t="s">
        <v>1663</v>
      </c>
      <c r="B792" s="4">
        <v>-0.2</v>
      </c>
      <c r="C792" s="4" t="s">
        <v>1664</v>
      </c>
      <c r="D792" s="4" t="s">
        <v>150</v>
      </c>
      <c r="E792" s="5" t="s">
        <v>95</v>
      </c>
    </row>
    <row r="793" spans="1:5" x14ac:dyDescent="0.25">
      <c r="A793" s="4" t="s">
        <v>1665</v>
      </c>
      <c r="B793" s="4">
        <v>-0.2</v>
      </c>
      <c r="C793" s="4" t="s">
        <v>1666</v>
      </c>
      <c r="D793" s="4" t="s">
        <v>1667</v>
      </c>
      <c r="E793" s="5"/>
    </row>
    <row r="794" spans="1:5" x14ac:dyDescent="0.25">
      <c r="A794" s="4" t="s">
        <v>1668</v>
      </c>
      <c r="B794" s="4">
        <v>-0.2</v>
      </c>
      <c r="C794" s="4" t="s">
        <v>422</v>
      </c>
      <c r="D794" s="4" t="s">
        <v>1388</v>
      </c>
      <c r="E794" s="5" t="s">
        <v>95</v>
      </c>
    </row>
    <row r="795" spans="1:5" x14ac:dyDescent="0.25">
      <c r="A795" s="4" t="s">
        <v>1669</v>
      </c>
      <c r="B795" s="4">
        <v>-0.2</v>
      </c>
      <c r="C795" s="4" t="s">
        <v>1670</v>
      </c>
      <c r="D795" s="4" t="s">
        <v>216</v>
      </c>
      <c r="E795" s="5"/>
    </row>
    <row r="796" spans="1:5" x14ac:dyDescent="0.25">
      <c r="A796" s="4" t="s">
        <v>1671</v>
      </c>
      <c r="B796" s="4">
        <v>-0.2</v>
      </c>
      <c r="C796" s="4" t="s">
        <v>1672</v>
      </c>
      <c r="D796" s="4" t="s">
        <v>1673</v>
      </c>
      <c r="E796" s="5" t="s">
        <v>95</v>
      </c>
    </row>
    <row r="797" spans="1:5" x14ac:dyDescent="0.25">
      <c r="A797" s="4" t="s">
        <v>1674</v>
      </c>
      <c r="B797" s="4">
        <v>-0.15</v>
      </c>
      <c r="C797" s="4"/>
      <c r="D797" s="4" t="s">
        <v>418</v>
      </c>
      <c r="E797" s="5"/>
    </row>
    <row r="798" spans="1:5" x14ac:dyDescent="0.25">
      <c r="A798" s="4" t="s">
        <v>1675</v>
      </c>
      <c r="B798" s="4">
        <v>-0.1</v>
      </c>
      <c r="C798" s="4" t="s">
        <v>251</v>
      </c>
      <c r="D798" s="4" t="s">
        <v>1676</v>
      </c>
      <c r="E798" s="5"/>
    </row>
    <row r="799" spans="1:5" x14ac:dyDescent="0.25">
      <c r="A799" s="4" t="s">
        <v>1677</v>
      </c>
      <c r="B799" s="4">
        <v>-0.1</v>
      </c>
      <c r="C799" s="4" t="s">
        <v>1678</v>
      </c>
      <c r="D799" s="4" t="s">
        <v>1679</v>
      </c>
      <c r="E799" s="5"/>
    </row>
    <row r="800" spans="1:5" x14ac:dyDescent="0.25">
      <c r="A800" s="4" t="s">
        <v>1680</v>
      </c>
      <c r="B800" s="4">
        <v>-0.1</v>
      </c>
      <c r="C800" s="4" t="s">
        <v>557</v>
      </c>
      <c r="D800" s="4" t="s">
        <v>439</v>
      </c>
      <c r="E800" s="5"/>
    </row>
    <row r="801" spans="1:5" x14ac:dyDescent="0.25">
      <c r="A801" s="4" t="s">
        <v>1681</v>
      </c>
      <c r="B801" s="4">
        <v>-0.1</v>
      </c>
      <c r="C801" s="4" t="s">
        <v>1682</v>
      </c>
      <c r="D801" s="4" t="s">
        <v>1682</v>
      </c>
      <c r="E801" s="5" t="s">
        <v>95</v>
      </c>
    </row>
    <row r="802" spans="1:5" x14ac:dyDescent="0.25">
      <c r="A802" s="4" t="s">
        <v>1683</v>
      </c>
      <c r="B802" s="4">
        <v>-0.1</v>
      </c>
      <c r="C802" s="4" t="s">
        <v>1684</v>
      </c>
      <c r="D802" s="4" t="s">
        <v>934</v>
      </c>
      <c r="E802" s="5" t="s">
        <v>95</v>
      </c>
    </row>
    <row r="803" spans="1:5" x14ac:dyDescent="0.25">
      <c r="A803" s="4" t="s">
        <v>1685</v>
      </c>
      <c r="B803" s="4">
        <v>-0.1</v>
      </c>
      <c r="C803" s="4" t="s">
        <v>1607</v>
      </c>
      <c r="D803" s="4" t="s">
        <v>1615</v>
      </c>
      <c r="E803" s="5"/>
    </row>
    <row r="804" spans="1:5" x14ac:dyDescent="0.25">
      <c r="A804" s="4" t="s">
        <v>1686</v>
      </c>
      <c r="B804" s="4">
        <v>-0.1</v>
      </c>
      <c r="C804" s="4" t="s">
        <v>401</v>
      </c>
      <c r="D804" s="4" t="s">
        <v>199</v>
      </c>
      <c r="E804" s="5"/>
    </row>
    <row r="805" spans="1:5" x14ac:dyDescent="0.25">
      <c r="A805" s="4" t="s">
        <v>1687</v>
      </c>
      <c r="B805" s="4">
        <v>-0.1</v>
      </c>
      <c r="C805" s="4" t="s">
        <v>1688</v>
      </c>
      <c r="D805" s="4" t="s">
        <v>1689</v>
      </c>
      <c r="E805" s="5" t="s">
        <v>95</v>
      </c>
    </row>
    <row r="806" spans="1:5" x14ac:dyDescent="0.25">
      <c r="A806" s="4" t="s">
        <v>1690</v>
      </c>
      <c r="B806" s="4">
        <v>-0.1</v>
      </c>
      <c r="C806" s="4" t="s">
        <v>1572</v>
      </c>
      <c r="D806" s="4" t="s">
        <v>1248</v>
      </c>
      <c r="E806" s="5"/>
    </row>
    <row r="807" spans="1:5" x14ac:dyDescent="0.25">
      <c r="A807" s="4" t="s">
        <v>1691</v>
      </c>
      <c r="B807" s="4">
        <v>-0.1</v>
      </c>
      <c r="C807" s="4" t="s">
        <v>1692</v>
      </c>
      <c r="D807" s="4" t="s">
        <v>465</v>
      </c>
      <c r="E807" s="5" t="s">
        <v>95</v>
      </c>
    </row>
    <row r="808" spans="1:5" x14ac:dyDescent="0.25">
      <c r="A808" s="4" t="s">
        <v>1693</v>
      </c>
      <c r="B808" s="4">
        <v>-0.1</v>
      </c>
      <c r="C808" s="4" t="s">
        <v>1494</v>
      </c>
      <c r="D808" s="4" t="s">
        <v>1694</v>
      </c>
      <c r="E808" s="5"/>
    </row>
    <row r="809" spans="1:5" x14ac:dyDescent="0.25">
      <c r="A809" s="4" t="s">
        <v>1695</v>
      </c>
      <c r="B809" s="4">
        <v>-0.1</v>
      </c>
      <c r="C809" s="4" t="s">
        <v>1696</v>
      </c>
      <c r="D809" s="4" t="s">
        <v>1365</v>
      </c>
      <c r="E809" s="5"/>
    </row>
    <row r="810" spans="1:5" x14ac:dyDescent="0.25">
      <c r="A810" s="4" t="s">
        <v>1697</v>
      </c>
      <c r="B810" s="4">
        <v>-0.1</v>
      </c>
      <c r="C810" s="4" t="s">
        <v>1698</v>
      </c>
      <c r="D810" s="4" t="s">
        <v>568</v>
      </c>
      <c r="E810" s="5"/>
    </row>
    <row r="811" spans="1:5" x14ac:dyDescent="0.25">
      <c r="A811" s="4" t="s">
        <v>1699</v>
      </c>
      <c r="B811" s="4">
        <v>-0.1</v>
      </c>
      <c r="C811" s="4" t="s">
        <v>1157</v>
      </c>
      <c r="D811" s="4" t="s">
        <v>1700</v>
      </c>
      <c r="E811" s="5"/>
    </row>
    <row r="812" spans="1:5" x14ac:dyDescent="0.25">
      <c r="A812" s="4" t="s">
        <v>1701</v>
      </c>
      <c r="B812" s="4">
        <v>-0.1</v>
      </c>
      <c r="C812" s="4" t="s">
        <v>1702</v>
      </c>
      <c r="D812" s="4" t="s">
        <v>1703</v>
      </c>
      <c r="E812" s="5"/>
    </row>
    <row r="813" spans="1:5" x14ac:dyDescent="0.25">
      <c r="A813" s="4" t="s">
        <v>1704</v>
      </c>
      <c r="B813" s="4">
        <v>-0.1</v>
      </c>
      <c r="C813" s="4" t="s">
        <v>1217</v>
      </c>
      <c r="D813" s="4" t="s">
        <v>1705</v>
      </c>
      <c r="E813" s="5"/>
    </row>
    <row r="814" spans="1:5" x14ac:dyDescent="0.25">
      <c r="A814" s="4" t="s">
        <v>1706</v>
      </c>
      <c r="B814" s="4">
        <v>-0.1</v>
      </c>
      <c r="C814" s="4" t="s">
        <v>1444</v>
      </c>
      <c r="D814" s="4" t="s">
        <v>1024</v>
      </c>
      <c r="E814" s="5" t="s">
        <v>95</v>
      </c>
    </row>
    <row r="815" spans="1:5" x14ac:dyDescent="0.25">
      <c r="A815" s="4" t="s">
        <v>1707</v>
      </c>
      <c r="B815" s="4">
        <v>-0.1</v>
      </c>
      <c r="C815" s="4" t="s">
        <v>1708</v>
      </c>
      <c r="D815" s="4" t="s">
        <v>1413</v>
      </c>
      <c r="E815" s="5" t="s">
        <v>95</v>
      </c>
    </row>
    <row r="816" spans="1:5" x14ac:dyDescent="0.25">
      <c r="A816" s="4" t="s">
        <v>1709</v>
      </c>
      <c r="B816" s="4">
        <v>-0.1</v>
      </c>
      <c r="C816" s="4" t="s">
        <v>1710</v>
      </c>
      <c r="D816" s="4" t="s">
        <v>568</v>
      </c>
      <c r="E816" s="5" t="s">
        <v>95</v>
      </c>
    </row>
    <row r="817" spans="1:5" x14ac:dyDescent="0.25">
      <c r="A817" s="4" t="s">
        <v>1711</v>
      </c>
      <c r="B817" s="4">
        <v>-0.1</v>
      </c>
      <c r="C817" s="4" t="s">
        <v>1712</v>
      </c>
      <c r="D817" s="4" t="s">
        <v>1713</v>
      </c>
      <c r="E817" s="5"/>
    </row>
    <row r="818" spans="1:5" x14ac:dyDescent="0.25">
      <c r="A818" s="4" t="s">
        <v>1714</v>
      </c>
      <c r="B818" s="4">
        <v>-0.1</v>
      </c>
      <c r="C818" s="4" t="s">
        <v>1715</v>
      </c>
      <c r="D818" s="4" t="s">
        <v>1716</v>
      </c>
      <c r="E818" s="5"/>
    </row>
    <row r="819" spans="1:5" x14ac:dyDescent="0.25">
      <c r="A819" s="4" t="s">
        <v>1717</v>
      </c>
      <c r="B819" s="4">
        <v>-0.1</v>
      </c>
      <c r="C819" s="4"/>
      <c r="D819" s="4" t="s">
        <v>431</v>
      </c>
      <c r="E819" s="5"/>
    </row>
    <row r="820" spans="1:5" x14ac:dyDescent="0.25">
      <c r="A820" s="4" t="s">
        <v>1718</v>
      </c>
      <c r="B820" s="4">
        <v>-0.05</v>
      </c>
      <c r="C820" s="4" t="s">
        <v>1719</v>
      </c>
      <c r="D820" s="4" t="s">
        <v>1720</v>
      </c>
      <c r="E820" s="5" t="s">
        <v>95</v>
      </c>
    </row>
    <row r="821" spans="1:5" x14ac:dyDescent="0.25">
      <c r="A821" s="4" t="s">
        <v>1721</v>
      </c>
      <c r="B821" s="4">
        <v>-0.05</v>
      </c>
      <c r="C821" s="4" t="s">
        <v>1722</v>
      </c>
      <c r="D821" s="4" t="s">
        <v>1723</v>
      </c>
      <c r="E821" s="5"/>
    </row>
    <row r="822" spans="1:5" x14ac:dyDescent="0.25">
      <c r="A822" s="4" t="s">
        <v>1724</v>
      </c>
      <c r="B822" s="4">
        <v>-0.05</v>
      </c>
      <c r="C822" s="4" t="s">
        <v>1549</v>
      </c>
      <c r="D822" s="4" t="s">
        <v>1549</v>
      </c>
      <c r="E822" s="5" t="s">
        <v>95</v>
      </c>
    </row>
    <row r="823" spans="1:5" x14ac:dyDescent="0.25">
      <c r="A823" s="4" t="s">
        <v>1725</v>
      </c>
      <c r="B823" s="4">
        <v>-0.05</v>
      </c>
      <c r="C823" s="4" t="s">
        <v>116</v>
      </c>
      <c r="D823" s="4"/>
      <c r="E823" s="5"/>
    </row>
    <row r="824" spans="1:5" x14ac:dyDescent="0.25">
      <c r="A824" s="4" t="s">
        <v>1726</v>
      </c>
      <c r="B824" s="4">
        <v>0</v>
      </c>
      <c r="C824" s="4" t="s">
        <v>1727</v>
      </c>
      <c r="D824" s="4" t="s">
        <v>1728</v>
      </c>
      <c r="E824" s="5" t="s">
        <v>95</v>
      </c>
    </row>
    <row r="825" spans="1:5" x14ac:dyDescent="0.25">
      <c r="A825" s="4" t="s">
        <v>1729</v>
      </c>
      <c r="B825" s="4">
        <v>0</v>
      </c>
      <c r="C825" s="4" t="s">
        <v>270</v>
      </c>
      <c r="D825" s="4" t="s">
        <v>1730</v>
      </c>
      <c r="E825" s="5"/>
    </row>
    <row r="826" spans="1:5" x14ac:dyDescent="0.25">
      <c r="A826" s="4" t="s">
        <v>1731</v>
      </c>
      <c r="B826" s="4">
        <v>0</v>
      </c>
      <c r="C826" s="4" t="s">
        <v>439</v>
      </c>
      <c r="D826" s="4" t="s">
        <v>438</v>
      </c>
      <c r="E826" s="5" t="s">
        <v>95</v>
      </c>
    </row>
    <row r="827" spans="1:5" x14ac:dyDescent="0.25">
      <c r="A827" s="4" t="s">
        <v>1732</v>
      </c>
      <c r="B827" s="4">
        <v>0</v>
      </c>
      <c r="C827" s="4" t="s">
        <v>281</v>
      </c>
      <c r="D827" s="4" t="s">
        <v>1733</v>
      </c>
      <c r="E827" s="5"/>
    </row>
    <row r="828" spans="1:5" x14ac:dyDescent="0.25">
      <c r="A828" s="4" t="s">
        <v>1734</v>
      </c>
      <c r="B828" s="4">
        <v>0</v>
      </c>
      <c r="C828" s="4" t="s">
        <v>934</v>
      </c>
      <c r="D828" s="4" t="s">
        <v>1684</v>
      </c>
      <c r="E828" s="5" t="s">
        <v>95</v>
      </c>
    </row>
    <row r="829" spans="1:5" x14ac:dyDescent="0.25">
      <c r="A829" s="4" t="s">
        <v>1735</v>
      </c>
      <c r="B829" s="4">
        <v>0</v>
      </c>
      <c r="C829" s="4" t="s">
        <v>511</v>
      </c>
      <c r="D829" s="4" t="s">
        <v>1736</v>
      </c>
      <c r="E829" s="5"/>
    </row>
    <row r="830" spans="1:5" x14ac:dyDescent="0.25">
      <c r="A830" s="4" t="s">
        <v>1737</v>
      </c>
      <c r="B830" s="4">
        <v>0</v>
      </c>
      <c r="C830" s="4"/>
      <c r="D830" s="4" t="s">
        <v>272</v>
      </c>
      <c r="E830" s="5"/>
    </row>
    <row r="831" spans="1:5" x14ac:dyDescent="0.25">
      <c r="A831" s="4" t="s">
        <v>1738</v>
      </c>
      <c r="B831" s="4">
        <v>0.1</v>
      </c>
      <c r="C831" s="4" t="s">
        <v>1739</v>
      </c>
      <c r="D831" s="4" t="s">
        <v>1740</v>
      </c>
      <c r="E831" s="5" t="s">
        <v>95</v>
      </c>
    </row>
    <row r="832" spans="1:5" x14ac:dyDescent="0.25">
      <c r="A832" s="4" t="s">
        <v>1741</v>
      </c>
      <c r="B832" s="4">
        <v>0.2</v>
      </c>
      <c r="C832" s="4" t="s">
        <v>1742</v>
      </c>
      <c r="D832" s="4" t="s">
        <v>1265</v>
      </c>
      <c r="E832" s="5" t="s">
        <v>95</v>
      </c>
    </row>
    <row r="833" spans="1:5" x14ac:dyDescent="0.25">
      <c r="A833" s="4" t="s">
        <v>1743</v>
      </c>
      <c r="B833" s="4">
        <v>0.2</v>
      </c>
      <c r="C833" s="4" t="s">
        <v>842</v>
      </c>
      <c r="D833" s="4" t="s">
        <v>850</v>
      </c>
      <c r="E833" s="5"/>
    </row>
    <row r="834" spans="1:5" x14ac:dyDescent="0.25">
      <c r="A834" s="4" t="s">
        <v>1744</v>
      </c>
      <c r="B834" s="4">
        <v>0.2</v>
      </c>
      <c r="C834" s="4" t="s">
        <v>1745</v>
      </c>
      <c r="D834" s="4" t="s">
        <v>1641</v>
      </c>
      <c r="E834" s="5"/>
    </row>
    <row r="835" spans="1:5" x14ac:dyDescent="0.25">
      <c r="A835" s="4" t="s">
        <v>1746</v>
      </c>
      <c r="B835" s="4">
        <v>0.3</v>
      </c>
      <c r="C835" s="4" t="s">
        <v>1747</v>
      </c>
      <c r="D835" s="4" t="s">
        <v>1350</v>
      </c>
      <c r="E835" s="5"/>
    </row>
    <row r="836" spans="1:5" x14ac:dyDescent="0.25">
      <c r="A836" s="4" t="s">
        <v>1748</v>
      </c>
      <c r="B836" s="4">
        <v>0.3</v>
      </c>
      <c r="C836" s="4" t="s">
        <v>1549</v>
      </c>
      <c r="D836" s="4" t="s">
        <v>436</v>
      </c>
      <c r="E836" s="5"/>
    </row>
    <row r="837" spans="1:5" x14ac:dyDescent="0.25">
      <c r="A837" s="4" t="s">
        <v>1749</v>
      </c>
      <c r="B837" s="4">
        <v>0.4</v>
      </c>
      <c r="C837" s="4" t="s">
        <v>415</v>
      </c>
      <c r="D837" s="4" t="s">
        <v>1566</v>
      </c>
      <c r="E837" s="5" t="s">
        <v>95</v>
      </c>
    </row>
    <row r="838" spans="1:5" x14ac:dyDescent="0.25">
      <c r="A838" s="4" t="s">
        <v>1750</v>
      </c>
      <c r="B838" s="4">
        <v>0.4</v>
      </c>
      <c r="C838" s="4" t="s">
        <v>1751</v>
      </c>
      <c r="D838" s="4" t="s">
        <v>1752</v>
      </c>
      <c r="E838" s="5"/>
    </row>
    <row r="839" spans="1:5" x14ac:dyDescent="0.25">
      <c r="A839" s="4" t="s">
        <v>1753</v>
      </c>
      <c r="B839" s="4">
        <v>0.45</v>
      </c>
      <c r="C839" s="4" t="s">
        <v>1754</v>
      </c>
      <c r="D839" s="4" t="s">
        <v>850</v>
      </c>
      <c r="E839" s="5"/>
    </row>
    <row r="840" spans="1:5" x14ac:dyDescent="0.25">
      <c r="A840" s="4" t="s">
        <v>1755</v>
      </c>
      <c r="B840" s="4">
        <v>0.45</v>
      </c>
      <c r="C840" s="4" t="s">
        <v>1756</v>
      </c>
      <c r="D840" s="4" t="s">
        <v>752</v>
      </c>
      <c r="E840" s="5"/>
    </row>
    <row r="841" spans="1:5" x14ac:dyDescent="0.25">
      <c r="A841" s="4" t="s">
        <v>1757</v>
      </c>
      <c r="B841" s="4">
        <v>0.5</v>
      </c>
      <c r="C841" s="4" t="s">
        <v>1758</v>
      </c>
      <c r="D841" s="4" t="s">
        <v>1742</v>
      </c>
      <c r="E841" s="5"/>
    </row>
    <row r="842" spans="1:5" x14ac:dyDescent="0.25">
      <c r="A842" s="4" t="s">
        <v>1759</v>
      </c>
      <c r="B842" s="4">
        <v>0.5</v>
      </c>
      <c r="C842" s="4" t="s">
        <v>1760</v>
      </c>
      <c r="D842" s="4" t="s">
        <v>1761</v>
      </c>
      <c r="E842" s="5"/>
    </row>
    <row r="843" spans="1:5" x14ac:dyDescent="0.25">
      <c r="A843" s="4" t="s">
        <v>1762</v>
      </c>
      <c r="B843" s="4">
        <v>0.6</v>
      </c>
      <c r="C843" s="4" t="s">
        <v>1195</v>
      </c>
      <c r="D843" s="4" t="s">
        <v>1763</v>
      </c>
      <c r="E843" s="5" t="s">
        <v>95</v>
      </c>
    </row>
    <row r="844" spans="1:5" x14ac:dyDescent="0.25">
      <c r="A844" s="4" t="s">
        <v>1764</v>
      </c>
      <c r="B844" s="4">
        <v>0.6</v>
      </c>
      <c r="C844" s="4" t="s">
        <v>133</v>
      </c>
      <c r="D844" s="4" t="s">
        <v>1765</v>
      </c>
      <c r="E844" s="5"/>
    </row>
    <row r="845" spans="1:5" x14ac:dyDescent="0.25">
      <c r="A845" s="4" t="s">
        <v>1766</v>
      </c>
      <c r="B845" s="4">
        <v>0.7</v>
      </c>
      <c r="C845" s="4" t="s">
        <v>147</v>
      </c>
      <c r="D845" s="4" t="s">
        <v>1767</v>
      </c>
      <c r="E845" s="5"/>
    </row>
    <row r="846" spans="1:5" x14ac:dyDescent="0.25">
      <c r="A846" s="4" t="s">
        <v>1768</v>
      </c>
      <c r="B846" s="4">
        <v>0.7</v>
      </c>
      <c r="C846" s="4" t="s">
        <v>1769</v>
      </c>
      <c r="D846" s="4"/>
      <c r="E846" s="5"/>
    </row>
    <row r="847" spans="1:5" x14ac:dyDescent="0.25">
      <c r="A847" s="4" t="s">
        <v>1770</v>
      </c>
      <c r="B847" s="4">
        <v>0.75</v>
      </c>
      <c r="C847" s="4" t="s">
        <v>1540</v>
      </c>
      <c r="D847" s="4" t="s">
        <v>1771</v>
      </c>
      <c r="E847" s="5"/>
    </row>
    <row r="848" spans="1:5" x14ac:dyDescent="0.25">
      <c r="A848" s="4" t="s">
        <v>1772</v>
      </c>
      <c r="B848" s="4">
        <v>0.8</v>
      </c>
      <c r="C848" s="4" t="s">
        <v>1773</v>
      </c>
      <c r="D848" s="4" t="s">
        <v>1774</v>
      </c>
      <c r="E848" s="5"/>
    </row>
    <row r="849" spans="1:5" x14ac:dyDescent="0.25">
      <c r="A849" s="4" t="s">
        <v>1775</v>
      </c>
      <c r="B849" s="4">
        <v>0.8</v>
      </c>
      <c r="C849" s="4" t="s">
        <v>987</v>
      </c>
      <c r="D849" s="4" t="s">
        <v>1776</v>
      </c>
      <c r="E849" s="5"/>
    </row>
    <row r="850" spans="1:5" x14ac:dyDescent="0.25">
      <c r="A850" s="4" t="s">
        <v>1777</v>
      </c>
      <c r="B850" s="4">
        <v>0.8</v>
      </c>
      <c r="C850" s="4" t="s">
        <v>1778</v>
      </c>
      <c r="D850" s="4" t="s">
        <v>1778</v>
      </c>
      <c r="E850" s="5" t="s">
        <v>95</v>
      </c>
    </row>
    <row r="851" spans="1:5" x14ac:dyDescent="0.25">
      <c r="A851" s="4" t="s">
        <v>1779</v>
      </c>
      <c r="B851" s="4">
        <v>0.85</v>
      </c>
      <c r="C851" s="4" t="s">
        <v>1522</v>
      </c>
      <c r="D851" s="4" t="s">
        <v>1780</v>
      </c>
      <c r="E851" s="5" t="s">
        <v>95</v>
      </c>
    </row>
    <row r="852" spans="1:5" x14ac:dyDescent="0.25">
      <c r="A852" s="4" t="s">
        <v>1781</v>
      </c>
      <c r="B852" s="4">
        <v>0.9</v>
      </c>
      <c r="C852" s="4" t="s">
        <v>1782</v>
      </c>
      <c r="D852" s="4" t="s">
        <v>1783</v>
      </c>
      <c r="E852" s="5" t="s">
        <v>95</v>
      </c>
    </row>
    <row r="853" spans="1:5" x14ac:dyDescent="0.25">
      <c r="A853" s="4" t="s">
        <v>1784</v>
      </c>
      <c r="B853" s="4">
        <v>0.9</v>
      </c>
      <c r="C853" s="4" t="s">
        <v>1785</v>
      </c>
      <c r="D853" s="4" t="s">
        <v>1592</v>
      </c>
      <c r="E853" s="5" t="s">
        <v>95</v>
      </c>
    </row>
    <row r="854" spans="1:5" x14ac:dyDescent="0.25">
      <c r="A854" s="4" t="s">
        <v>1786</v>
      </c>
      <c r="B854" s="4">
        <v>0.9</v>
      </c>
      <c r="C854" s="4" t="s">
        <v>290</v>
      </c>
      <c r="D854" s="4" t="s">
        <v>1787</v>
      </c>
      <c r="E854" s="5" t="s">
        <v>95</v>
      </c>
    </row>
    <row r="855" spans="1:5" x14ac:dyDescent="0.25">
      <c r="A855" s="4" t="s">
        <v>1788</v>
      </c>
      <c r="B855" s="4">
        <v>0.9</v>
      </c>
      <c r="C855" s="4" t="s">
        <v>1789</v>
      </c>
      <c r="D855" s="4" t="s">
        <v>473</v>
      </c>
      <c r="E855" s="5" t="s">
        <v>95</v>
      </c>
    </row>
    <row r="856" spans="1:5" x14ac:dyDescent="0.25">
      <c r="A856" s="4" t="s">
        <v>1790</v>
      </c>
      <c r="B856" s="4">
        <v>0.9</v>
      </c>
      <c r="C856" s="4" t="s">
        <v>1107</v>
      </c>
      <c r="D856" s="4" t="s">
        <v>860</v>
      </c>
      <c r="E856" s="5" t="s">
        <v>95</v>
      </c>
    </row>
    <row r="857" spans="1:5" x14ac:dyDescent="0.25">
      <c r="A857" s="4" t="s">
        <v>1791</v>
      </c>
      <c r="B857" s="4">
        <v>0.9</v>
      </c>
      <c r="C857" s="4" t="s">
        <v>1272</v>
      </c>
      <c r="D857" s="4" t="s">
        <v>1792</v>
      </c>
      <c r="E857" s="5"/>
    </row>
    <row r="858" spans="1:5" x14ac:dyDescent="0.25">
      <c r="A858" s="4" t="s">
        <v>1793</v>
      </c>
      <c r="B858" s="4">
        <v>0.9</v>
      </c>
      <c r="C858" s="4" t="s">
        <v>1794</v>
      </c>
      <c r="D858" s="4"/>
      <c r="E858" s="5"/>
    </row>
    <row r="859" spans="1:5" x14ac:dyDescent="0.25">
      <c r="A859" s="4" t="s">
        <v>1795</v>
      </c>
      <c r="B859" s="4">
        <v>0.9</v>
      </c>
      <c r="C859" s="4" t="s">
        <v>287</v>
      </c>
      <c r="D859" s="4"/>
      <c r="E859" s="5"/>
    </row>
    <row r="860" spans="1:5" x14ac:dyDescent="0.25">
      <c r="A860" s="4" t="s">
        <v>1796</v>
      </c>
      <c r="B860" s="4">
        <v>0.9</v>
      </c>
      <c r="C860" s="4" t="s">
        <v>1344</v>
      </c>
      <c r="D860" s="4" t="s">
        <v>1797</v>
      </c>
      <c r="E860" s="5"/>
    </row>
    <row r="861" spans="1:5" x14ac:dyDescent="0.25">
      <c r="A861" s="4" t="s">
        <v>1798</v>
      </c>
      <c r="B861" s="4">
        <v>0.9</v>
      </c>
      <c r="C861" s="4" t="s">
        <v>1799</v>
      </c>
      <c r="D861" s="4" t="s">
        <v>576</v>
      </c>
      <c r="E861" s="5"/>
    </row>
    <row r="862" spans="1:5" x14ac:dyDescent="0.25">
      <c r="A862" s="4" t="s">
        <v>1800</v>
      </c>
      <c r="B862" s="4">
        <v>0.9</v>
      </c>
      <c r="C862" s="4" t="s">
        <v>1801</v>
      </c>
      <c r="D862" s="4" t="s">
        <v>1802</v>
      </c>
      <c r="E862" s="5" t="s">
        <v>95</v>
      </c>
    </row>
    <row r="863" spans="1:5" x14ac:dyDescent="0.25">
      <c r="A863" s="4" t="s">
        <v>1803</v>
      </c>
      <c r="B863" s="4">
        <v>0.9</v>
      </c>
      <c r="C863" s="4" t="s">
        <v>1804</v>
      </c>
      <c r="D863" s="4" t="s">
        <v>1805</v>
      </c>
      <c r="E863" s="5"/>
    </row>
    <row r="864" spans="1:5" x14ac:dyDescent="0.25">
      <c r="A864" s="4" t="s">
        <v>1806</v>
      </c>
      <c r="B864" s="4">
        <v>0.9</v>
      </c>
      <c r="C864" s="4" t="s">
        <v>174</v>
      </c>
      <c r="D864" s="4" t="s">
        <v>408</v>
      </c>
      <c r="E864" s="5"/>
    </row>
    <row r="865" spans="1:5" x14ac:dyDescent="0.25">
      <c r="A865" s="4" t="s">
        <v>1807</v>
      </c>
      <c r="B865" s="4">
        <v>0.9</v>
      </c>
      <c r="C865" s="4" t="s">
        <v>1808</v>
      </c>
      <c r="D865" s="4" t="s">
        <v>1809</v>
      </c>
      <c r="E865" s="5"/>
    </row>
    <row r="866" spans="1:5" x14ac:dyDescent="0.25">
      <c r="A866" s="4" t="s">
        <v>1810</v>
      </c>
      <c r="B866" s="4">
        <v>0.9</v>
      </c>
      <c r="C866" s="4" t="s">
        <v>1811</v>
      </c>
      <c r="D866" s="4" t="s">
        <v>1812</v>
      </c>
      <c r="E866" s="5" t="s">
        <v>95</v>
      </c>
    </row>
    <row r="867" spans="1:5" x14ac:dyDescent="0.25">
      <c r="A867" s="4" t="s">
        <v>1813</v>
      </c>
      <c r="B867" s="4">
        <v>0.9</v>
      </c>
      <c r="C867" s="4" t="s">
        <v>1814</v>
      </c>
      <c r="D867" s="4" t="s">
        <v>48</v>
      </c>
      <c r="E867" s="5"/>
    </row>
    <row r="868" spans="1:5" x14ac:dyDescent="0.25">
      <c r="A868" s="4" t="s">
        <v>1815</v>
      </c>
      <c r="B868" s="4">
        <v>0.9</v>
      </c>
      <c r="C868" s="4" t="s">
        <v>1816</v>
      </c>
      <c r="D868" s="4" t="s">
        <v>1817</v>
      </c>
      <c r="E868" s="5" t="s">
        <v>95</v>
      </c>
    </row>
    <row r="869" spans="1:5" x14ac:dyDescent="0.25">
      <c r="A869" s="4" t="s">
        <v>1818</v>
      </c>
      <c r="B869" s="4">
        <v>0.9</v>
      </c>
      <c r="C869" s="4" t="s">
        <v>1819</v>
      </c>
      <c r="D869" s="4" t="s">
        <v>1820</v>
      </c>
      <c r="E869" s="5"/>
    </row>
    <row r="870" spans="1:5" x14ac:dyDescent="0.25">
      <c r="A870" s="4" t="s">
        <v>1821</v>
      </c>
      <c r="B870" s="4">
        <v>0.9</v>
      </c>
      <c r="C870" s="4" t="s">
        <v>182</v>
      </c>
      <c r="D870" s="4" t="s">
        <v>171</v>
      </c>
      <c r="E870" s="5" t="s">
        <v>95</v>
      </c>
    </row>
    <row r="871" spans="1:5" x14ac:dyDescent="0.25">
      <c r="A871" s="4" t="s">
        <v>1822</v>
      </c>
      <c r="B871" s="4">
        <v>0.95</v>
      </c>
      <c r="C871" s="4" t="s">
        <v>1823</v>
      </c>
      <c r="D871" s="4" t="s">
        <v>399</v>
      </c>
      <c r="E871" s="5" t="s">
        <v>95</v>
      </c>
    </row>
    <row r="872" spans="1:5" x14ac:dyDescent="0.25">
      <c r="A872" s="4" t="s">
        <v>1824</v>
      </c>
      <c r="B872" s="4">
        <v>0.95</v>
      </c>
      <c r="C872" s="4" t="s">
        <v>1825</v>
      </c>
      <c r="D872" s="4" t="s">
        <v>1157</v>
      </c>
      <c r="E872" s="5"/>
    </row>
    <row r="873" spans="1:5" x14ac:dyDescent="0.25">
      <c r="A873" s="4" t="s">
        <v>1826</v>
      </c>
      <c r="B873" s="4">
        <v>1</v>
      </c>
      <c r="C873" s="4" t="s">
        <v>1827</v>
      </c>
      <c r="D873" s="4" t="s">
        <v>1828</v>
      </c>
      <c r="E873" s="5"/>
    </row>
    <row r="874" spans="1:5" x14ac:dyDescent="0.25">
      <c r="A874" s="4" t="s">
        <v>1829</v>
      </c>
      <c r="B874" s="4">
        <v>1</v>
      </c>
      <c r="C874" s="4" t="s">
        <v>261</v>
      </c>
      <c r="D874" s="4" t="s">
        <v>1830</v>
      </c>
      <c r="E874" s="5"/>
    </row>
    <row r="875" spans="1:5" x14ac:dyDescent="0.25">
      <c r="A875" s="4" t="s">
        <v>1831</v>
      </c>
      <c r="B875" s="4">
        <v>1</v>
      </c>
      <c r="C875" s="4" t="s">
        <v>1178</v>
      </c>
      <c r="D875" s="4" t="s">
        <v>797</v>
      </c>
      <c r="E875" s="5"/>
    </row>
    <row r="876" spans="1:5" x14ac:dyDescent="0.25">
      <c r="A876" s="4" t="s">
        <v>1832</v>
      </c>
      <c r="B876" s="4">
        <v>1</v>
      </c>
      <c r="C876" s="4" t="s">
        <v>964</v>
      </c>
      <c r="D876" s="4"/>
      <c r="E876" s="5"/>
    </row>
    <row r="877" spans="1:5" x14ac:dyDescent="0.25">
      <c r="A877" s="4" t="s">
        <v>1833</v>
      </c>
      <c r="B877" s="4">
        <v>1</v>
      </c>
      <c r="C877" s="4" t="s">
        <v>272</v>
      </c>
      <c r="D877" s="4" t="s">
        <v>386</v>
      </c>
      <c r="E877" s="5"/>
    </row>
    <row r="878" spans="1:5" x14ac:dyDescent="0.25">
      <c r="A878" s="4" t="s">
        <v>1834</v>
      </c>
      <c r="B878" s="4">
        <v>1</v>
      </c>
      <c r="C878" s="4" t="s">
        <v>1835</v>
      </c>
      <c r="D878" s="4" t="s">
        <v>1836</v>
      </c>
      <c r="E878" s="5"/>
    </row>
    <row r="879" spans="1:5" x14ac:dyDescent="0.25">
      <c r="A879" s="4" t="s">
        <v>1837</v>
      </c>
      <c r="B879" s="4">
        <v>1</v>
      </c>
      <c r="C879" s="4" t="s">
        <v>1319</v>
      </c>
      <c r="D879" s="4" t="s">
        <v>1638</v>
      </c>
      <c r="E879" s="5"/>
    </row>
    <row r="880" spans="1:5" x14ac:dyDescent="0.25">
      <c r="A880" s="4" t="s">
        <v>1838</v>
      </c>
      <c r="B880" s="4">
        <v>1</v>
      </c>
      <c r="C880" s="4" t="s">
        <v>298</v>
      </c>
      <c r="D880" s="4" t="s">
        <v>297</v>
      </c>
      <c r="E880" s="5"/>
    </row>
    <row r="881" spans="1:5" x14ac:dyDescent="0.25">
      <c r="A881" s="4" t="s">
        <v>1839</v>
      </c>
      <c r="B881" s="4">
        <v>1</v>
      </c>
      <c r="C881" s="4" t="s">
        <v>1840</v>
      </c>
      <c r="D881" s="4" t="s">
        <v>1841</v>
      </c>
      <c r="E881" s="5"/>
    </row>
    <row r="882" spans="1:5" x14ac:dyDescent="0.25">
      <c r="A882" s="4" t="s">
        <v>1842</v>
      </c>
      <c r="B882" s="4">
        <v>1</v>
      </c>
      <c r="C882" s="4" t="s">
        <v>1843</v>
      </c>
      <c r="D882" s="4" t="s">
        <v>1752</v>
      </c>
      <c r="E882" s="5" t="s">
        <v>95</v>
      </c>
    </row>
    <row r="883" spans="1:5" x14ac:dyDescent="0.25">
      <c r="A883" s="4" t="s">
        <v>1844</v>
      </c>
      <c r="B883" s="4">
        <v>1</v>
      </c>
      <c r="C883" s="4" t="s">
        <v>850</v>
      </c>
      <c r="D883" s="4" t="s">
        <v>1845</v>
      </c>
      <c r="E883" s="5"/>
    </row>
    <row r="884" spans="1:5" x14ac:dyDescent="0.25">
      <c r="A884" s="4" t="s">
        <v>1846</v>
      </c>
      <c r="B884" s="4">
        <v>1</v>
      </c>
      <c r="C884" s="4" t="s">
        <v>320</v>
      </c>
      <c r="D884" s="4" t="s">
        <v>1847</v>
      </c>
      <c r="E884" s="5"/>
    </row>
    <row r="885" spans="1:5" x14ac:dyDescent="0.25">
      <c r="A885" s="4" t="s">
        <v>1848</v>
      </c>
      <c r="B885" s="4">
        <v>1</v>
      </c>
      <c r="C885" s="4" t="s">
        <v>339</v>
      </c>
      <c r="D885" s="4" t="s">
        <v>1849</v>
      </c>
      <c r="E885" s="5"/>
    </row>
    <row r="886" spans="1:5" x14ac:dyDescent="0.25">
      <c r="A886" s="4" t="s">
        <v>1850</v>
      </c>
      <c r="B886" s="4">
        <v>1</v>
      </c>
      <c r="C886" s="4" t="s">
        <v>346</v>
      </c>
      <c r="D886" s="4" t="s">
        <v>1851</v>
      </c>
      <c r="E886" s="5"/>
    </row>
    <row r="887" spans="1:5" x14ac:dyDescent="0.25">
      <c r="A887" s="4" t="s">
        <v>1852</v>
      </c>
      <c r="B887" s="4">
        <v>1</v>
      </c>
      <c r="C887" s="4" t="s">
        <v>1853</v>
      </c>
      <c r="D887" s="4" t="s">
        <v>266</v>
      </c>
      <c r="E887" s="5" t="s">
        <v>95</v>
      </c>
    </row>
    <row r="888" spans="1:5" x14ac:dyDescent="0.25">
      <c r="A888" s="4" t="s">
        <v>1854</v>
      </c>
      <c r="B888" s="4">
        <v>1</v>
      </c>
      <c r="C888" s="4" t="s">
        <v>840</v>
      </c>
      <c r="D888" s="4" t="s">
        <v>298</v>
      </c>
      <c r="E888" s="5"/>
    </row>
    <row r="889" spans="1:5" x14ac:dyDescent="0.25">
      <c r="A889" s="4" t="s">
        <v>1855</v>
      </c>
      <c r="B889" s="4">
        <v>1</v>
      </c>
      <c r="C889" s="4" t="s">
        <v>144</v>
      </c>
      <c r="D889" s="4" t="s">
        <v>445</v>
      </c>
      <c r="E889" s="5"/>
    </row>
    <row r="890" spans="1:5" x14ac:dyDescent="0.25">
      <c r="A890" s="4" t="s">
        <v>1856</v>
      </c>
      <c r="B890" s="4">
        <v>1</v>
      </c>
      <c r="C890" s="4" t="s">
        <v>1857</v>
      </c>
      <c r="D890" s="4" t="s">
        <v>1858</v>
      </c>
      <c r="E890" s="5"/>
    </row>
    <row r="891" spans="1:5" x14ac:dyDescent="0.25">
      <c r="A891" s="4" t="s">
        <v>1859</v>
      </c>
      <c r="B891" s="4">
        <v>1</v>
      </c>
      <c r="C891" s="4" t="s">
        <v>1860</v>
      </c>
      <c r="D891" s="4" t="s">
        <v>383</v>
      </c>
      <c r="E891" s="5" t="s">
        <v>95</v>
      </c>
    </row>
    <row r="892" spans="1:5" x14ac:dyDescent="0.25">
      <c r="A892" s="4" t="s">
        <v>1861</v>
      </c>
      <c r="B892" s="4">
        <v>1</v>
      </c>
      <c r="C892" s="4" t="s">
        <v>1862</v>
      </c>
      <c r="D892" s="4" t="s">
        <v>1180</v>
      </c>
      <c r="E892" s="5"/>
    </row>
    <row r="893" spans="1:5" x14ac:dyDescent="0.25">
      <c r="A893" s="4" t="s">
        <v>1863</v>
      </c>
      <c r="B893" s="4">
        <v>1</v>
      </c>
      <c r="C893" s="4" t="s">
        <v>1864</v>
      </c>
      <c r="D893" s="4" t="s">
        <v>1865</v>
      </c>
      <c r="E893" s="5" t="s">
        <v>95</v>
      </c>
    </row>
    <row r="894" spans="1:5" x14ac:dyDescent="0.25">
      <c r="A894" s="4" t="s">
        <v>1866</v>
      </c>
      <c r="B894" s="4">
        <v>1</v>
      </c>
      <c r="C894" s="4" t="s">
        <v>442</v>
      </c>
      <c r="D894" s="4" t="s">
        <v>1867</v>
      </c>
      <c r="E894" s="5"/>
    </row>
    <row r="895" spans="1:5" x14ac:dyDescent="0.25">
      <c r="A895" s="4" t="s">
        <v>1868</v>
      </c>
      <c r="B895" s="4">
        <v>1</v>
      </c>
      <c r="C895" s="4" t="s">
        <v>907</v>
      </c>
      <c r="D895" s="4" t="s">
        <v>415</v>
      </c>
      <c r="E895" s="5" t="s">
        <v>95</v>
      </c>
    </row>
    <row r="896" spans="1:5" x14ac:dyDescent="0.25">
      <c r="A896" s="4" t="s">
        <v>1869</v>
      </c>
      <c r="B896" s="4">
        <v>1</v>
      </c>
      <c r="C896" s="4" t="s">
        <v>862</v>
      </c>
      <c r="D896" s="4" t="s">
        <v>862</v>
      </c>
      <c r="E896" s="5" t="s">
        <v>95</v>
      </c>
    </row>
    <row r="897" spans="1:5" x14ac:dyDescent="0.25">
      <c r="A897" s="4" t="s">
        <v>1870</v>
      </c>
      <c r="B897" s="4">
        <v>1</v>
      </c>
      <c r="C897" s="4" t="s">
        <v>845</v>
      </c>
      <c r="D897" s="4" t="s">
        <v>1827</v>
      </c>
      <c r="E897" s="5"/>
    </row>
    <row r="898" spans="1:5" x14ac:dyDescent="0.25">
      <c r="A898" s="4" t="s">
        <v>1871</v>
      </c>
      <c r="B898" s="4">
        <v>1</v>
      </c>
      <c r="C898" s="4" t="s">
        <v>434</v>
      </c>
      <c r="D898" s="4" t="s">
        <v>436</v>
      </c>
      <c r="E898" s="5" t="s">
        <v>95</v>
      </c>
    </row>
    <row r="899" spans="1:5" x14ac:dyDescent="0.25">
      <c r="A899" s="4" t="s">
        <v>1872</v>
      </c>
      <c r="B899" s="4">
        <v>1</v>
      </c>
      <c r="C899" s="4" t="s">
        <v>919</v>
      </c>
      <c r="D899" s="4" t="s">
        <v>919</v>
      </c>
      <c r="E899" s="5" t="s">
        <v>95</v>
      </c>
    </row>
    <row r="900" spans="1:5" x14ac:dyDescent="0.25">
      <c r="A900" s="4" t="s">
        <v>1873</v>
      </c>
      <c r="B900" s="4">
        <v>1</v>
      </c>
      <c r="C900" s="4" t="s">
        <v>436</v>
      </c>
      <c r="D900" s="4" t="s">
        <v>1549</v>
      </c>
      <c r="E900" s="5"/>
    </row>
    <row r="901" spans="1:5" x14ac:dyDescent="0.25">
      <c r="A901" s="4" t="s">
        <v>1874</v>
      </c>
      <c r="B901" s="4">
        <v>1</v>
      </c>
      <c r="C901" s="4" t="s">
        <v>1875</v>
      </c>
      <c r="D901" s="4" t="s">
        <v>1876</v>
      </c>
      <c r="E901" s="5"/>
    </row>
    <row r="902" spans="1:5" x14ac:dyDescent="0.25">
      <c r="A902" s="4" t="s">
        <v>1877</v>
      </c>
      <c r="B902" s="4">
        <v>1</v>
      </c>
      <c r="C902" s="4" t="s">
        <v>529</v>
      </c>
      <c r="D902" s="4" t="s">
        <v>1124</v>
      </c>
      <c r="E902" s="5" t="s">
        <v>95</v>
      </c>
    </row>
    <row r="903" spans="1:5" x14ac:dyDescent="0.25">
      <c r="A903" s="4" t="s">
        <v>1878</v>
      </c>
      <c r="B903" s="4">
        <v>1</v>
      </c>
      <c r="C903" s="4" t="s">
        <v>1879</v>
      </c>
      <c r="D903" s="4" t="s">
        <v>1880</v>
      </c>
      <c r="E903" s="5"/>
    </row>
    <row r="904" spans="1:5" x14ac:dyDescent="0.25">
      <c r="A904" s="4" t="s">
        <v>1881</v>
      </c>
      <c r="B904" s="4">
        <v>1</v>
      </c>
      <c r="C904" s="4" t="s">
        <v>934</v>
      </c>
      <c r="D904" s="4" t="s">
        <v>722</v>
      </c>
      <c r="E904" s="5"/>
    </row>
    <row r="905" spans="1:5" x14ac:dyDescent="0.25">
      <c r="A905" s="4" t="s">
        <v>1882</v>
      </c>
      <c r="B905" s="4">
        <v>1</v>
      </c>
      <c r="C905" s="4" t="s">
        <v>703</v>
      </c>
      <c r="D905" s="4" t="s">
        <v>871</v>
      </c>
      <c r="E905" s="5" t="s">
        <v>95</v>
      </c>
    </row>
    <row r="906" spans="1:5" x14ac:dyDescent="0.25">
      <c r="A906" s="4" t="s">
        <v>1883</v>
      </c>
      <c r="B906" s="4">
        <v>1</v>
      </c>
      <c r="C906" s="4" t="s">
        <v>246</v>
      </c>
      <c r="D906" s="4" t="s">
        <v>1884</v>
      </c>
      <c r="E906" s="5"/>
    </row>
    <row r="907" spans="1:5" x14ac:dyDescent="0.25">
      <c r="A907" s="4" t="s">
        <v>1885</v>
      </c>
      <c r="B907" s="4">
        <v>1</v>
      </c>
      <c r="C907" s="4" t="s">
        <v>998</v>
      </c>
      <c r="D907" s="4" t="s">
        <v>1131</v>
      </c>
      <c r="E907" s="5" t="s">
        <v>95</v>
      </c>
    </row>
    <row r="908" spans="1:5" x14ac:dyDescent="0.25">
      <c r="A908" s="4" t="s">
        <v>1886</v>
      </c>
      <c r="B908" s="4">
        <v>1</v>
      </c>
      <c r="C908" s="4" t="s">
        <v>1887</v>
      </c>
      <c r="D908" s="4" t="s">
        <v>1888</v>
      </c>
      <c r="E908" s="5" t="s">
        <v>95</v>
      </c>
    </row>
    <row r="909" spans="1:5" x14ac:dyDescent="0.25">
      <c r="A909" s="4" t="s">
        <v>1889</v>
      </c>
      <c r="B909" s="4">
        <v>1</v>
      </c>
      <c r="C909" s="4" t="s">
        <v>698</v>
      </c>
      <c r="D909" s="4" t="s">
        <v>1890</v>
      </c>
      <c r="E909" s="5" t="s">
        <v>95</v>
      </c>
    </row>
    <row r="910" spans="1:5" x14ac:dyDescent="0.25">
      <c r="A910" s="4" t="s">
        <v>1891</v>
      </c>
      <c r="B910" s="4">
        <v>1</v>
      </c>
      <c r="C910" s="4" t="s">
        <v>553</v>
      </c>
      <c r="D910" s="4" t="s">
        <v>944</v>
      </c>
      <c r="E910" s="5"/>
    </row>
    <row r="911" spans="1:5" x14ac:dyDescent="0.25">
      <c r="A911" s="4" t="s">
        <v>1892</v>
      </c>
      <c r="B911" s="4">
        <v>1</v>
      </c>
      <c r="C911" s="4" t="s">
        <v>419</v>
      </c>
      <c r="D911" s="4" t="s">
        <v>1893</v>
      </c>
      <c r="E911" s="5"/>
    </row>
    <row r="912" spans="1:5" x14ac:dyDescent="0.25">
      <c r="A912" s="4" t="s">
        <v>1894</v>
      </c>
      <c r="B912" s="4">
        <v>1</v>
      </c>
      <c r="C912" s="4" t="s">
        <v>1767</v>
      </c>
      <c r="D912" s="4" t="s">
        <v>1895</v>
      </c>
      <c r="E912" s="5"/>
    </row>
    <row r="913" spans="1:5" x14ac:dyDescent="0.25">
      <c r="A913" s="4" t="s">
        <v>1896</v>
      </c>
      <c r="B913" s="4">
        <v>1</v>
      </c>
      <c r="C913" s="4" t="s">
        <v>1897</v>
      </c>
      <c r="D913" s="4" t="s">
        <v>1898</v>
      </c>
      <c r="E913" s="5"/>
    </row>
    <row r="914" spans="1:5" x14ac:dyDescent="0.25">
      <c r="A914" s="4" t="s">
        <v>1899</v>
      </c>
      <c r="B914" s="4">
        <v>1</v>
      </c>
      <c r="C914" s="4" t="s">
        <v>1900</v>
      </c>
      <c r="D914" s="4" t="s">
        <v>1900</v>
      </c>
      <c r="E914" s="5" t="s">
        <v>95</v>
      </c>
    </row>
    <row r="915" spans="1:5" x14ac:dyDescent="0.25">
      <c r="A915" s="4" t="s">
        <v>1901</v>
      </c>
      <c r="B915" s="4">
        <v>1</v>
      </c>
      <c r="C915" s="4" t="s">
        <v>1902</v>
      </c>
      <c r="D915" s="4" t="s">
        <v>1903</v>
      </c>
      <c r="E915" s="5"/>
    </row>
    <row r="916" spans="1:5" x14ac:dyDescent="0.25">
      <c r="A916" s="4" t="s">
        <v>1904</v>
      </c>
      <c r="B916" s="4">
        <v>1</v>
      </c>
      <c r="C916" s="4"/>
      <c r="D916" s="4" t="s">
        <v>1730</v>
      </c>
      <c r="E916" s="5"/>
    </row>
    <row r="917" spans="1:5" x14ac:dyDescent="0.25">
      <c r="A917" s="4" t="s">
        <v>1905</v>
      </c>
      <c r="B917" s="4">
        <v>1</v>
      </c>
      <c r="C917" s="4" t="s">
        <v>1906</v>
      </c>
      <c r="D917" s="4" t="s">
        <v>1897</v>
      </c>
      <c r="E917" s="5" t="s">
        <v>95</v>
      </c>
    </row>
    <row r="918" spans="1:5" x14ac:dyDescent="0.25">
      <c r="A918" s="4" t="s">
        <v>1907</v>
      </c>
      <c r="B918" s="4">
        <v>1</v>
      </c>
      <c r="C918" s="4" t="s">
        <v>599</v>
      </c>
      <c r="D918" s="4" t="s">
        <v>1666</v>
      </c>
      <c r="E918" s="5" t="s">
        <v>95</v>
      </c>
    </row>
    <row r="919" spans="1:5" x14ac:dyDescent="0.25">
      <c r="A919" s="4" t="s">
        <v>1908</v>
      </c>
      <c r="B919" s="4">
        <v>1</v>
      </c>
      <c r="C919" s="4" t="s">
        <v>1909</v>
      </c>
      <c r="D919" s="4" t="s">
        <v>1910</v>
      </c>
      <c r="E919" s="5" t="s">
        <v>95</v>
      </c>
    </row>
    <row r="920" spans="1:5" x14ac:dyDescent="0.25">
      <c r="A920" s="4" t="s">
        <v>1911</v>
      </c>
      <c r="B920" s="4">
        <v>1</v>
      </c>
      <c r="C920" s="4" t="s">
        <v>1583</v>
      </c>
      <c r="D920" s="4" t="s">
        <v>1319</v>
      </c>
      <c r="E920" s="5"/>
    </row>
    <row r="921" spans="1:5" x14ac:dyDescent="0.25">
      <c r="A921" s="4" t="s">
        <v>1912</v>
      </c>
      <c r="B921" s="4">
        <v>1</v>
      </c>
      <c r="C921" s="4" t="s">
        <v>1913</v>
      </c>
      <c r="D921" s="4" t="s">
        <v>1914</v>
      </c>
      <c r="E921" s="5"/>
    </row>
    <row r="922" spans="1:5" x14ac:dyDescent="0.25">
      <c r="A922" s="4" t="s">
        <v>1915</v>
      </c>
      <c r="B922" s="4">
        <v>1</v>
      </c>
      <c r="C922" s="4"/>
      <c r="D922" s="4" t="s">
        <v>216</v>
      </c>
      <c r="E922" s="5"/>
    </row>
    <row r="923" spans="1:5" x14ac:dyDescent="0.25">
      <c r="A923" s="4" t="s">
        <v>1916</v>
      </c>
      <c r="B923" s="4">
        <v>1</v>
      </c>
      <c r="C923" s="4" t="s">
        <v>1479</v>
      </c>
      <c r="D923" s="4"/>
      <c r="E923" s="5"/>
    </row>
    <row r="924" spans="1:5" x14ac:dyDescent="0.25">
      <c r="A924" s="4" t="s">
        <v>1917</v>
      </c>
      <c r="B924" s="4">
        <v>1</v>
      </c>
      <c r="C924" s="4" t="s">
        <v>1491</v>
      </c>
      <c r="D924" s="4" t="s">
        <v>1491</v>
      </c>
      <c r="E924" s="5" t="s">
        <v>95</v>
      </c>
    </row>
    <row r="925" spans="1:5" x14ac:dyDescent="0.25">
      <c r="A925" s="4" t="s">
        <v>1918</v>
      </c>
      <c r="B925" s="4">
        <v>1</v>
      </c>
      <c r="C925" s="4"/>
      <c r="D925" s="4"/>
      <c r="E925" s="5"/>
    </row>
    <row r="926" spans="1:5" x14ac:dyDescent="0.25">
      <c r="A926" s="4" t="s">
        <v>1919</v>
      </c>
      <c r="B926" s="4">
        <v>1</v>
      </c>
      <c r="C926" s="4" t="s">
        <v>1522</v>
      </c>
      <c r="D926" s="4" t="s">
        <v>1920</v>
      </c>
      <c r="E926" s="5"/>
    </row>
    <row r="927" spans="1:5" x14ac:dyDescent="0.25">
      <c r="A927" s="4" t="s">
        <v>1921</v>
      </c>
      <c r="B927" s="4">
        <v>1</v>
      </c>
      <c r="C927" s="4" t="s">
        <v>1922</v>
      </c>
      <c r="D927" s="4" t="s">
        <v>1922</v>
      </c>
      <c r="E927" s="5" t="s">
        <v>95</v>
      </c>
    </row>
    <row r="928" spans="1:5" x14ac:dyDescent="0.25">
      <c r="A928" s="4" t="s">
        <v>1923</v>
      </c>
      <c r="B928" s="4">
        <v>1.1000000000000001</v>
      </c>
      <c r="C928" s="4" t="s">
        <v>21</v>
      </c>
      <c r="D928" s="4" t="s">
        <v>21</v>
      </c>
      <c r="E928" s="5" t="s">
        <v>95</v>
      </c>
    </row>
    <row r="929" spans="1:5" x14ac:dyDescent="0.25">
      <c r="A929" s="4" t="s">
        <v>1924</v>
      </c>
      <c r="B929" s="4">
        <v>1.1000000000000001</v>
      </c>
      <c r="C929" s="4" t="s">
        <v>1925</v>
      </c>
      <c r="D929" s="4" t="s">
        <v>1926</v>
      </c>
      <c r="E929" s="5" t="s">
        <v>95</v>
      </c>
    </row>
    <row r="930" spans="1:5" x14ac:dyDescent="0.25">
      <c r="A930" s="4" t="s">
        <v>1927</v>
      </c>
      <c r="B930" s="4">
        <v>1.2</v>
      </c>
      <c r="C930" s="4" t="s">
        <v>1928</v>
      </c>
      <c r="D930" s="4" t="s">
        <v>786</v>
      </c>
      <c r="E930" s="5" t="s">
        <v>95</v>
      </c>
    </row>
    <row r="931" spans="1:5" x14ac:dyDescent="0.25">
      <c r="A931" s="4" t="s">
        <v>1929</v>
      </c>
      <c r="B931" s="4">
        <v>1.3</v>
      </c>
      <c r="C931" s="4" t="s">
        <v>1930</v>
      </c>
      <c r="D931" s="4" t="s">
        <v>1931</v>
      </c>
      <c r="E931" s="5" t="s">
        <v>95</v>
      </c>
    </row>
    <row r="932" spans="1:5" x14ac:dyDescent="0.25">
      <c r="A932" s="4" t="s">
        <v>1932</v>
      </c>
      <c r="B932" s="4">
        <v>1.3</v>
      </c>
      <c r="C932" s="4" t="s">
        <v>1933</v>
      </c>
      <c r="D932" s="4" t="s">
        <v>1934</v>
      </c>
      <c r="E932" s="5" t="s">
        <v>95</v>
      </c>
    </row>
    <row r="933" spans="1:5" x14ac:dyDescent="0.25">
      <c r="A933" s="4" t="s">
        <v>1935</v>
      </c>
      <c r="B933" s="4">
        <v>1.4</v>
      </c>
      <c r="C933" s="4" t="s">
        <v>851</v>
      </c>
      <c r="D933" s="4" t="s">
        <v>339</v>
      </c>
      <c r="E933" s="5"/>
    </row>
    <row r="934" spans="1:5" x14ac:dyDescent="0.25">
      <c r="A934" s="4" t="s">
        <v>1936</v>
      </c>
      <c r="B934" s="4">
        <v>1.5</v>
      </c>
      <c r="C934" s="4" t="s">
        <v>273</v>
      </c>
      <c r="D934" s="4" t="s">
        <v>217</v>
      </c>
      <c r="E934" s="5"/>
    </row>
    <row r="935" spans="1:5" x14ac:dyDescent="0.25">
      <c r="A935" s="4" t="s">
        <v>1937</v>
      </c>
      <c r="B935" s="4">
        <v>1.5</v>
      </c>
      <c r="C935" s="4" t="s">
        <v>439</v>
      </c>
      <c r="D935" s="4" t="s">
        <v>1938</v>
      </c>
      <c r="E935" s="5"/>
    </row>
    <row r="936" spans="1:5" x14ac:dyDescent="0.25">
      <c r="A936" s="4" t="s">
        <v>1939</v>
      </c>
      <c r="B936" s="4">
        <v>1.5</v>
      </c>
      <c r="C936" s="4" t="s">
        <v>1268</v>
      </c>
      <c r="D936" s="4" t="s">
        <v>346</v>
      </c>
      <c r="E936" s="5"/>
    </row>
    <row r="937" spans="1:5" x14ac:dyDescent="0.25">
      <c r="A937" s="4" t="s">
        <v>1940</v>
      </c>
      <c r="B937" s="4">
        <v>1.5</v>
      </c>
      <c r="C937" s="4" t="s">
        <v>796</v>
      </c>
      <c r="D937" s="4" t="s">
        <v>401</v>
      </c>
      <c r="E937" s="5"/>
    </row>
    <row r="938" spans="1:5" x14ac:dyDescent="0.25">
      <c r="A938" s="4" t="s">
        <v>1941</v>
      </c>
      <c r="B938" s="4">
        <v>1.5</v>
      </c>
      <c r="C938" s="4" t="s">
        <v>1221</v>
      </c>
      <c r="D938" s="4" t="s">
        <v>401</v>
      </c>
      <c r="E938" s="5"/>
    </row>
    <row r="939" spans="1:5" x14ac:dyDescent="0.25">
      <c r="A939" s="4" t="s">
        <v>1942</v>
      </c>
      <c r="B939" s="4">
        <v>1.55</v>
      </c>
      <c r="C939" s="4" t="s">
        <v>791</v>
      </c>
      <c r="D939" s="4" t="s">
        <v>791</v>
      </c>
      <c r="E939" s="5" t="s">
        <v>95</v>
      </c>
    </row>
    <row r="940" spans="1:5" x14ac:dyDescent="0.25">
      <c r="A940" s="4" t="s">
        <v>1943</v>
      </c>
      <c r="B940" s="4">
        <v>1.6</v>
      </c>
      <c r="C940" s="4" t="s">
        <v>1944</v>
      </c>
      <c r="D940" s="4" t="s">
        <v>1554</v>
      </c>
      <c r="E940" s="5"/>
    </row>
    <row r="941" spans="1:5" x14ac:dyDescent="0.25">
      <c r="A941" s="4" t="s">
        <v>1945</v>
      </c>
      <c r="B941" s="4">
        <v>1.6</v>
      </c>
      <c r="C941" s="4" t="s">
        <v>33</v>
      </c>
      <c r="D941" s="4" t="s">
        <v>1272</v>
      </c>
      <c r="E941" s="5"/>
    </row>
    <row r="942" spans="1:5" x14ac:dyDescent="0.25">
      <c r="A942" s="4" t="s">
        <v>1946</v>
      </c>
      <c r="B942" s="4">
        <v>1.6</v>
      </c>
      <c r="C942" s="4" t="s">
        <v>1947</v>
      </c>
      <c r="D942" s="4" t="s">
        <v>828</v>
      </c>
      <c r="E942" s="5"/>
    </row>
    <row r="943" spans="1:5" x14ac:dyDescent="0.25">
      <c r="A943" s="4" t="s">
        <v>1948</v>
      </c>
      <c r="B943" s="4">
        <v>1.6</v>
      </c>
      <c r="C943" s="4" t="s">
        <v>1949</v>
      </c>
      <c r="D943" s="4" t="s">
        <v>346</v>
      </c>
      <c r="E943" s="5"/>
    </row>
    <row r="944" spans="1:5" x14ac:dyDescent="0.25">
      <c r="A944" s="4" t="s">
        <v>1950</v>
      </c>
      <c r="B944" s="4">
        <v>1.6</v>
      </c>
      <c r="C944" s="4" t="s">
        <v>1951</v>
      </c>
      <c r="D944" s="4" t="s">
        <v>1696</v>
      </c>
      <c r="E944" s="5"/>
    </row>
    <row r="945" spans="1:5" x14ac:dyDescent="0.25">
      <c r="A945" s="4" t="s">
        <v>1952</v>
      </c>
      <c r="B945" s="4">
        <v>1.6</v>
      </c>
      <c r="C945" s="4" t="s">
        <v>1953</v>
      </c>
      <c r="D945" s="4" t="s">
        <v>1954</v>
      </c>
      <c r="E945" s="5" t="s">
        <v>95</v>
      </c>
    </row>
    <row r="946" spans="1:5" x14ac:dyDescent="0.25">
      <c r="A946" s="4" t="s">
        <v>1955</v>
      </c>
      <c r="B946" s="4">
        <v>1.6</v>
      </c>
      <c r="C946" s="4" t="s">
        <v>1956</v>
      </c>
      <c r="D946" s="4" t="s">
        <v>1957</v>
      </c>
      <c r="E946" s="5" t="s">
        <v>95</v>
      </c>
    </row>
    <row r="947" spans="1:5" x14ac:dyDescent="0.25">
      <c r="A947" s="4" t="s">
        <v>1958</v>
      </c>
      <c r="B947" s="4">
        <v>1.6</v>
      </c>
      <c r="C947" s="4" t="s">
        <v>1338</v>
      </c>
      <c r="D947" s="4" t="s">
        <v>871</v>
      </c>
      <c r="E947" s="5"/>
    </row>
    <row r="948" spans="1:5" x14ac:dyDescent="0.25">
      <c r="A948" s="4" t="s">
        <v>1959</v>
      </c>
      <c r="B948" s="4">
        <v>1.7</v>
      </c>
      <c r="C948" s="4" t="s">
        <v>528</v>
      </c>
      <c r="D948" s="4" t="s">
        <v>557</v>
      </c>
      <c r="E948" s="5"/>
    </row>
    <row r="949" spans="1:5" x14ac:dyDescent="0.25">
      <c r="A949" s="4" t="s">
        <v>1960</v>
      </c>
      <c r="B949" s="4">
        <v>1.8</v>
      </c>
      <c r="C949" s="4" t="s">
        <v>1961</v>
      </c>
      <c r="D949" s="4" t="s">
        <v>1962</v>
      </c>
      <c r="E949" s="5"/>
    </row>
    <row r="950" spans="1:5" x14ac:dyDescent="0.25">
      <c r="A950" s="4" t="s">
        <v>1963</v>
      </c>
      <c r="B950" s="4">
        <v>1.8</v>
      </c>
      <c r="C950" s="4" t="s">
        <v>1964</v>
      </c>
      <c r="D950" s="4" t="s">
        <v>1965</v>
      </c>
      <c r="E950" s="5"/>
    </row>
    <row r="951" spans="1:5" x14ac:dyDescent="0.25">
      <c r="A951" s="4" t="s">
        <v>1966</v>
      </c>
      <c r="B951" s="4">
        <v>1.8</v>
      </c>
      <c r="C951" s="4" t="s">
        <v>1666</v>
      </c>
      <c r="D951" s="4" t="s">
        <v>1967</v>
      </c>
      <c r="E951" s="5"/>
    </row>
    <row r="952" spans="1:5" x14ac:dyDescent="0.25">
      <c r="A952" s="4" t="s">
        <v>1968</v>
      </c>
      <c r="B952" s="4">
        <v>1.8</v>
      </c>
      <c r="C952" s="4" t="s">
        <v>1969</v>
      </c>
      <c r="D952" s="4" t="s">
        <v>1969</v>
      </c>
      <c r="E952" s="5" t="s">
        <v>95</v>
      </c>
    </row>
    <row r="953" spans="1:5" x14ac:dyDescent="0.25">
      <c r="A953" s="4" t="s">
        <v>1970</v>
      </c>
      <c r="B953" s="4">
        <v>1.8</v>
      </c>
      <c r="C953" s="4" t="s">
        <v>1971</v>
      </c>
      <c r="D953" s="4" t="s">
        <v>1972</v>
      </c>
      <c r="E953" s="5" t="s">
        <v>95</v>
      </c>
    </row>
    <row r="954" spans="1:5" x14ac:dyDescent="0.25">
      <c r="A954" s="4" t="s">
        <v>1973</v>
      </c>
      <c r="B954" s="4">
        <v>1.8</v>
      </c>
      <c r="C954" s="4" t="s">
        <v>991</v>
      </c>
      <c r="D954" s="4" t="s">
        <v>1974</v>
      </c>
      <c r="E954" s="5" t="s">
        <v>95</v>
      </c>
    </row>
    <row r="955" spans="1:5" x14ac:dyDescent="0.25">
      <c r="A955" s="4" t="s">
        <v>1975</v>
      </c>
      <c r="B955" s="4">
        <v>1.8</v>
      </c>
      <c r="C955" s="4" t="s">
        <v>1673</v>
      </c>
      <c r="D955" s="4" t="s">
        <v>1976</v>
      </c>
      <c r="E955" s="5" t="s">
        <v>95</v>
      </c>
    </row>
    <row r="956" spans="1:5" x14ac:dyDescent="0.25">
      <c r="A956" s="4" t="s">
        <v>1977</v>
      </c>
      <c r="B956" s="4">
        <v>1.8</v>
      </c>
      <c r="C956" s="4" t="s">
        <v>588</v>
      </c>
      <c r="D956" s="4" t="s">
        <v>1147</v>
      </c>
      <c r="E956" s="5" t="s">
        <v>95</v>
      </c>
    </row>
    <row r="957" spans="1:5" x14ac:dyDescent="0.25">
      <c r="A957" s="4" t="s">
        <v>1978</v>
      </c>
      <c r="B957" s="4">
        <v>1.85</v>
      </c>
      <c r="C957" s="4" t="s">
        <v>1979</v>
      </c>
      <c r="D957" s="4" t="s">
        <v>1178</v>
      </c>
      <c r="E957" s="5"/>
    </row>
    <row r="958" spans="1:5" x14ac:dyDescent="0.25">
      <c r="A958" s="4" t="s">
        <v>1980</v>
      </c>
      <c r="B958" s="4">
        <v>1.9</v>
      </c>
      <c r="C958" s="4" t="s">
        <v>1981</v>
      </c>
      <c r="D958" s="4" t="s">
        <v>1262</v>
      </c>
      <c r="E958" s="5"/>
    </row>
    <row r="959" spans="1:5" x14ac:dyDescent="0.25">
      <c r="A959" s="4" t="s">
        <v>1982</v>
      </c>
      <c r="B959" s="4">
        <v>1.9</v>
      </c>
      <c r="C959" s="4" t="s">
        <v>439</v>
      </c>
      <c r="D959" s="4" t="s">
        <v>1845</v>
      </c>
      <c r="E959" s="5"/>
    </row>
    <row r="960" spans="1:5" x14ac:dyDescent="0.25">
      <c r="A960" s="4" t="s">
        <v>1983</v>
      </c>
      <c r="B960" s="4">
        <v>1.9</v>
      </c>
      <c r="C960" s="4" t="s">
        <v>249</v>
      </c>
      <c r="D960" s="4" t="s">
        <v>1984</v>
      </c>
      <c r="E960" s="5"/>
    </row>
    <row r="961" spans="1:5" x14ac:dyDescent="0.25">
      <c r="A961" s="4" t="s">
        <v>1985</v>
      </c>
      <c r="B961" s="4">
        <v>1.9</v>
      </c>
      <c r="C961" s="4" t="s">
        <v>1986</v>
      </c>
      <c r="D961" s="4" t="s">
        <v>257</v>
      </c>
      <c r="E961" s="5" t="s">
        <v>95</v>
      </c>
    </row>
    <row r="962" spans="1:5" x14ac:dyDescent="0.25">
      <c r="A962" s="4" t="s">
        <v>1987</v>
      </c>
      <c r="B962" s="4">
        <v>1.9</v>
      </c>
      <c r="C962" s="4" t="s">
        <v>1988</v>
      </c>
      <c r="D962" s="4" t="s">
        <v>1989</v>
      </c>
      <c r="E962" s="5"/>
    </row>
    <row r="963" spans="1:5" x14ac:dyDescent="0.25">
      <c r="A963" s="4" t="s">
        <v>1990</v>
      </c>
      <c r="B963" s="4">
        <v>1.9</v>
      </c>
      <c r="C963" s="4" t="s">
        <v>1991</v>
      </c>
      <c r="D963" s="4" t="s">
        <v>281</v>
      </c>
      <c r="E963" s="5"/>
    </row>
    <row r="964" spans="1:5" x14ac:dyDescent="0.25">
      <c r="A964" s="4" t="s">
        <v>1992</v>
      </c>
      <c r="B964" s="4">
        <v>1.9</v>
      </c>
      <c r="C964" s="4" t="s">
        <v>1993</v>
      </c>
      <c r="D964" s="4" t="s">
        <v>1579</v>
      </c>
      <c r="E964" s="5"/>
    </row>
    <row r="965" spans="1:5" x14ac:dyDescent="0.25">
      <c r="A965" s="4" t="s">
        <v>1994</v>
      </c>
      <c r="B965" s="4">
        <v>1.9</v>
      </c>
      <c r="C965" s="4" t="s">
        <v>1995</v>
      </c>
      <c r="D965" s="4" t="s">
        <v>1809</v>
      </c>
      <c r="E965" s="5"/>
    </row>
    <row r="966" spans="1:5" x14ac:dyDescent="0.25">
      <c r="A966" s="4" t="s">
        <v>1996</v>
      </c>
      <c r="B966" s="4">
        <v>1.9</v>
      </c>
      <c r="C966" s="4" t="s">
        <v>1997</v>
      </c>
      <c r="D966" s="4" t="s">
        <v>1998</v>
      </c>
      <c r="E966" s="5"/>
    </row>
    <row r="967" spans="1:5" x14ac:dyDescent="0.25">
      <c r="A967" s="4" t="s">
        <v>1999</v>
      </c>
      <c r="B967" s="4">
        <v>1.9</v>
      </c>
      <c r="C967" s="4" t="s">
        <v>568</v>
      </c>
      <c r="D967" s="4" t="s">
        <v>2000</v>
      </c>
      <c r="E967" s="5"/>
    </row>
    <row r="968" spans="1:5" x14ac:dyDescent="0.25">
      <c r="A968" s="4" t="s">
        <v>2001</v>
      </c>
      <c r="B968" s="4">
        <v>1.9</v>
      </c>
      <c r="C968" s="4" t="s">
        <v>2002</v>
      </c>
      <c r="D968" s="4" t="s">
        <v>2002</v>
      </c>
      <c r="E968" s="5" t="s">
        <v>95</v>
      </c>
    </row>
    <row r="969" spans="1:5" x14ac:dyDescent="0.25">
      <c r="A969" s="4" t="s">
        <v>2003</v>
      </c>
      <c r="B969" s="4">
        <v>1.9</v>
      </c>
      <c r="C969" s="4" t="s">
        <v>2004</v>
      </c>
      <c r="D969" s="4" t="s">
        <v>2005</v>
      </c>
      <c r="E969" s="5"/>
    </row>
    <row r="970" spans="1:5" x14ac:dyDescent="0.25">
      <c r="A970" s="4" t="s">
        <v>2006</v>
      </c>
      <c r="B970" s="4">
        <v>1.9</v>
      </c>
      <c r="C970" s="4" t="s">
        <v>1865</v>
      </c>
      <c r="D970" s="4" t="s">
        <v>442</v>
      </c>
      <c r="E970" s="5" t="s">
        <v>95</v>
      </c>
    </row>
    <row r="971" spans="1:5" x14ac:dyDescent="0.25">
      <c r="A971" s="4" t="s">
        <v>2007</v>
      </c>
      <c r="B971" s="4">
        <v>1.95</v>
      </c>
      <c r="C971" s="4" t="s">
        <v>2008</v>
      </c>
      <c r="D971" s="4" t="s">
        <v>2008</v>
      </c>
      <c r="E971" s="5" t="s">
        <v>95</v>
      </c>
    </row>
    <row r="972" spans="1:5" x14ac:dyDescent="0.25">
      <c r="A972" s="4" t="s">
        <v>2009</v>
      </c>
      <c r="B972" s="4">
        <v>2</v>
      </c>
      <c r="C972" s="4" t="s">
        <v>2010</v>
      </c>
      <c r="D972" s="4" t="s">
        <v>828</v>
      </c>
      <c r="E972" s="5"/>
    </row>
    <row r="973" spans="1:5" x14ac:dyDescent="0.25">
      <c r="A973" s="4" t="s">
        <v>2011</v>
      </c>
      <c r="B973" s="4">
        <v>2</v>
      </c>
      <c r="C973" s="4" t="s">
        <v>2012</v>
      </c>
      <c r="D973" s="4" t="s">
        <v>879</v>
      </c>
      <c r="E973" s="5"/>
    </row>
    <row r="974" spans="1:5" x14ac:dyDescent="0.25">
      <c r="A974" s="4" t="s">
        <v>2013</v>
      </c>
      <c r="B974" s="4">
        <v>2</v>
      </c>
      <c r="C974" s="4" t="s">
        <v>1763</v>
      </c>
      <c r="D974" s="4" t="s">
        <v>816</v>
      </c>
      <c r="E974" s="5" t="s">
        <v>95</v>
      </c>
    </row>
    <row r="975" spans="1:5" x14ac:dyDescent="0.25">
      <c r="A975" s="4" t="s">
        <v>2014</v>
      </c>
      <c r="B975" s="4">
        <v>2</v>
      </c>
      <c r="C975" s="4" t="s">
        <v>2015</v>
      </c>
      <c r="D975" s="4" t="s">
        <v>1217</v>
      </c>
      <c r="E975" s="5"/>
    </row>
    <row r="976" spans="1:5" x14ac:dyDescent="0.25">
      <c r="A976" s="4" t="s">
        <v>2016</v>
      </c>
      <c r="B976" s="4">
        <v>2</v>
      </c>
      <c r="C976" s="4" t="s">
        <v>2017</v>
      </c>
      <c r="D976" s="4" t="s">
        <v>675</v>
      </c>
      <c r="E976" s="5" t="s">
        <v>95</v>
      </c>
    </row>
    <row r="977" spans="1:5" x14ac:dyDescent="0.25">
      <c r="A977" s="4" t="s">
        <v>2018</v>
      </c>
      <c r="B977" s="4">
        <v>2</v>
      </c>
      <c r="C977" s="4" t="s">
        <v>2019</v>
      </c>
      <c r="D977" s="4" t="s">
        <v>349</v>
      </c>
      <c r="E977" s="5"/>
    </row>
    <row r="978" spans="1:5" x14ac:dyDescent="0.25">
      <c r="A978" s="4" t="s">
        <v>2020</v>
      </c>
      <c r="B978" s="4">
        <v>2</v>
      </c>
      <c r="C978" s="4" t="s">
        <v>2021</v>
      </c>
      <c r="D978" s="4" t="s">
        <v>2022</v>
      </c>
      <c r="E978" s="5"/>
    </row>
    <row r="979" spans="1:5" x14ac:dyDescent="0.25">
      <c r="A979" s="4" t="s">
        <v>2023</v>
      </c>
      <c r="B979" s="4">
        <v>2</v>
      </c>
      <c r="C979" s="4" t="s">
        <v>1254</v>
      </c>
      <c r="D979" s="4"/>
      <c r="E979" s="5"/>
    </row>
    <row r="980" spans="1:5" x14ac:dyDescent="0.25">
      <c r="A980" s="4" t="s">
        <v>2024</v>
      </c>
      <c r="B980" s="4">
        <v>2</v>
      </c>
      <c r="C980" s="4" t="s">
        <v>648</v>
      </c>
      <c r="D980" s="4" t="s">
        <v>2025</v>
      </c>
      <c r="E980" s="5"/>
    </row>
    <row r="981" spans="1:5" x14ac:dyDescent="0.25">
      <c r="A981" s="4" t="s">
        <v>2026</v>
      </c>
      <c r="B981" s="4">
        <v>2</v>
      </c>
      <c r="C981" s="4" t="s">
        <v>273</v>
      </c>
      <c r="D981" s="4" t="s">
        <v>266</v>
      </c>
      <c r="E981" s="5"/>
    </row>
    <row r="982" spans="1:5" x14ac:dyDescent="0.25">
      <c r="A982" s="4" t="s">
        <v>2027</v>
      </c>
      <c r="B982" s="4">
        <v>2</v>
      </c>
      <c r="C982" s="4" t="s">
        <v>2028</v>
      </c>
      <c r="D982" s="4" t="s">
        <v>2029</v>
      </c>
      <c r="E982" s="5"/>
    </row>
    <row r="983" spans="1:5" x14ac:dyDescent="0.25">
      <c r="A983" s="4" t="s">
        <v>2030</v>
      </c>
      <c r="B983" s="4">
        <v>2</v>
      </c>
      <c r="C983" s="4" t="s">
        <v>138</v>
      </c>
      <c r="D983" s="4" t="s">
        <v>2031</v>
      </c>
      <c r="E983" s="5"/>
    </row>
    <row r="984" spans="1:5" x14ac:dyDescent="0.25">
      <c r="A984" s="4" t="s">
        <v>2032</v>
      </c>
      <c r="B984" s="4">
        <v>2</v>
      </c>
      <c r="C984" s="4" t="s">
        <v>2033</v>
      </c>
      <c r="D984" s="4" t="s">
        <v>1568</v>
      </c>
      <c r="E984" s="5"/>
    </row>
    <row r="985" spans="1:5" x14ac:dyDescent="0.25">
      <c r="A985" s="4" t="s">
        <v>2034</v>
      </c>
      <c r="B985" s="4">
        <v>2</v>
      </c>
      <c r="C985" s="4" t="s">
        <v>1197</v>
      </c>
      <c r="D985" s="4" t="s">
        <v>1024</v>
      </c>
      <c r="E985" s="5"/>
    </row>
    <row r="986" spans="1:5" x14ac:dyDescent="0.25">
      <c r="A986" s="4" t="s">
        <v>2035</v>
      </c>
      <c r="B986" s="4">
        <v>2</v>
      </c>
      <c r="C986" s="4" t="s">
        <v>2036</v>
      </c>
      <c r="D986" s="4" t="s">
        <v>1206</v>
      </c>
      <c r="E986" s="5" t="s">
        <v>95</v>
      </c>
    </row>
    <row r="987" spans="1:5" x14ac:dyDescent="0.25">
      <c r="A987" s="4" t="s">
        <v>2037</v>
      </c>
      <c r="B987" s="4">
        <v>2</v>
      </c>
      <c r="C987" s="4" t="s">
        <v>2038</v>
      </c>
      <c r="D987" s="4" t="s">
        <v>713</v>
      </c>
      <c r="E987" s="5" t="s">
        <v>95</v>
      </c>
    </row>
    <row r="988" spans="1:5" x14ac:dyDescent="0.25">
      <c r="A988" s="4" t="s">
        <v>2039</v>
      </c>
      <c r="B988" s="4">
        <v>2</v>
      </c>
      <c r="C988" s="4" t="s">
        <v>900</v>
      </c>
      <c r="D988" s="4" t="s">
        <v>418</v>
      </c>
      <c r="E988" s="5"/>
    </row>
    <row r="989" spans="1:5" x14ac:dyDescent="0.25">
      <c r="A989" s="4" t="s">
        <v>2040</v>
      </c>
      <c r="B989" s="4">
        <v>2</v>
      </c>
      <c r="C989" s="4" t="s">
        <v>900</v>
      </c>
      <c r="D989" s="4" t="s">
        <v>1825</v>
      </c>
      <c r="E989" s="5"/>
    </row>
    <row r="990" spans="1:5" x14ac:dyDescent="0.25">
      <c r="A990" s="4" t="s">
        <v>2041</v>
      </c>
      <c r="B990" s="4">
        <v>2</v>
      </c>
      <c r="C990" s="4" t="s">
        <v>2042</v>
      </c>
      <c r="D990" s="4" t="s">
        <v>1062</v>
      </c>
      <c r="E990" s="5" t="s">
        <v>95</v>
      </c>
    </row>
    <row r="991" spans="1:5" x14ac:dyDescent="0.25">
      <c r="A991" s="4" t="s">
        <v>2043</v>
      </c>
      <c r="B991" s="4">
        <v>2</v>
      </c>
      <c r="C991" s="4" t="s">
        <v>442</v>
      </c>
      <c r="D991" s="4" t="s">
        <v>1864</v>
      </c>
      <c r="E991" s="5" t="s">
        <v>95</v>
      </c>
    </row>
    <row r="992" spans="1:5" x14ac:dyDescent="0.25">
      <c r="A992" s="4" t="s">
        <v>2044</v>
      </c>
      <c r="B992" s="4">
        <v>2</v>
      </c>
      <c r="C992" s="4" t="s">
        <v>1588</v>
      </c>
      <c r="D992" s="4" t="s">
        <v>851</v>
      </c>
      <c r="E992" s="5"/>
    </row>
    <row r="993" spans="1:5" x14ac:dyDescent="0.25">
      <c r="A993" s="4" t="s">
        <v>2045</v>
      </c>
      <c r="B993" s="4">
        <v>2</v>
      </c>
      <c r="C993" s="4" t="s">
        <v>2046</v>
      </c>
      <c r="D993" s="4" t="s">
        <v>374</v>
      </c>
      <c r="E993" s="5"/>
    </row>
    <row r="994" spans="1:5" x14ac:dyDescent="0.25">
      <c r="A994" s="4" t="s">
        <v>2047</v>
      </c>
      <c r="B994" s="4">
        <v>2</v>
      </c>
      <c r="C994" s="4" t="s">
        <v>2048</v>
      </c>
      <c r="D994" s="4" t="s">
        <v>541</v>
      </c>
      <c r="E994" s="5"/>
    </row>
    <row r="995" spans="1:5" x14ac:dyDescent="0.25">
      <c r="A995" s="4" t="s">
        <v>2049</v>
      </c>
      <c r="B995" s="4">
        <v>2</v>
      </c>
      <c r="C995" s="4" t="s">
        <v>2050</v>
      </c>
      <c r="D995" s="4" t="s">
        <v>2051</v>
      </c>
      <c r="E995" s="5"/>
    </row>
    <row r="996" spans="1:5" x14ac:dyDescent="0.25">
      <c r="A996" s="4" t="s">
        <v>2052</v>
      </c>
      <c r="B996" s="4">
        <v>2</v>
      </c>
      <c r="C996" s="4" t="s">
        <v>415</v>
      </c>
      <c r="D996" s="4" t="s">
        <v>1396</v>
      </c>
      <c r="E996" s="5"/>
    </row>
    <row r="997" spans="1:5" x14ac:dyDescent="0.25">
      <c r="A997" s="4" t="s">
        <v>2053</v>
      </c>
      <c r="B997" s="4">
        <v>2</v>
      </c>
      <c r="C997" s="4" t="s">
        <v>2054</v>
      </c>
      <c r="D997" s="4" t="s">
        <v>2055</v>
      </c>
      <c r="E997" s="5"/>
    </row>
    <row r="998" spans="1:5" x14ac:dyDescent="0.25">
      <c r="A998" s="4" t="s">
        <v>2056</v>
      </c>
      <c r="B998" s="4">
        <v>2</v>
      </c>
      <c r="C998" s="4" t="s">
        <v>429</v>
      </c>
      <c r="D998" s="4" t="s">
        <v>429</v>
      </c>
      <c r="E998" s="5" t="s">
        <v>95</v>
      </c>
    </row>
    <row r="999" spans="1:5" x14ac:dyDescent="0.25">
      <c r="A999" s="4" t="s">
        <v>2057</v>
      </c>
      <c r="B999" s="4">
        <v>2</v>
      </c>
      <c r="C999" s="4" t="s">
        <v>1655</v>
      </c>
      <c r="D999" s="4" t="s">
        <v>998</v>
      </c>
      <c r="E999" s="5" t="s">
        <v>95</v>
      </c>
    </row>
    <row r="1000" spans="1:5" x14ac:dyDescent="0.25">
      <c r="A1000" s="4" t="s">
        <v>2058</v>
      </c>
      <c r="B1000" s="4">
        <v>2</v>
      </c>
      <c r="C1000" s="4" t="s">
        <v>436</v>
      </c>
      <c r="D1000" s="4" t="s">
        <v>436</v>
      </c>
      <c r="E1000" s="5" t="s">
        <v>95</v>
      </c>
    </row>
    <row r="1001" spans="1:5" x14ac:dyDescent="0.25">
      <c r="A1001" s="4" t="s">
        <v>2059</v>
      </c>
      <c r="B1001" s="4">
        <v>2</v>
      </c>
      <c r="C1001" s="4" t="s">
        <v>2060</v>
      </c>
      <c r="D1001" s="4" t="s">
        <v>2042</v>
      </c>
      <c r="E1001" s="5" t="s">
        <v>95</v>
      </c>
    </row>
    <row r="1002" spans="1:5" x14ac:dyDescent="0.25">
      <c r="A1002" s="4" t="s">
        <v>2061</v>
      </c>
      <c r="B1002" s="4">
        <v>2</v>
      </c>
      <c r="C1002" s="4" t="s">
        <v>2008</v>
      </c>
      <c r="D1002" s="4" t="s">
        <v>2062</v>
      </c>
      <c r="E1002" s="5"/>
    </row>
    <row r="1003" spans="1:5" x14ac:dyDescent="0.25">
      <c r="A1003" s="4" t="s">
        <v>2063</v>
      </c>
      <c r="B1003" s="4">
        <v>2</v>
      </c>
      <c r="C1003" s="4" t="s">
        <v>2064</v>
      </c>
      <c r="D1003" s="4" t="s">
        <v>135</v>
      </c>
      <c r="E1003" s="5" t="s">
        <v>95</v>
      </c>
    </row>
    <row r="1004" spans="1:5" x14ac:dyDescent="0.25">
      <c r="A1004" s="4" t="s">
        <v>2065</v>
      </c>
      <c r="B1004" s="4">
        <v>2</v>
      </c>
      <c r="C1004" s="4" t="s">
        <v>1211</v>
      </c>
      <c r="D1004" s="4" t="s">
        <v>1350</v>
      </c>
      <c r="E1004" s="5" t="s">
        <v>95</v>
      </c>
    </row>
    <row r="1005" spans="1:5" x14ac:dyDescent="0.25">
      <c r="A1005" s="4" t="s">
        <v>2066</v>
      </c>
      <c r="B1005" s="4">
        <v>2</v>
      </c>
      <c r="C1005" s="4" t="s">
        <v>1268</v>
      </c>
      <c r="D1005" s="4" t="s">
        <v>1344</v>
      </c>
      <c r="E1005" s="5"/>
    </row>
    <row r="1006" spans="1:5" x14ac:dyDescent="0.25">
      <c r="A1006" s="4" t="s">
        <v>2067</v>
      </c>
      <c r="B1006" s="4">
        <v>2</v>
      </c>
      <c r="C1006" s="4" t="s">
        <v>2068</v>
      </c>
      <c r="D1006" s="4"/>
      <c r="E1006" s="5"/>
    </row>
    <row r="1007" spans="1:5" x14ac:dyDescent="0.25">
      <c r="A1007" s="4" t="s">
        <v>2069</v>
      </c>
      <c r="B1007" s="4">
        <v>2</v>
      </c>
      <c r="C1007" s="4" t="s">
        <v>2070</v>
      </c>
      <c r="D1007" s="4" t="s">
        <v>2071</v>
      </c>
      <c r="E1007" s="5"/>
    </row>
    <row r="1008" spans="1:5" x14ac:dyDescent="0.25">
      <c r="A1008" s="4" t="s">
        <v>2072</v>
      </c>
      <c r="B1008" s="4">
        <v>2</v>
      </c>
      <c r="C1008" s="4" t="s">
        <v>1698</v>
      </c>
      <c r="D1008" s="4" t="s">
        <v>418</v>
      </c>
      <c r="E1008" s="5"/>
    </row>
    <row r="1009" spans="1:5" x14ac:dyDescent="0.25">
      <c r="A1009" s="4" t="s">
        <v>2073</v>
      </c>
      <c r="B1009" s="4">
        <v>2</v>
      </c>
      <c r="C1009" s="4" t="s">
        <v>955</v>
      </c>
      <c r="D1009" s="4"/>
      <c r="E1009" s="5"/>
    </row>
    <row r="1010" spans="1:5" x14ac:dyDescent="0.25">
      <c r="A1010" s="4" t="s">
        <v>2074</v>
      </c>
      <c r="B1010" s="4">
        <v>2</v>
      </c>
      <c r="C1010" s="4" t="s">
        <v>688</v>
      </c>
      <c r="D1010" s="4"/>
      <c r="E1010" s="5"/>
    </row>
    <row r="1011" spans="1:5" x14ac:dyDescent="0.25">
      <c r="A1011" s="4" t="s">
        <v>2075</v>
      </c>
      <c r="B1011" s="4">
        <v>2</v>
      </c>
      <c r="C1011" s="4" t="s">
        <v>2076</v>
      </c>
      <c r="D1011" s="4" t="s">
        <v>2077</v>
      </c>
      <c r="E1011" s="5"/>
    </row>
    <row r="1012" spans="1:5" x14ac:dyDescent="0.25">
      <c r="A1012" s="4" t="s">
        <v>2078</v>
      </c>
      <c r="B1012" s="4">
        <v>2</v>
      </c>
      <c r="C1012" s="4" t="s">
        <v>2079</v>
      </c>
      <c r="D1012" s="4" t="s">
        <v>456</v>
      </c>
      <c r="E1012" s="5"/>
    </row>
    <row r="1013" spans="1:5" x14ac:dyDescent="0.25">
      <c r="A1013" s="4" t="s">
        <v>2080</v>
      </c>
      <c r="B1013" s="4">
        <v>2</v>
      </c>
      <c r="C1013" s="4" t="s">
        <v>2081</v>
      </c>
      <c r="D1013" s="4" t="s">
        <v>248</v>
      </c>
      <c r="E1013" s="5"/>
    </row>
    <row r="1014" spans="1:5" x14ac:dyDescent="0.25">
      <c r="A1014" s="4" t="s">
        <v>2082</v>
      </c>
      <c r="B1014" s="4">
        <v>2</v>
      </c>
      <c r="C1014" s="4" t="s">
        <v>2083</v>
      </c>
      <c r="D1014" s="4" t="s">
        <v>93</v>
      </c>
      <c r="E1014" s="5" t="s">
        <v>95</v>
      </c>
    </row>
    <row r="1015" spans="1:5" x14ac:dyDescent="0.25">
      <c r="A1015" s="4" t="s">
        <v>2084</v>
      </c>
      <c r="B1015" s="4">
        <v>2</v>
      </c>
      <c r="C1015" s="4" t="s">
        <v>2085</v>
      </c>
      <c r="D1015" s="4" t="s">
        <v>2085</v>
      </c>
      <c r="E1015" s="5" t="s">
        <v>95</v>
      </c>
    </row>
    <row r="1016" spans="1:5" x14ac:dyDescent="0.25">
      <c r="A1016" s="4" t="s">
        <v>2086</v>
      </c>
      <c r="B1016" s="4">
        <v>2</v>
      </c>
      <c r="C1016" s="4" t="s">
        <v>68</v>
      </c>
      <c r="D1016" s="4" t="s">
        <v>1914</v>
      </c>
      <c r="E1016" s="5"/>
    </row>
    <row r="1017" spans="1:5" x14ac:dyDescent="0.25">
      <c r="A1017" s="4" t="s">
        <v>2087</v>
      </c>
      <c r="B1017" s="4">
        <v>2</v>
      </c>
      <c r="C1017" s="4" t="s">
        <v>1177</v>
      </c>
      <c r="D1017" s="4" t="s">
        <v>1177</v>
      </c>
      <c r="E1017" s="5" t="s">
        <v>95</v>
      </c>
    </row>
    <row r="1018" spans="1:5" x14ac:dyDescent="0.25">
      <c r="A1018" s="4" t="s">
        <v>2088</v>
      </c>
      <c r="B1018" s="4">
        <v>2</v>
      </c>
      <c r="C1018" s="4" t="s">
        <v>300</v>
      </c>
      <c r="D1018" s="4" t="s">
        <v>2089</v>
      </c>
      <c r="E1018" s="5" t="s">
        <v>95</v>
      </c>
    </row>
    <row r="1019" spans="1:5" x14ac:dyDescent="0.25">
      <c r="A1019" s="4" t="s">
        <v>2090</v>
      </c>
      <c r="B1019" s="4">
        <v>2</v>
      </c>
      <c r="C1019" s="4" t="s">
        <v>2091</v>
      </c>
      <c r="D1019" s="4" t="s">
        <v>1158</v>
      </c>
      <c r="E1019" s="5"/>
    </row>
    <row r="1020" spans="1:5" x14ac:dyDescent="0.25">
      <c r="A1020" s="4" t="s">
        <v>2092</v>
      </c>
      <c r="B1020" s="4">
        <v>2</v>
      </c>
      <c r="C1020" s="4" t="s">
        <v>2093</v>
      </c>
      <c r="D1020" s="4" t="s">
        <v>2094</v>
      </c>
      <c r="E1020" s="5"/>
    </row>
    <row r="1021" spans="1:5" x14ac:dyDescent="0.25">
      <c r="A1021" s="4" t="s">
        <v>2095</v>
      </c>
      <c r="B1021" s="4">
        <v>2</v>
      </c>
      <c r="C1021" s="4" t="s">
        <v>2096</v>
      </c>
      <c r="D1021" s="4" t="s">
        <v>496</v>
      </c>
      <c r="E1021" s="5"/>
    </row>
    <row r="1022" spans="1:5" x14ac:dyDescent="0.25">
      <c r="A1022" s="4" t="s">
        <v>2097</v>
      </c>
      <c r="B1022" s="4">
        <v>2</v>
      </c>
      <c r="C1022" s="4" t="s">
        <v>2098</v>
      </c>
      <c r="D1022" s="4" t="s">
        <v>1467</v>
      </c>
      <c r="E1022" s="5" t="s">
        <v>95</v>
      </c>
    </row>
    <row r="1023" spans="1:5" x14ac:dyDescent="0.25">
      <c r="A1023" s="4" t="s">
        <v>2099</v>
      </c>
      <c r="B1023" s="4">
        <v>2</v>
      </c>
      <c r="C1023" s="4" t="s">
        <v>2100</v>
      </c>
      <c r="D1023" s="4" t="s">
        <v>1384</v>
      </c>
      <c r="E1023" s="5"/>
    </row>
    <row r="1024" spans="1:5" x14ac:dyDescent="0.25">
      <c r="A1024" s="4" t="s">
        <v>2101</v>
      </c>
      <c r="B1024" s="4">
        <v>2</v>
      </c>
      <c r="C1024" s="4" t="s">
        <v>1316</v>
      </c>
      <c r="D1024" s="4" t="s">
        <v>1532</v>
      </c>
      <c r="E1024" s="5"/>
    </row>
    <row r="1025" spans="1:5" x14ac:dyDescent="0.25">
      <c r="A1025" s="4" t="s">
        <v>2102</v>
      </c>
      <c r="B1025" s="4">
        <v>2</v>
      </c>
      <c r="C1025" s="4"/>
      <c r="D1025" s="4" t="s">
        <v>8</v>
      </c>
      <c r="E1025" s="5"/>
    </row>
    <row r="1026" spans="1:5" x14ac:dyDescent="0.25">
      <c r="A1026" s="4" t="s">
        <v>2103</v>
      </c>
      <c r="B1026" s="4">
        <v>2</v>
      </c>
      <c r="C1026" s="4" t="s">
        <v>2104</v>
      </c>
      <c r="D1026" s="4" t="s">
        <v>2105</v>
      </c>
      <c r="E1026" s="5"/>
    </row>
    <row r="1027" spans="1:5" x14ac:dyDescent="0.25">
      <c r="A1027" s="4" t="s">
        <v>2106</v>
      </c>
      <c r="B1027" s="4">
        <v>2</v>
      </c>
      <c r="C1027" s="4" t="s">
        <v>2107</v>
      </c>
      <c r="D1027" s="4" t="s">
        <v>1613</v>
      </c>
      <c r="E1027" s="5"/>
    </row>
    <row r="1028" spans="1:5" x14ac:dyDescent="0.25">
      <c r="A1028" s="4" t="s">
        <v>2108</v>
      </c>
      <c r="B1028" s="4">
        <v>2</v>
      </c>
      <c r="C1028" s="4" t="s">
        <v>2109</v>
      </c>
      <c r="D1028" s="4" t="s">
        <v>1119</v>
      </c>
      <c r="E1028" s="5"/>
    </row>
    <row r="1029" spans="1:5" x14ac:dyDescent="0.25">
      <c r="A1029" s="4" t="s">
        <v>2110</v>
      </c>
      <c r="B1029" s="4">
        <v>2</v>
      </c>
      <c r="C1029" s="4"/>
      <c r="D1029" s="4"/>
      <c r="E1029" s="5"/>
    </row>
    <row r="1030" spans="1:5" x14ac:dyDescent="0.25">
      <c r="A1030" s="4" t="s">
        <v>2111</v>
      </c>
      <c r="B1030" s="4">
        <v>2.1</v>
      </c>
      <c r="C1030" s="4" t="s">
        <v>2112</v>
      </c>
      <c r="D1030" s="4" t="s">
        <v>439</v>
      </c>
      <c r="E1030" s="5"/>
    </row>
    <row r="1031" spans="1:5" x14ac:dyDescent="0.25">
      <c r="A1031" s="4" t="s">
        <v>2113</v>
      </c>
      <c r="B1031" s="4">
        <v>2.2000000000000002</v>
      </c>
      <c r="C1031" s="4" t="s">
        <v>2114</v>
      </c>
      <c r="D1031" s="4" t="s">
        <v>424</v>
      </c>
      <c r="E1031" s="5"/>
    </row>
    <row r="1032" spans="1:5" x14ac:dyDescent="0.25">
      <c r="A1032" s="4" t="s">
        <v>2115</v>
      </c>
      <c r="B1032" s="4">
        <v>2.2000000000000002</v>
      </c>
      <c r="C1032" s="4" t="s">
        <v>2036</v>
      </c>
      <c r="D1032" s="4" t="s">
        <v>352</v>
      </c>
      <c r="E1032" s="5" t="s">
        <v>95</v>
      </c>
    </row>
    <row r="1033" spans="1:5" x14ac:dyDescent="0.25">
      <c r="A1033" s="4" t="s">
        <v>2116</v>
      </c>
      <c r="B1033" s="4">
        <v>2.2000000000000002</v>
      </c>
      <c r="C1033" s="4" t="s">
        <v>147</v>
      </c>
      <c r="D1033" s="4" t="s">
        <v>2117</v>
      </c>
      <c r="E1033" s="5"/>
    </row>
    <row r="1034" spans="1:5" x14ac:dyDescent="0.25">
      <c r="A1034" s="4" t="s">
        <v>2118</v>
      </c>
      <c r="B1034" s="4">
        <v>2.2000000000000002</v>
      </c>
      <c r="C1034" s="4" t="s">
        <v>153</v>
      </c>
      <c r="D1034" s="4" t="s">
        <v>213</v>
      </c>
      <c r="E1034" s="5"/>
    </row>
    <row r="1035" spans="1:5" x14ac:dyDescent="0.25">
      <c r="A1035" s="4" t="s">
        <v>2119</v>
      </c>
      <c r="B1035" s="4">
        <v>2.2000000000000002</v>
      </c>
      <c r="C1035" s="4" t="s">
        <v>2120</v>
      </c>
      <c r="D1035" s="4"/>
      <c r="E1035" s="5"/>
    </row>
    <row r="1036" spans="1:5" x14ac:dyDescent="0.25">
      <c r="A1036" s="4" t="s">
        <v>2121</v>
      </c>
      <c r="B1036" s="4">
        <v>2.2000000000000002</v>
      </c>
      <c r="C1036" s="4" t="s">
        <v>487</v>
      </c>
      <c r="D1036" s="4" t="s">
        <v>364</v>
      </c>
      <c r="E1036" s="5"/>
    </row>
    <row r="1037" spans="1:5" x14ac:dyDescent="0.25">
      <c r="A1037" s="4" t="s">
        <v>2122</v>
      </c>
      <c r="B1037" s="4">
        <v>2.2999999999999998</v>
      </c>
      <c r="C1037" s="4" t="s">
        <v>1203</v>
      </c>
      <c r="D1037" s="4" t="s">
        <v>289</v>
      </c>
      <c r="E1037" s="5" t="s">
        <v>95</v>
      </c>
    </row>
    <row r="1038" spans="1:5" x14ac:dyDescent="0.25">
      <c r="A1038" s="4" t="s">
        <v>2123</v>
      </c>
      <c r="B1038" s="4">
        <v>2.35</v>
      </c>
      <c r="C1038" s="4" t="s">
        <v>867</v>
      </c>
      <c r="D1038" s="4" t="s">
        <v>2124</v>
      </c>
      <c r="E1038" s="5" t="s">
        <v>95</v>
      </c>
    </row>
    <row r="1039" spans="1:5" x14ac:dyDescent="0.25">
      <c r="A1039" s="4" t="s">
        <v>2125</v>
      </c>
      <c r="B1039" s="4">
        <v>2.4</v>
      </c>
      <c r="C1039" s="4"/>
      <c r="D1039" s="4" t="s">
        <v>418</v>
      </c>
      <c r="E1039" s="5"/>
    </row>
    <row r="1040" spans="1:5" x14ac:dyDescent="0.25">
      <c r="A1040" s="4" t="s">
        <v>2126</v>
      </c>
      <c r="B1040" s="4">
        <v>2.4500000000000002</v>
      </c>
      <c r="C1040" s="4" t="s">
        <v>1109</v>
      </c>
      <c r="D1040" s="4" t="s">
        <v>1195</v>
      </c>
      <c r="E1040" s="5" t="s">
        <v>95</v>
      </c>
    </row>
    <row r="1041" spans="1:5" x14ac:dyDescent="0.25">
      <c r="A1041" s="4" t="s">
        <v>2127</v>
      </c>
      <c r="B1041" s="4">
        <v>2.5</v>
      </c>
      <c r="C1041" s="4" t="s">
        <v>269</v>
      </c>
      <c r="D1041" s="4" t="s">
        <v>2128</v>
      </c>
      <c r="E1041" s="5"/>
    </row>
    <row r="1042" spans="1:5" x14ac:dyDescent="0.25">
      <c r="A1042" s="4" t="s">
        <v>2129</v>
      </c>
      <c r="B1042" s="4">
        <v>2.5</v>
      </c>
      <c r="C1042" s="4" t="s">
        <v>879</v>
      </c>
      <c r="D1042" s="4" t="s">
        <v>1875</v>
      </c>
      <c r="E1042" s="5"/>
    </row>
    <row r="1043" spans="1:5" x14ac:dyDescent="0.25">
      <c r="A1043" s="4" t="s">
        <v>2130</v>
      </c>
      <c r="B1043" s="4">
        <v>2.5</v>
      </c>
      <c r="C1043" s="4" t="s">
        <v>1845</v>
      </c>
      <c r="D1043" s="4" t="s">
        <v>339</v>
      </c>
      <c r="E1043" s="5"/>
    </row>
    <row r="1044" spans="1:5" x14ac:dyDescent="0.25">
      <c r="A1044" s="4" t="s">
        <v>2131</v>
      </c>
      <c r="B1044" s="4">
        <v>2.5</v>
      </c>
      <c r="C1044" s="4" t="s">
        <v>1841</v>
      </c>
      <c r="D1044" s="4" t="s">
        <v>1767</v>
      </c>
      <c r="E1044" s="5"/>
    </row>
    <row r="1045" spans="1:5" x14ac:dyDescent="0.25">
      <c r="A1045" s="4" t="s">
        <v>2132</v>
      </c>
      <c r="B1045" s="4">
        <v>2.6</v>
      </c>
      <c r="C1045" s="4" t="s">
        <v>2133</v>
      </c>
      <c r="D1045" s="4" t="s">
        <v>431</v>
      </c>
      <c r="E1045" s="5"/>
    </row>
    <row r="1046" spans="1:5" x14ac:dyDescent="0.25">
      <c r="A1046" s="4" t="s">
        <v>2134</v>
      </c>
      <c r="B1046" s="4">
        <v>2.6</v>
      </c>
      <c r="C1046" s="4" t="s">
        <v>686</v>
      </c>
      <c r="D1046" s="4" t="s">
        <v>2135</v>
      </c>
      <c r="E1046" s="5" t="s">
        <v>95</v>
      </c>
    </row>
    <row r="1047" spans="1:5" x14ac:dyDescent="0.25">
      <c r="A1047" s="4" t="s">
        <v>2136</v>
      </c>
      <c r="B1047" s="4">
        <v>2.6</v>
      </c>
      <c r="C1047" s="4" t="s">
        <v>2137</v>
      </c>
      <c r="D1047" s="4" t="s">
        <v>2138</v>
      </c>
      <c r="E1047" s="5"/>
    </row>
    <row r="1048" spans="1:5" x14ac:dyDescent="0.25">
      <c r="A1048" s="4" t="s">
        <v>2139</v>
      </c>
      <c r="B1048" s="4">
        <v>2.6</v>
      </c>
      <c r="C1048" s="4" t="s">
        <v>217</v>
      </c>
      <c r="D1048" s="4" t="s">
        <v>752</v>
      </c>
      <c r="E1048" s="5"/>
    </row>
    <row r="1049" spans="1:5" x14ac:dyDescent="0.25">
      <c r="A1049" s="4" t="s">
        <v>2140</v>
      </c>
      <c r="B1049" s="4">
        <v>2.6</v>
      </c>
      <c r="C1049" s="4" t="s">
        <v>2141</v>
      </c>
      <c r="D1049" s="4" t="s">
        <v>1004</v>
      </c>
      <c r="E1049" s="5" t="s">
        <v>95</v>
      </c>
    </row>
    <row r="1050" spans="1:5" x14ac:dyDescent="0.25">
      <c r="A1050" s="4" t="s">
        <v>2142</v>
      </c>
      <c r="B1050" s="4">
        <v>2.6</v>
      </c>
      <c r="C1050" s="4" t="s">
        <v>2143</v>
      </c>
      <c r="D1050" s="4" t="s">
        <v>2144</v>
      </c>
      <c r="E1050" s="5"/>
    </row>
    <row r="1051" spans="1:5" x14ac:dyDescent="0.25">
      <c r="A1051" s="4" t="s">
        <v>2145</v>
      </c>
      <c r="B1051" s="4">
        <v>2.6</v>
      </c>
      <c r="C1051" s="4" t="s">
        <v>2146</v>
      </c>
      <c r="D1051" s="4" t="s">
        <v>2147</v>
      </c>
      <c r="E1051" s="5"/>
    </row>
    <row r="1052" spans="1:5" x14ac:dyDescent="0.25">
      <c r="A1052" s="4" t="s">
        <v>2148</v>
      </c>
      <c r="B1052" s="4">
        <v>2.6</v>
      </c>
      <c r="C1052" s="4" t="s">
        <v>1004</v>
      </c>
      <c r="D1052" s="4" t="s">
        <v>1004</v>
      </c>
      <c r="E1052" s="5" t="s">
        <v>95</v>
      </c>
    </row>
    <row r="1053" spans="1:5" x14ac:dyDescent="0.25">
      <c r="A1053" s="4" t="s">
        <v>2149</v>
      </c>
      <c r="B1053" s="4">
        <v>2.6</v>
      </c>
      <c r="C1053" s="4" t="s">
        <v>422</v>
      </c>
      <c r="D1053" s="4" t="s">
        <v>422</v>
      </c>
      <c r="E1053" s="5" t="s">
        <v>95</v>
      </c>
    </row>
    <row r="1054" spans="1:5" x14ac:dyDescent="0.25">
      <c r="A1054" s="4" t="s">
        <v>2150</v>
      </c>
      <c r="B1054" s="4">
        <v>2.6</v>
      </c>
      <c r="C1054" s="4" t="s">
        <v>2151</v>
      </c>
      <c r="D1054" s="4" t="s">
        <v>346</v>
      </c>
      <c r="E1054" s="5"/>
    </row>
    <row r="1055" spans="1:5" x14ac:dyDescent="0.25">
      <c r="A1055" s="4" t="s">
        <v>2152</v>
      </c>
      <c r="B1055" s="4">
        <v>2.6</v>
      </c>
      <c r="C1055" s="4" t="s">
        <v>2153</v>
      </c>
      <c r="D1055" s="4" t="s">
        <v>1613</v>
      </c>
      <c r="E1055" s="5"/>
    </row>
    <row r="1056" spans="1:5" x14ac:dyDescent="0.25">
      <c r="A1056" s="4" t="s">
        <v>2154</v>
      </c>
      <c r="B1056" s="4">
        <v>2.6</v>
      </c>
      <c r="C1056" s="4" t="s">
        <v>1398</v>
      </c>
      <c r="D1056" s="4" t="s">
        <v>949</v>
      </c>
      <c r="E1056" s="5"/>
    </row>
    <row r="1057" spans="1:5" x14ac:dyDescent="0.25">
      <c r="A1057" s="4" t="s">
        <v>2155</v>
      </c>
      <c r="B1057" s="4">
        <v>2.6</v>
      </c>
      <c r="C1057" s="4" t="s">
        <v>118</v>
      </c>
      <c r="D1057" s="4" t="s">
        <v>2156</v>
      </c>
      <c r="E1057" s="5"/>
    </row>
    <row r="1058" spans="1:5" x14ac:dyDescent="0.25">
      <c r="A1058" s="4" t="s">
        <v>2157</v>
      </c>
      <c r="B1058" s="4">
        <v>2.6</v>
      </c>
      <c r="C1058" s="4" t="s">
        <v>2158</v>
      </c>
      <c r="D1058" s="4" t="s">
        <v>2159</v>
      </c>
      <c r="E1058" s="5" t="s">
        <v>95</v>
      </c>
    </row>
    <row r="1059" spans="1:5" x14ac:dyDescent="0.25">
      <c r="A1059" s="4" t="s">
        <v>2160</v>
      </c>
      <c r="B1059" s="4">
        <v>2.6</v>
      </c>
      <c r="C1059" s="4" t="s">
        <v>2161</v>
      </c>
      <c r="D1059" s="4" t="s">
        <v>300</v>
      </c>
      <c r="E1059" s="5" t="s">
        <v>95</v>
      </c>
    </row>
    <row r="1060" spans="1:5" x14ac:dyDescent="0.25">
      <c r="A1060" s="4" t="s">
        <v>2162</v>
      </c>
      <c r="B1060" s="4">
        <v>2.7</v>
      </c>
      <c r="C1060" s="4" t="s">
        <v>2163</v>
      </c>
      <c r="D1060" s="4" t="s">
        <v>2164</v>
      </c>
      <c r="E1060" s="5" t="s">
        <v>95</v>
      </c>
    </row>
    <row r="1061" spans="1:5" x14ac:dyDescent="0.25">
      <c r="A1061" s="4" t="s">
        <v>2165</v>
      </c>
      <c r="B1061" s="4">
        <v>2.7</v>
      </c>
      <c r="C1061" s="4" t="s">
        <v>2166</v>
      </c>
      <c r="D1061" s="4" t="s">
        <v>2167</v>
      </c>
      <c r="E1061" s="5"/>
    </row>
    <row r="1062" spans="1:5" x14ac:dyDescent="0.25">
      <c r="A1062" s="4" t="s">
        <v>2168</v>
      </c>
      <c r="B1062" s="4">
        <v>2.75</v>
      </c>
      <c r="C1062" s="4" t="s">
        <v>2169</v>
      </c>
      <c r="D1062" s="4" t="s">
        <v>806</v>
      </c>
      <c r="E1062" s="5" t="s">
        <v>95</v>
      </c>
    </row>
    <row r="1063" spans="1:5" x14ac:dyDescent="0.25">
      <c r="A1063" s="4" t="s">
        <v>2170</v>
      </c>
      <c r="B1063" s="4">
        <v>2.8</v>
      </c>
      <c r="C1063" s="4" t="s">
        <v>2171</v>
      </c>
      <c r="D1063" s="4" t="s">
        <v>2172</v>
      </c>
      <c r="E1063" s="5" t="s">
        <v>95</v>
      </c>
    </row>
    <row r="1064" spans="1:5" x14ac:dyDescent="0.25">
      <c r="A1064" s="4" t="s">
        <v>2173</v>
      </c>
      <c r="B1064" s="4">
        <v>2.8</v>
      </c>
      <c r="C1064" s="4" t="s">
        <v>364</v>
      </c>
      <c r="D1064" s="4" t="s">
        <v>1951</v>
      </c>
      <c r="E1064" s="5"/>
    </row>
    <row r="1065" spans="1:5" x14ac:dyDescent="0.25">
      <c r="A1065" s="4" t="s">
        <v>2174</v>
      </c>
      <c r="B1065" s="4">
        <v>2.8</v>
      </c>
      <c r="C1065" s="4" t="s">
        <v>1774</v>
      </c>
      <c r="D1065" s="4" t="s">
        <v>2175</v>
      </c>
      <c r="E1065" s="5"/>
    </row>
    <row r="1066" spans="1:5" x14ac:dyDescent="0.25">
      <c r="A1066" s="4" t="s">
        <v>2176</v>
      </c>
      <c r="B1066" s="4">
        <v>2.9</v>
      </c>
      <c r="C1066" s="4" t="s">
        <v>2177</v>
      </c>
      <c r="D1066" s="4" t="s">
        <v>278</v>
      </c>
      <c r="E1066" s="5"/>
    </row>
    <row r="1067" spans="1:5" x14ac:dyDescent="0.25">
      <c r="A1067" s="4" t="s">
        <v>2178</v>
      </c>
      <c r="B1067" s="4">
        <v>2.9</v>
      </c>
      <c r="C1067" s="4" t="s">
        <v>2179</v>
      </c>
      <c r="D1067" s="4" t="s">
        <v>2180</v>
      </c>
      <c r="E1067" s="5"/>
    </row>
    <row r="1068" spans="1:5" x14ac:dyDescent="0.25">
      <c r="A1068" s="4" t="s">
        <v>2181</v>
      </c>
      <c r="B1068" s="4">
        <v>2.9</v>
      </c>
      <c r="C1068" s="4" t="s">
        <v>2182</v>
      </c>
      <c r="D1068" s="4" t="s">
        <v>2182</v>
      </c>
      <c r="E1068" s="5" t="s">
        <v>95</v>
      </c>
    </row>
    <row r="1069" spans="1:5" x14ac:dyDescent="0.25">
      <c r="A1069" s="4" t="s">
        <v>2183</v>
      </c>
      <c r="B1069" s="4">
        <v>2.9</v>
      </c>
      <c r="C1069" s="4" t="s">
        <v>147</v>
      </c>
      <c r="D1069" s="4" t="s">
        <v>2184</v>
      </c>
      <c r="E1069" s="5"/>
    </row>
    <row r="1070" spans="1:5" x14ac:dyDescent="0.25">
      <c r="A1070" s="4" t="s">
        <v>2185</v>
      </c>
      <c r="B1070" s="4">
        <v>2.9</v>
      </c>
      <c r="C1070" s="4" t="s">
        <v>1381</v>
      </c>
      <c r="D1070" s="4" t="s">
        <v>2186</v>
      </c>
      <c r="E1070" s="5"/>
    </row>
    <row r="1071" spans="1:5" x14ac:dyDescent="0.25">
      <c r="A1071" s="4" t="s">
        <v>2187</v>
      </c>
      <c r="B1071" s="4">
        <v>2.9</v>
      </c>
      <c r="C1071" s="4" t="s">
        <v>934</v>
      </c>
      <c r="D1071" s="4" t="s">
        <v>323</v>
      </c>
      <c r="E1071" s="5" t="s">
        <v>95</v>
      </c>
    </row>
    <row r="1072" spans="1:5" x14ac:dyDescent="0.25">
      <c r="A1072" s="4" t="s">
        <v>2188</v>
      </c>
      <c r="B1072" s="4">
        <v>2.9</v>
      </c>
      <c r="C1072" s="4" t="s">
        <v>2189</v>
      </c>
      <c r="D1072" s="4" t="s">
        <v>937</v>
      </c>
      <c r="E1072" s="5"/>
    </row>
    <row r="1073" spans="1:5" x14ac:dyDescent="0.25">
      <c r="A1073" s="4" t="s">
        <v>2190</v>
      </c>
      <c r="B1073" s="4">
        <v>2.9</v>
      </c>
      <c r="C1073" s="4" t="s">
        <v>2191</v>
      </c>
      <c r="D1073" s="4" t="s">
        <v>1984</v>
      </c>
      <c r="E1073" s="5"/>
    </row>
    <row r="1074" spans="1:5" x14ac:dyDescent="0.25">
      <c r="A1074" s="4" t="s">
        <v>2192</v>
      </c>
      <c r="B1074" s="4">
        <v>2.9</v>
      </c>
      <c r="C1074" s="4" t="s">
        <v>2193</v>
      </c>
      <c r="D1074" s="4" t="s">
        <v>733</v>
      </c>
      <c r="E1074" s="5" t="s">
        <v>95</v>
      </c>
    </row>
    <row r="1075" spans="1:5" x14ac:dyDescent="0.25">
      <c r="A1075" s="4" t="s">
        <v>2194</v>
      </c>
      <c r="B1075" s="4">
        <v>2.95</v>
      </c>
      <c r="C1075" s="4" t="s">
        <v>1794</v>
      </c>
      <c r="D1075" s="4" t="s">
        <v>2195</v>
      </c>
      <c r="E1075" s="5"/>
    </row>
    <row r="1076" spans="1:5" x14ac:dyDescent="0.25">
      <c r="A1076" s="4" t="s">
        <v>2196</v>
      </c>
      <c r="B1076" s="4">
        <v>3</v>
      </c>
      <c r="C1076" s="4" t="s">
        <v>1636</v>
      </c>
      <c r="D1076" s="4" t="s">
        <v>2197</v>
      </c>
      <c r="E1076" s="5"/>
    </row>
    <row r="1077" spans="1:5" x14ac:dyDescent="0.25">
      <c r="A1077" s="4" t="s">
        <v>2198</v>
      </c>
      <c r="B1077" s="4">
        <v>3</v>
      </c>
      <c r="C1077" s="4" t="s">
        <v>228</v>
      </c>
      <c r="D1077" s="4" t="s">
        <v>2199</v>
      </c>
      <c r="E1077" s="5" t="s">
        <v>95</v>
      </c>
    </row>
    <row r="1078" spans="1:5" x14ac:dyDescent="0.25">
      <c r="A1078" s="4" t="s">
        <v>2200</v>
      </c>
      <c r="B1078" s="4">
        <v>3</v>
      </c>
      <c r="C1078" s="4" t="s">
        <v>1206</v>
      </c>
      <c r="D1078" s="4" t="s">
        <v>352</v>
      </c>
      <c r="E1078" s="5" t="s">
        <v>95</v>
      </c>
    </row>
    <row r="1079" spans="1:5" x14ac:dyDescent="0.25">
      <c r="A1079" s="4" t="s">
        <v>2201</v>
      </c>
      <c r="B1079" s="4">
        <v>3</v>
      </c>
      <c r="C1079" s="4" t="s">
        <v>2202</v>
      </c>
      <c r="D1079" s="4" t="s">
        <v>2203</v>
      </c>
      <c r="E1079" s="5" t="s">
        <v>95</v>
      </c>
    </row>
    <row r="1080" spans="1:5" x14ac:dyDescent="0.25">
      <c r="A1080" s="4" t="s">
        <v>2204</v>
      </c>
      <c r="B1080" s="4">
        <v>3</v>
      </c>
      <c r="C1080" s="4" t="s">
        <v>2205</v>
      </c>
      <c r="D1080" s="4" t="s">
        <v>346</v>
      </c>
      <c r="E1080" s="5"/>
    </row>
    <row r="1081" spans="1:5" x14ac:dyDescent="0.25">
      <c r="A1081" s="4" t="s">
        <v>2206</v>
      </c>
      <c r="B1081" s="4">
        <v>3</v>
      </c>
      <c r="C1081" s="4" t="s">
        <v>2207</v>
      </c>
      <c r="D1081" s="4" t="s">
        <v>2208</v>
      </c>
      <c r="E1081" s="5"/>
    </row>
    <row r="1082" spans="1:5" x14ac:dyDescent="0.25">
      <c r="A1082" s="4" t="s">
        <v>2209</v>
      </c>
      <c r="B1082" s="4">
        <v>3</v>
      </c>
      <c r="C1082" s="4" t="s">
        <v>833</v>
      </c>
      <c r="D1082" s="4" t="s">
        <v>1103</v>
      </c>
      <c r="E1082" s="5"/>
    </row>
    <row r="1083" spans="1:5" x14ac:dyDescent="0.25">
      <c r="A1083" s="4" t="s">
        <v>2210</v>
      </c>
      <c r="B1083" s="4">
        <v>3</v>
      </c>
      <c r="C1083" s="4" t="s">
        <v>2211</v>
      </c>
      <c r="D1083" s="4" t="s">
        <v>2212</v>
      </c>
      <c r="E1083" s="5"/>
    </row>
    <row r="1084" spans="1:5" x14ac:dyDescent="0.25">
      <c r="A1084" s="4" t="s">
        <v>2213</v>
      </c>
      <c r="B1084" s="4">
        <v>3</v>
      </c>
      <c r="C1084" s="4" t="s">
        <v>1323</v>
      </c>
      <c r="D1084" s="4" t="s">
        <v>2214</v>
      </c>
      <c r="E1084" s="5"/>
    </row>
    <row r="1085" spans="1:5" x14ac:dyDescent="0.25">
      <c r="A1085" s="4" t="s">
        <v>2215</v>
      </c>
      <c r="B1085" s="4">
        <v>3</v>
      </c>
      <c r="C1085" s="4" t="s">
        <v>2216</v>
      </c>
      <c r="D1085" s="4" t="s">
        <v>884</v>
      </c>
      <c r="E1085" s="5"/>
    </row>
    <row r="1086" spans="1:5" x14ac:dyDescent="0.25">
      <c r="A1086" s="4" t="s">
        <v>2217</v>
      </c>
      <c r="B1086" s="4">
        <v>3</v>
      </c>
      <c r="C1086" s="4" t="s">
        <v>2218</v>
      </c>
      <c r="D1086" s="4" t="s">
        <v>1168</v>
      </c>
      <c r="E1086" s="5" t="s">
        <v>95</v>
      </c>
    </row>
    <row r="1087" spans="1:5" x14ac:dyDescent="0.25">
      <c r="A1087" s="4" t="s">
        <v>2219</v>
      </c>
      <c r="B1087" s="4">
        <v>3</v>
      </c>
      <c r="C1087" s="4" t="s">
        <v>310</v>
      </c>
      <c r="D1087" s="4" t="s">
        <v>2220</v>
      </c>
      <c r="E1087" s="5"/>
    </row>
    <row r="1088" spans="1:5" x14ac:dyDescent="0.25">
      <c r="A1088" s="4" t="s">
        <v>2221</v>
      </c>
      <c r="B1088" s="4">
        <v>3</v>
      </c>
      <c r="C1088" s="4" t="s">
        <v>2222</v>
      </c>
      <c r="D1088" s="4" t="s">
        <v>2223</v>
      </c>
      <c r="E1088" s="5"/>
    </row>
    <row r="1089" spans="1:5" x14ac:dyDescent="0.25">
      <c r="A1089" s="4" t="s">
        <v>2224</v>
      </c>
      <c r="B1089" s="4">
        <v>3</v>
      </c>
      <c r="C1089" s="4" t="s">
        <v>850</v>
      </c>
      <c r="D1089" s="4" t="s">
        <v>339</v>
      </c>
      <c r="E1089" s="5"/>
    </row>
    <row r="1090" spans="1:5" x14ac:dyDescent="0.25">
      <c r="A1090" s="4" t="s">
        <v>2225</v>
      </c>
      <c r="B1090" s="4">
        <v>3</v>
      </c>
      <c r="C1090" s="4" t="s">
        <v>850</v>
      </c>
      <c r="D1090" s="4" t="s">
        <v>1236</v>
      </c>
      <c r="E1090" s="5"/>
    </row>
    <row r="1091" spans="1:5" x14ac:dyDescent="0.25">
      <c r="A1091" s="4" t="s">
        <v>2226</v>
      </c>
      <c r="B1091" s="4">
        <v>3</v>
      </c>
      <c r="C1091" s="4" t="s">
        <v>313</v>
      </c>
      <c r="D1091" s="4" t="s">
        <v>2038</v>
      </c>
      <c r="E1091" s="5" t="s">
        <v>95</v>
      </c>
    </row>
    <row r="1092" spans="1:5" x14ac:dyDescent="0.25">
      <c r="A1092" s="4" t="s">
        <v>2227</v>
      </c>
      <c r="B1092" s="4">
        <v>3</v>
      </c>
      <c r="C1092" s="4" t="s">
        <v>842</v>
      </c>
      <c r="D1092" s="4" t="s">
        <v>355</v>
      </c>
      <c r="E1092" s="5"/>
    </row>
    <row r="1093" spans="1:5" x14ac:dyDescent="0.25">
      <c r="A1093" s="4" t="s">
        <v>2228</v>
      </c>
      <c r="B1093" s="4">
        <v>3</v>
      </c>
      <c r="C1093" s="4" t="s">
        <v>1152</v>
      </c>
      <c r="D1093" s="4" t="s">
        <v>1465</v>
      </c>
      <c r="E1093" s="5"/>
    </row>
    <row r="1094" spans="1:5" x14ac:dyDescent="0.25">
      <c r="A1094" s="4" t="s">
        <v>2229</v>
      </c>
      <c r="B1094" s="4">
        <v>3</v>
      </c>
      <c r="C1094" s="4" t="s">
        <v>1949</v>
      </c>
      <c r="D1094" s="4" t="s">
        <v>2230</v>
      </c>
      <c r="E1094" s="5"/>
    </row>
    <row r="1095" spans="1:5" x14ac:dyDescent="0.25">
      <c r="A1095" s="4" t="s">
        <v>2231</v>
      </c>
      <c r="B1095" s="4">
        <v>3</v>
      </c>
      <c r="C1095" s="4" t="s">
        <v>840</v>
      </c>
      <c r="D1095" s="4" t="s">
        <v>297</v>
      </c>
      <c r="E1095" s="5" t="s">
        <v>95</v>
      </c>
    </row>
    <row r="1096" spans="1:5" x14ac:dyDescent="0.25">
      <c r="A1096" s="4" t="s">
        <v>2232</v>
      </c>
      <c r="B1096" s="4">
        <v>3</v>
      </c>
      <c r="C1096" s="4" t="s">
        <v>900</v>
      </c>
      <c r="D1096" s="4"/>
      <c r="E1096" s="5"/>
    </row>
    <row r="1097" spans="1:5" x14ac:dyDescent="0.25">
      <c r="A1097" s="4" t="s">
        <v>2233</v>
      </c>
      <c r="B1097" s="4">
        <v>3</v>
      </c>
      <c r="C1097" s="4" t="s">
        <v>2234</v>
      </c>
      <c r="D1097" s="4" t="s">
        <v>310</v>
      </c>
      <c r="E1097" s="5"/>
    </row>
    <row r="1098" spans="1:5" x14ac:dyDescent="0.25">
      <c r="A1098" s="4" t="s">
        <v>2235</v>
      </c>
      <c r="B1098" s="4">
        <v>3</v>
      </c>
      <c r="C1098" s="4" t="s">
        <v>1794</v>
      </c>
      <c r="D1098" s="4" t="s">
        <v>2236</v>
      </c>
      <c r="E1098" s="5"/>
    </row>
    <row r="1099" spans="1:5" x14ac:dyDescent="0.25">
      <c r="A1099" s="4" t="s">
        <v>2237</v>
      </c>
      <c r="B1099" s="4">
        <v>3</v>
      </c>
      <c r="C1099" s="4" t="s">
        <v>410</v>
      </c>
      <c r="D1099" s="4" t="s">
        <v>2238</v>
      </c>
      <c r="E1099" s="5"/>
    </row>
    <row r="1100" spans="1:5" x14ac:dyDescent="0.25">
      <c r="A1100" s="4" t="s">
        <v>2239</v>
      </c>
      <c r="B1100" s="4">
        <v>3</v>
      </c>
      <c r="C1100" s="4" t="s">
        <v>418</v>
      </c>
      <c r="D1100" s="4" t="s">
        <v>2240</v>
      </c>
      <c r="E1100" s="5"/>
    </row>
    <row r="1101" spans="1:5" x14ac:dyDescent="0.25">
      <c r="A1101" s="4" t="s">
        <v>2241</v>
      </c>
      <c r="B1101" s="4">
        <v>3</v>
      </c>
      <c r="C1101" s="4" t="s">
        <v>153</v>
      </c>
      <c r="D1101" s="4" t="s">
        <v>1208</v>
      </c>
      <c r="E1101" s="5"/>
    </row>
    <row r="1102" spans="1:5" x14ac:dyDescent="0.25">
      <c r="A1102" s="4" t="s">
        <v>2242</v>
      </c>
      <c r="B1102" s="4">
        <v>3</v>
      </c>
      <c r="C1102" s="4" t="s">
        <v>1325</v>
      </c>
      <c r="D1102" s="4" t="s">
        <v>312</v>
      </c>
      <c r="E1102" s="5"/>
    </row>
    <row r="1103" spans="1:5" x14ac:dyDescent="0.25">
      <c r="A1103" s="4" t="s">
        <v>2243</v>
      </c>
      <c r="B1103" s="4">
        <v>3</v>
      </c>
      <c r="C1103" s="4" t="s">
        <v>159</v>
      </c>
      <c r="D1103" s="4" t="s">
        <v>159</v>
      </c>
      <c r="E1103" s="5" t="s">
        <v>95</v>
      </c>
    </row>
    <row r="1104" spans="1:5" x14ac:dyDescent="0.25">
      <c r="A1104" s="4" t="s">
        <v>2244</v>
      </c>
      <c r="B1104" s="4">
        <v>3</v>
      </c>
      <c r="C1104" s="4" t="s">
        <v>2238</v>
      </c>
      <c r="D1104" s="4"/>
      <c r="E1104" s="5"/>
    </row>
    <row r="1105" spans="1:5" x14ac:dyDescent="0.25">
      <c r="A1105" s="4" t="s">
        <v>2245</v>
      </c>
      <c r="B1105" s="4">
        <v>3</v>
      </c>
      <c r="C1105" s="4" t="s">
        <v>1287</v>
      </c>
      <c r="D1105" s="4" t="s">
        <v>138</v>
      </c>
      <c r="E1105" s="5"/>
    </row>
    <row r="1106" spans="1:5" x14ac:dyDescent="0.25">
      <c r="A1106" s="4" t="s">
        <v>2246</v>
      </c>
      <c r="B1106" s="4">
        <v>3</v>
      </c>
      <c r="C1106" s="4" t="s">
        <v>1754</v>
      </c>
      <c r="D1106" s="4" t="s">
        <v>842</v>
      </c>
      <c r="E1106" s="5"/>
    </row>
    <row r="1107" spans="1:5" x14ac:dyDescent="0.25">
      <c r="A1107" s="4" t="s">
        <v>2247</v>
      </c>
      <c r="B1107" s="4">
        <v>3</v>
      </c>
      <c r="C1107" s="4" t="s">
        <v>472</v>
      </c>
      <c r="D1107" s="4" t="s">
        <v>472</v>
      </c>
      <c r="E1107" s="5" t="s">
        <v>95</v>
      </c>
    </row>
    <row r="1108" spans="1:5" x14ac:dyDescent="0.25">
      <c r="A1108" s="4" t="s">
        <v>2248</v>
      </c>
      <c r="B1108" s="4">
        <v>3</v>
      </c>
      <c r="C1108" s="4" t="s">
        <v>2249</v>
      </c>
      <c r="D1108" s="4" t="s">
        <v>478</v>
      </c>
      <c r="E1108" s="5"/>
    </row>
    <row r="1109" spans="1:5" x14ac:dyDescent="0.25">
      <c r="A1109" s="4" t="s">
        <v>2250</v>
      </c>
      <c r="B1109" s="4">
        <v>3</v>
      </c>
      <c r="C1109" s="4" t="s">
        <v>998</v>
      </c>
      <c r="D1109" s="4" t="s">
        <v>418</v>
      </c>
      <c r="E1109" s="5" t="s">
        <v>95</v>
      </c>
    </row>
    <row r="1110" spans="1:5" x14ac:dyDescent="0.25">
      <c r="A1110" s="4" t="s">
        <v>2251</v>
      </c>
      <c r="B1110" s="4">
        <v>3</v>
      </c>
      <c r="C1110" s="4" t="s">
        <v>2252</v>
      </c>
      <c r="D1110" s="4" t="s">
        <v>2104</v>
      </c>
      <c r="E1110" s="5"/>
    </row>
    <row r="1111" spans="1:5" x14ac:dyDescent="0.25">
      <c r="A1111" s="4" t="s">
        <v>2253</v>
      </c>
      <c r="B1111" s="4">
        <v>3</v>
      </c>
      <c r="C1111" s="4" t="s">
        <v>1698</v>
      </c>
      <c r="D1111" s="4" t="s">
        <v>1698</v>
      </c>
      <c r="E1111" s="5" t="s">
        <v>95</v>
      </c>
    </row>
    <row r="1112" spans="1:5" x14ac:dyDescent="0.25">
      <c r="A1112" s="4" t="s">
        <v>2254</v>
      </c>
      <c r="B1112" s="4">
        <v>3</v>
      </c>
      <c r="C1112" s="4" t="s">
        <v>2255</v>
      </c>
      <c r="D1112" s="4" t="s">
        <v>2182</v>
      </c>
      <c r="E1112" s="5"/>
    </row>
    <row r="1113" spans="1:5" x14ac:dyDescent="0.25">
      <c r="A1113" s="4" t="s">
        <v>2256</v>
      </c>
      <c r="B1113" s="4">
        <v>3</v>
      </c>
      <c r="C1113" s="4" t="s">
        <v>2257</v>
      </c>
      <c r="D1113" s="4" t="s">
        <v>1545</v>
      </c>
      <c r="E1113" s="5" t="s">
        <v>95</v>
      </c>
    </row>
    <row r="1114" spans="1:5" x14ac:dyDescent="0.25">
      <c r="A1114" s="4" t="s">
        <v>2258</v>
      </c>
      <c r="B1114" s="4">
        <v>3</v>
      </c>
      <c r="C1114" s="4" t="s">
        <v>2259</v>
      </c>
      <c r="D1114" s="4" t="s">
        <v>949</v>
      </c>
      <c r="E1114" s="5"/>
    </row>
    <row r="1115" spans="1:5" x14ac:dyDescent="0.25">
      <c r="A1115" s="4" t="s">
        <v>2260</v>
      </c>
      <c r="B1115" s="4">
        <v>3</v>
      </c>
      <c r="C1115" s="4" t="s">
        <v>2261</v>
      </c>
      <c r="D1115" s="4" t="s">
        <v>2262</v>
      </c>
      <c r="E1115" s="5"/>
    </row>
    <row r="1116" spans="1:5" x14ac:dyDescent="0.25">
      <c r="A1116" s="4" t="s">
        <v>2263</v>
      </c>
      <c r="B1116" s="4">
        <v>3</v>
      </c>
      <c r="C1116" s="4" t="s">
        <v>2264</v>
      </c>
      <c r="D1116" s="4" t="s">
        <v>99</v>
      </c>
      <c r="E1116" s="5" t="s">
        <v>95</v>
      </c>
    </row>
    <row r="1117" spans="1:5" x14ac:dyDescent="0.25">
      <c r="A1117" s="4" t="s">
        <v>2265</v>
      </c>
      <c r="B1117" s="4">
        <v>3</v>
      </c>
      <c r="C1117" s="4" t="s">
        <v>2266</v>
      </c>
      <c r="D1117" s="4" t="s">
        <v>2267</v>
      </c>
      <c r="E1117" s="5" t="s">
        <v>95</v>
      </c>
    </row>
    <row r="1118" spans="1:5" x14ac:dyDescent="0.25">
      <c r="A1118" s="4" t="s">
        <v>2268</v>
      </c>
      <c r="B1118" s="4">
        <v>3</v>
      </c>
      <c r="C1118" s="4" t="s">
        <v>300</v>
      </c>
      <c r="D1118" s="4" t="s">
        <v>305</v>
      </c>
      <c r="E1118" s="5"/>
    </row>
    <row r="1119" spans="1:5" x14ac:dyDescent="0.25">
      <c r="A1119" s="4" t="s">
        <v>2269</v>
      </c>
      <c r="B1119" s="4">
        <v>3</v>
      </c>
      <c r="C1119" s="4" t="s">
        <v>2270</v>
      </c>
      <c r="D1119" s="4" t="s">
        <v>2271</v>
      </c>
      <c r="E1119" s="5" t="s">
        <v>95</v>
      </c>
    </row>
    <row r="1120" spans="1:5" x14ac:dyDescent="0.25">
      <c r="A1120" s="4" t="s">
        <v>2272</v>
      </c>
      <c r="B1120" s="4">
        <v>3</v>
      </c>
      <c r="C1120" s="4" t="s">
        <v>2273</v>
      </c>
      <c r="D1120" s="4" t="s">
        <v>993</v>
      </c>
      <c r="E1120" s="5"/>
    </row>
    <row r="1121" spans="1:5" x14ac:dyDescent="0.25">
      <c r="A1121" s="4" t="s">
        <v>2274</v>
      </c>
      <c r="B1121" s="4">
        <v>3</v>
      </c>
      <c r="C1121" s="4" t="s">
        <v>565</v>
      </c>
      <c r="D1121" s="4" t="s">
        <v>565</v>
      </c>
      <c r="E1121" s="5" t="s">
        <v>95</v>
      </c>
    </row>
    <row r="1122" spans="1:5" x14ac:dyDescent="0.25">
      <c r="A1122" s="4" t="s">
        <v>2275</v>
      </c>
      <c r="B1122" s="4">
        <v>3</v>
      </c>
      <c r="C1122" s="4" t="s">
        <v>1914</v>
      </c>
      <c r="D1122" s="4" t="s">
        <v>2276</v>
      </c>
      <c r="E1122" s="5"/>
    </row>
    <row r="1123" spans="1:5" x14ac:dyDescent="0.25">
      <c r="A1123" s="4" t="s">
        <v>2277</v>
      </c>
      <c r="B1123" s="4">
        <v>3</v>
      </c>
      <c r="C1123" s="4" t="s">
        <v>2278</v>
      </c>
      <c r="D1123" s="4" t="s">
        <v>1991</v>
      </c>
      <c r="E1123" s="5"/>
    </row>
    <row r="1124" spans="1:5" x14ac:dyDescent="0.25">
      <c r="A1124" s="4" t="s">
        <v>2279</v>
      </c>
      <c r="B1124" s="4">
        <v>3</v>
      </c>
      <c r="C1124" s="4" t="s">
        <v>2280</v>
      </c>
      <c r="D1124" s="4" t="s">
        <v>755</v>
      </c>
      <c r="E1124" s="5"/>
    </row>
    <row r="1125" spans="1:5" x14ac:dyDescent="0.25">
      <c r="A1125" s="4" t="s">
        <v>2281</v>
      </c>
      <c r="B1125" s="4">
        <v>3</v>
      </c>
      <c r="C1125" s="4" t="s">
        <v>2282</v>
      </c>
      <c r="D1125" s="4" t="s">
        <v>979</v>
      </c>
      <c r="E1125" s="5"/>
    </row>
    <row r="1126" spans="1:5" x14ac:dyDescent="0.25">
      <c r="A1126" s="4" t="s">
        <v>2283</v>
      </c>
      <c r="B1126" s="4">
        <v>3</v>
      </c>
      <c r="C1126" s="4"/>
      <c r="D1126" s="4" t="s">
        <v>2282</v>
      </c>
      <c r="E1126" s="5"/>
    </row>
    <row r="1127" spans="1:5" x14ac:dyDescent="0.25">
      <c r="A1127" s="4" t="s">
        <v>2284</v>
      </c>
      <c r="B1127" s="4">
        <v>3</v>
      </c>
      <c r="C1127" s="4" t="s">
        <v>2285</v>
      </c>
      <c r="D1127" s="4" t="s">
        <v>2286</v>
      </c>
      <c r="E1127" s="5"/>
    </row>
    <row r="1128" spans="1:5" x14ac:dyDescent="0.25">
      <c r="A1128" s="4" t="s">
        <v>2287</v>
      </c>
      <c r="B1128" s="4">
        <v>3</v>
      </c>
      <c r="C1128" s="4" t="s">
        <v>2288</v>
      </c>
      <c r="D1128" s="4" t="s">
        <v>2289</v>
      </c>
      <c r="E1128" s="5"/>
    </row>
    <row r="1129" spans="1:5" x14ac:dyDescent="0.25">
      <c r="A1129" s="4" t="s">
        <v>2290</v>
      </c>
      <c r="B1129" s="4">
        <v>3</v>
      </c>
      <c r="C1129" s="4" t="s">
        <v>2291</v>
      </c>
      <c r="D1129" s="4" t="s">
        <v>2292</v>
      </c>
      <c r="E1129" s="5" t="s">
        <v>95</v>
      </c>
    </row>
    <row r="1130" spans="1:5" x14ac:dyDescent="0.25">
      <c r="A1130" s="4" t="s">
        <v>2293</v>
      </c>
      <c r="B1130" s="4">
        <v>3</v>
      </c>
      <c r="C1130" s="4" t="s">
        <v>2294</v>
      </c>
      <c r="D1130" s="4" t="s">
        <v>1402</v>
      </c>
      <c r="E1130" s="5"/>
    </row>
    <row r="1131" spans="1:5" x14ac:dyDescent="0.25">
      <c r="A1131" s="4" t="s">
        <v>2295</v>
      </c>
      <c r="B1131" s="4">
        <v>3</v>
      </c>
      <c r="C1131" s="4" t="s">
        <v>2296</v>
      </c>
      <c r="D1131" s="4" t="s">
        <v>2297</v>
      </c>
      <c r="E1131" s="5" t="s">
        <v>95</v>
      </c>
    </row>
    <row r="1132" spans="1:5" x14ac:dyDescent="0.25">
      <c r="A1132" s="4" t="s">
        <v>2298</v>
      </c>
      <c r="B1132" s="4">
        <v>3</v>
      </c>
      <c r="C1132" s="4" t="s">
        <v>2299</v>
      </c>
      <c r="D1132" s="4" t="s">
        <v>310</v>
      </c>
      <c r="E1132" s="5"/>
    </row>
    <row r="1133" spans="1:5" x14ac:dyDescent="0.25">
      <c r="A1133" s="4" t="s">
        <v>2300</v>
      </c>
      <c r="B1133" s="4">
        <v>3</v>
      </c>
      <c r="C1133" s="4" t="s">
        <v>2301</v>
      </c>
      <c r="D1133" s="4" t="s">
        <v>671</v>
      </c>
      <c r="E1133" s="5" t="s">
        <v>95</v>
      </c>
    </row>
    <row r="1134" spans="1:5" x14ac:dyDescent="0.25">
      <c r="A1134" s="4" t="s">
        <v>2302</v>
      </c>
      <c r="B1134" s="4">
        <v>3</v>
      </c>
      <c r="C1134" s="4"/>
      <c r="D1134" s="4" t="s">
        <v>1254</v>
      </c>
      <c r="E1134" s="5"/>
    </row>
    <row r="1135" spans="1:5" x14ac:dyDescent="0.25">
      <c r="A1135" s="4" t="s">
        <v>2303</v>
      </c>
      <c r="B1135" s="4">
        <v>3</v>
      </c>
      <c r="C1135" s="4" t="s">
        <v>1527</v>
      </c>
      <c r="D1135" s="4" t="s">
        <v>2304</v>
      </c>
      <c r="E1135" s="5"/>
    </row>
    <row r="1136" spans="1:5" x14ac:dyDescent="0.25">
      <c r="A1136" s="4" t="s">
        <v>2305</v>
      </c>
      <c r="B1136" s="4">
        <v>3.1</v>
      </c>
      <c r="C1136" s="4" t="s">
        <v>629</v>
      </c>
      <c r="D1136" s="4" t="s">
        <v>412</v>
      </c>
      <c r="E1136" s="5"/>
    </row>
    <row r="1137" spans="1:5" x14ac:dyDescent="0.25">
      <c r="A1137" s="4" t="s">
        <v>2306</v>
      </c>
      <c r="B1137" s="4">
        <v>3.1</v>
      </c>
      <c r="C1137" s="4" t="s">
        <v>436</v>
      </c>
      <c r="D1137" s="4" t="s">
        <v>919</v>
      </c>
      <c r="E1137" s="5"/>
    </row>
    <row r="1138" spans="1:5" x14ac:dyDescent="0.25">
      <c r="A1138" s="4" t="s">
        <v>2307</v>
      </c>
      <c r="B1138" s="4">
        <v>3.1</v>
      </c>
      <c r="C1138" s="4" t="s">
        <v>2308</v>
      </c>
      <c r="D1138" s="4" t="s">
        <v>2309</v>
      </c>
      <c r="E1138" s="5"/>
    </row>
    <row r="1139" spans="1:5" x14ac:dyDescent="0.25">
      <c r="A1139" s="4" t="s">
        <v>2310</v>
      </c>
      <c r="B1139" s="4">
        <v>3.2</v>
      </c>
      <c r="C1139" s="4" t="s">
        <v>439</v>
      </c>
      <c r="D1139" s="4" t="s">
        <v>851</v>
      </c>
      <c r="E1139" s="5"/>
    </row>
    <row r="1140" spans="1:5" x14ac:dyDescent="0.25">
      <c r="A1140" s="4" t="s">
        <v>2311</v>
      </c>
      <c r="B1140" s="4">
        <v>3.2</v>
      </c>
      <c r="C1140" s="4" t="s">
        <v>439</v>
      </c>
      <c r="D1140" s="4" t="s">
        <v>2312</v>
      </c>
      <c r="E1140" s="5"/>
    </row>
    <row r="1141" spans="1:5" x14ac:dyDescent="0.25">
      <c r="A1141" s="4" t="s">
        <v>2313</v>
      </c>
      <c r="B1141" s="4">
        <v>3.2</v>
      </c>
      <c r="C1141" s="4" t="s">
        <v>1820</v>
      </c>
      <c r="D1141" s="4" t="s">
        <v>2314</v>
      </c>
      <c r="E1141" s="5"/>
    </row>
    <row r="1142" spans="1:5" x14ac:dyDescent="0.25">
      <c r="A1142" s="4" t="s">
        <v>2315</v>
      </c>
      <c r="B1142" s="4">
        <v>3.2</v>
      </c>
      <c r="C1142" s="4" t="s">
        <v>2316</v>
      </c>
      <c r="D1142" s="4" t="s">
        <v>331</v>
      </c>
      <c r="E1142" s="5"/>
    </row>
    <row r="1143" spans="1:5" x14ac:dyDescent="0.25">
      <c r="A1143" s="4" t="s">
        <v>2317</v>
      </c>
      <c r="B1143" s="4">
        <v>3.3</v>
      </c>
      <c r="C1143" s="4" t="s">
        <v>1363</v>
      </c>
      <c r="D1143" s="4" t="s">
        <v>2318</v>
      </c>
      <c r="E1143" s="5"/>
    </row>
    <row r="1144" spans="1:5" x14ac:dyDescent="0.25">
      <c r="A1144" s="4" t="s">
        <v>2319</v>
      </c>
      <c r="B1144" s="4">
        <v>3.4</v>
      </c>
      <c r="C1144" s="4" t="s">
        <v>2320</v>
      </c>
      <c r="D1144" s="4" t="s">
        <v>2320</v>
      </c>
      <c r="E1144" s="5" t="s">
        <v>95</v>
      </c>
    </row>
    <row r="1145" spans="1:5" x14ac:dyDescent="0.25">
      <c r="A1145" s="4" t="s">
        <v>2321</v>
      </c>
      <c r="B1145" s="4">
        <v>3.4</v>
      </c>
      <c r="C1145" s="4" t="s">
        <v>419</v>
      </c>
      <c r="D1145" s="4" t="s">
        <v>197</v>
      </c>
      <c r="E1145" s="5"/>
    </row>
    <row r="1146" spans="1:5" x14ac:dyDescent="0.25">
      <c r="A1146" s="4" t="s">
        <v>2322</v>
      </c>
      <c r="B1146" s="4">
        <v>3.45</v>
      </c>
      <c r="C1146" s="4" t="s">
        <v>2323</v>
      </c>
      <c r="D1146" s="4" t="s">
        <v>1173</v>
      </c>
      <c r="E1146" s="5"/>
    </row>
    <row r="1147" spans="1:5" x14ac:dyDescent="0.25">
      <c r="A1147" s="4" t="s">
        <v>2324</v>
      </c>
      <c r="B1147" s="4">
        <v>3.45</v>
      </c>
      <c r="C1147" s="4" t="s">
        <v>2325</v>
      </c>
      <c r="D1147" s="4" t="s">
        <v>241</v>
      </c>
      <c r="E1147" s="5"/>
    </row>
    <row r="1148" spans="1:5" x14ac:dyDescent="0.25">
      <c r="A1148" s="4" t="s">
        <v>2326</v>
      </c>
      <c r="B1148" s="4">
        <v>3.5</v>
      </c>
      <c r="C1148" s="4" t="s">
        <v>2327</v>
      </c>
      <c r="D1148" s="4" t="s">
        <v>2328</v>
      </c>
      <c r="E1148" s="5"/>
    </row>
    <row r="1149" spans="1:5" x14ac:dyDescent="0.25">
      <c r="A1149" s="4" t="s">
        <v>2329</v>
      </c>
      <c r="B1149" s="4">
        <v>3.5</v>
      </c>
      <c r="C1149" s="4" t="s">
        <v>755</v>
      </c>
      <c r="D1149" s="4" t="s">
        <v>2330</v>
      </c>
      <c r="E1149" s="5"/>
    </row>
    <row r="1150" spans="1:5" x14ac:dyDescent="0.25">
      <c r="A1150" s="4" t="s">
        <v>2331</v>
      </c>
      <c r="B1150" s="4">
        <v>3.5</v>
      </c>
      <c r="C1150" s="4" t="s">
        <v>2332</v>
      </c>
      <c r="D1150" s="4" t="s">
        <v>2333</v>
      </c>
      <c r="E1150" s="5" t="s">
        <v>95</v>
      </c>
    </row>
    <row r="1151" spans="1:5" x14ac:dyDescent="0.25">
      <c r="A1151" s="4" t="s">
        <v>2334</v>
      </c>
      <c r="B1151" s="4">
        <v>3.6</v>
      </c>
      <c r="C1151" s="4" t="s">
        <v>2335</v>
      </c>
      <c r="D1151" s="4" t="s">
        <v>245</v>
      </c>
      <c r="E1151" s="5"/>
    </row>
    <row r="1152" spans="1:5" x14ac:dyDescent="0.25">
      <c r="A1152" s="4" t="s">
        <v>2336</v>
      </c>
      <c r="B1152" s="4">
        <v>3.6</v>
      </c>
      <c r="C1152" s="4" t="s">
        <v>1201</v>
      </c>
      <c r="D1152" s="4" t="s">
        <v>2337</v>
      </c>
      <c r="E1152" s="5"/>
    </row>
    <row r="1153" spans="1:5" x14ac:dyDescent="0.25">
      <c r="A1153" s="4" t="s">
        <v>2338</v>
      </c>
      <c r="B1153" s="4">
        <v>3.6</v>
      </c>
      <c r="C1153" s="4" t="s">
        <v>2339</v>
      </c>
      <c r="D1153" s="4" t="s">
        <v>1556</v>
      </c>
      <c r="E1153" s="5"/>
    </row>
    <row r="1154" spans="1:5" x14ac:dyDescent="0.25">
      <c r="A1154" s="4" t="s">
        <v>2340</v>
      </c>
      <c r="B1154" s="4">
        <v>3.6</v>
      </c>
      <c r="C1154" s="4" t="s">
        <v>355</v>
      </c>
      <c r="D1154" s="4" t="s">
        <v>355</v>
      </c>
      <c r="E1154" s="5" t="s">
        <v>95</v>
      </c>
    </row>
    <row r="1155" spans="1:5" x14ac:dyDescent="0.25">
      <c r="A1155" s="4" t="s">
        <v>2341</v>
      </c>
      <c r="B1155" s="4">
        <v>3.6</v>
      </c>
      <c r="C1155" s="4" t="s">
        <v>374</v>
      </c>
      <c r="D1155" s="4" t="s">
        <v>2342</v>
      </c>
      <c r="E1155" s="5"/>
    </row>
    <row r="1156" spans="1:5" x14ac:dyDescent="0.25">
      <c r="A1156" s="4" t="s">
        <v>2343</v>
      </c>
      <c r="B1156" s="4">
        <v>3.6</v>
      </c>
      <c r="C1156" s="4" t="s">
        <v>2344</v>
      </c>
      <c r="D1156" s="4" t="s">
        <v>19</v>
      </c>
      <c r="E1156" s="5"/>
    </row>
    <row r="1157" spans="1:5" x14ac:dyDescent="0.25">
      <c r="A1157" s="4" t="s">
        <v>2345</v>
      </c>
      <c r="B1157" s="4">
        <v>3.6</v>
      </c>
      <c r="C1157" s="4" t="s">
        <v>2346</v>
      </c>
      <c r="D1157" s="4" t="s">
        <v>1607</v>
      </c>
      <c r="E1157" s="5"/>
    </row>
    <row r="1158" spans="1:5" x14ac:dyDescent="0.25">
      <c r="A1158" s="4" t="s">
        <v>2347</v>
      </c>
      <c r="B1158" s="4">
        <v>3.6</v>
      </c>
      <c r="C1158" s="4" t="s">
        <v>2348</v>
      </c>
      <c r="D1158" s="4" t="s">
        <v>1545</v>
      </c>
      <c r="E1158" s="5" t="s">
        <v>95</v>
      </c>
    </row>
    <row r="1159" spans="1:5" x14ac:dyDescent="0.25">
      <c r="A1159" s="4" t="s">
        <v>2349</v>
      </c>
      <c r="B1159" s="4">
        <v>3.6</v>
      </c>
      <c r="C1159" s="4" t="s">
        <v>2350</v>
      </c>
      <c r="D1159" s="4"/>
      <c r="E1159" s="5"/>
    </row>
    <row r="1160" spans="1:5" x14ac:dyDescent="0.25">
      <c r="A1160" s="4" t="s">
        <v>2351</v>
      </c>
      <c r="B1160" s="4">
        <v>3.7</v>
      </c>
      <c r="C1160" s="4" t="s">
        <v>611</v>
      </c>
      <c r="D1160" s="4" t="s">
        <v>2296</v>
      </c>
      <c r="E1160" s="5" t="s">
        <v>95</v>
      </c>
    </row>
    <row r="1161" spans="1:5" x14ac:dyDescent="0.25">
      <c r="A1161" s="4" t="s">
        <v>2352</v>
      </c>
      <c r="B1161" s="4">
        <v>3.75</v>
      </c>
      <c r="C1161" s="4" t="s">
        <v>1805</v>
      </c>
      <c r="D1161" s="4" t="s">
        <v>2177</v>
      </c>
      <c r="E1161" s="5"/>
    </row>
    <row r="1162" spans="1:5" x14ac:dyDescent="0.25">
      <c r="A1162" s="4" t="s">
        <v>2353</v>
      </c>
      <c r="B1162" s="4">
        <v>3.8</v>
      </c>
      <c r="C1162" s="4" t="s">
        <v>2354</v>
      </c>
      <c r="D1162" s="4" t="s">
        <v>2355</v>
      </c>
      <c r="E1162" s="5"/>
    </row>
    <row r="1163" spans="1:5" x14ac:dyDescent="0.25">
      <c r="A1163" s="4" t="s">
        <v>2356</v>
      </c>
      <c r="B1163" s="4">
        <v>3.8</v>
      </c>
      <c r="C1163" s="4" t="s">
        <v>2357</v>
      </c>
      <c r="D1163" s="4" t="s">
        <v>2358</v>
      </c>
      <c r="E1163" s="5"/>
    </row>
    <row r="1164" spans="1:5" x14ac:dyDescent="0.25">
      <c r="A1164" s="4" t="s">
        <v>2359</v>
      </c>
      <c r="B1164" s="4">
        <v>3.85</v>
      </c>
      <c r="C1164" s="4" t="s">
        <v>2360</v>
      </c>
      <c r="D1164" s="4" t="s">
        <v>2361</v>
      </c>
      <c r="E1164" s="5"/>
    </row>
    <row r="1165" spans="1:5" x14ac:dyDescent="0.25">
      <c r="A1165" s="4" t="s">
        <v>2362</v>
      </c>
      <c r="B1165" s="4">
        <v>3.9</v>
      </c>
      <c r="C1165" s="4" t="s">
        <v>439</v>
      </c>
      <c r="D1165" s="4" t="s">
        <v>439</v>
      </c>
      <c r="E1165" s="5" t="s">
        <v>95</v>
      </c>
    </row>
    <row r="1166" spans="1:5" x14ac:dyDescent="0.25">
      <c r="A1166" s="4" t="s">
        <v>2363</v>
      </c>
      <c r="B1166" s="4">
        <v>3.9</v>
      </c>
      <c r="C1166" s="4" t="s">
        <v>2364</v>
      </c>
      <c r="D1166" s="4" t="s">
        <v>1607</v>
      </c>
      <c r="E1166" s="5"/>
    </row>
    <row r="1167" spans="1:5" x14ac:dyDescent="0.25">
      <c r="A1167" s="4" t="s">
        <v>2365</v>
      </c>
      <c r="B1167" s="4">
        <v>3.9</v>
      </c>
      <c r="C1167" s="4" t="s">
        <v>2366</v>
      </c>
      <c r="D1167" s="4" t="s">
        <v>2367</v>
      </c>
      <c r="E1167" s="5"/>
    </row>
    <row r="1168" spans="1:5" x14ac:dyDescent="0.25">
      <c r="A1168" s="4" t="s">
        <v>2368</v>
      </c>
      <c r="B1168" s="4">
        <v>3.9</v>
      </c>
      <c r="C1168" s="4" t="s">
        <v>2323</v>
      </c>
      <c r="D1168" s="4" t="s">
        <v>61</v>
      </c>
      <c r="E1168" s="5"/>
    </row>
    <row r="1169" spans="1:5" x14ac:dyDescent="0.25">
      <c r="A1169" s="4" t="s">
        <v>2369</v>
      </c>
      <c r="B1169" s="4">
        <v>3.9</v>
      </c>
      <c r="C1169" s="4" t="s">
        <v>1708</v>
      </c>
      <c r="D1169" s="4" t="s">
        <v>2257</v>
      </c>
      <c r="E1169" s="5" t="s">
        <v>95</v>
      </c>
    </row>
    <row r="1170" spans="1:5" x14ac:dyDescent="0.25">
      <c r="A1170" s="4" t="s">
        <v>2370</v>
      </c>
      <c r="B1170" s="4">
        <v>4</v>
      </c>
      <c r="C1170" s="4" t="s">
        <v>676</v>
      </c>
      <c r="D1170" s="4" t="s">
        <v>1109</v>
      </c>
      <c r="E1170" s="5" t="s">
        <v>95</v>
      </c>
    </row>
    <row r="1171" spans="1:5" x14ac:dyDescent="0.25">
      <c r="A1171" s="4" t="s">
        <v>2371</v>
      </c>
      <c r="B1171" s="4">
        <v>4</v>
      </c>
      <c r="C1171" s="4" t="s">
        <v>851</v>
      </c>
      <c r="D1171" s="4" t="s">
        <v>439</v>
      </c>
      <c r="E1171" s="5"/>
    </row>
    <row r="1172" spans="1:5" x14ac:dyDescent="0.25">
      <c r="A1172" s="4" t="s">
        <v>2372</v>
      </c>
      <c r="B1172" s="4">
        <v>4</v>
      </c>
      <c r="C1172" s="4" t="s">
        <v>1154</v>
      </c>
      <c r="D1172" s="4" t="s">
        <v>1201</v>
      </c>
      <c r="E1172" s="5"/>
    </row>
    <row r="1173" spans="1:5" x14ac:dyDescent="0.25">
      <c r="A1173" s="4" t="s">
        <v>2373</v>
      </c>
      <c r="B1173" s="4">
        <v>4</v>
      </c>
      <c r="C1173" s="4" t="s">
        <v>273</v>
      </c>
      <c r="D1173" s="4"/>
      <c r="E1173" s="5"/>
    </row>
    <row r="1174" spans="1:5" x14ac:dyDescent="0.25">
      <c r="A1174" s="4" t="s">
        <v>2374</v>
      </c>
      <c r="B1174" s="4">
        <v>4</v>
      </c>
      <c r="C1174" s="4" t="s">
        <v>1293</v>
      </c>
      <c r="D1174" s="4" t="s">
        <v>272</v>
      </c>
      <c r="E1174" s="5"/>
    </row>
    <row r="1175" spans="1:5" x14ac:dyDescent="0.25">
      <c r="A1175" s="4" t="s">
        <v>2375</v>
      </c>
      <c r="B1175" s="4">
        <v>4</v>
      </c>
      <c r="C1175" s="4" t="s">
        <v>2376</v>
      </c>
      <c r="D1175" s="4" t="s">
        <v>2376</v>
      </c>
      <c r="E1175" s="5"/>
    </row>
    <row r="1176" spans="1:5" x14ac:dyDescent="0.25">
      <c r="A1176" s="4" t="s">
        <v>2377</v>
      </c>
      <c r="B1176" s="4">
        <v>4</v>
      </c>
      <c r="C1176" s="4" t="s">
        <v>2378</v>
      </c>
      <c r="D1176" s="4" t="s">
        <v>1199</v>
      </c>
      <c r="E1176" s="5"/>
    </row>
    <row r="1177" spans="1:5" x14ac:dyDescent="0.25">
      <c r="A1177" s="4" t="s">
        <v>2379</v>
      </c>
      <c r="B1177" s="4">
        <v>4</v>
      </c>
      <c r="C1177" s="4" t="s">
        <v>842</v>
      </c>
      <c r="D1177" s="4" t="s">
        <v>862</v>
      </c>
      <c r="E1177" s="5"/>
    </row>
    <row r="1178" spans="1:5" x14ac:dyDescent="0.25">
      <c r="A1178" s="4" t="s">
        <v>2380</v>
      </c>
      <c r="B1178" s="4">
        <v>4</v>
      </c>
      <c r="C1178" s="4" t="s">
        <v>2381</v>
      </c>
      <c r="D1178" s="4" t="s">
        <v>2382</v>
      </c>
      <c r="E1178" s="5"/>
    </row>
    <row r="1179" spans="1:5" x14ac:dyDescent="0.25">
      <c r="A1179" s="4" t="s">
        <v>2383</v>
      </c>
      <c r="B1179" s="4">
        <v>4</v>
      </c>
      <c r="C1179" s="4" t="s">
        <v>359</v>
      </c>
      <c r="D1179" s="4" t="s">
        <v>1986</v>
      </c>
      <c r="E1179" s="5"/>
    </row>
    <row r="1180" spans="1:5" x14ac:dyDescent="0.25">
      <c r="A1180" s="4" t="s">
        <v>2384</v>
      </c>
      <c r="B1180" s="4">
        <v>4</v>
      </c>
      <c r="C1180" s="4" t="s">
        <v>2385</v>
      </c>
      <c r="D1180" s="4" t="s">
        <v>2386</v>
      </c>
      <c r="E1180" s="5"/>
    </row>
    <row r="1181" spans="1:5" x14ac:dyDescent="0.25">
      <c r="A1181" s="4" t="s">
        <v>2387</v>
      </c>
      <c r="B1181" s="4">
        <v>4</v>
      </c>
      <c r="C1181" s="4" t="s">
        <v>2388</v>
      </c>
      <c r="D1181" s="4" t="s">
        <v>2389</v>
      </c>
      <c r="E1181" s="5"/>
    </row>
    <row r="1182" spans="1:5" x14ac:dyDescent="0.25">
      <c r="A1182" s="4" t="s">
        <v>2390</v>
      </c>
      <c r="B1182" s="4">
        <v>4</v>
      </c>
      <c r="C1182" s="4" t="s">
        <v>436</v>
      </c>
      <c r="D1182" s="4" t="s">
        <v>214</v>
      </c>
      <c r="E1182" s="5"/>
    </row>
    <row r="1183" spans="1:5" x14ac:dyDescent="0.25">
      <c r="A1183" s="4" t="s">
        <v>2391</v>
      </c>
      <c r="B1183" s="4">
        <v>4</v>
      </c>
      <c r="C1183" s="4" t="s">
        <v>2392</v>
      </c>
      <c r="D1183" s="4" t="s">
        <v>1197</v>
      </c>
      <c r="E1183" s="5"/>
    </row>
    <row r="1184" spans="1:5" x14ac:dyDescent="0.25">
      <c r="A1184" s="4" t="s">
        <v>2393</v>
      </c>
      <c r="B1184" s="4">
        <v>4</v>
      </c>
      <c r="C1184" s="4" t="s">
        <v>1388</v>
      </c>
      <c r="D1184" s="4" t="s">
        <v>955</v>
      </c>
      <c r="E1184" s="5" t="s">
        <v>95</v>
      </c>
    </row>
    <row r="1185" spans="1:5" x14ac:dyDescent="0.25">
      <c r="A1185" s="4" t="s">
        <v>2394</v>
      </c>
      <c r="B1185" s="4">
        <v>4</v>
      </c>
      <c r="C1185" s="4" t="s">
        <v>1809</v>
      </c>
      <c r="D1185" s="4" t="s">
        <v>2395</v>
      </c>
      <c r="E1185" s="5" t="s">
        <v>95</v>
      </c>
    </row>
    <row r="1186" spans="1:5" x14ac:dyDescent="0.25">
      <c r="A1186" s="4" t="s">
        <v>2396</v>
      </c>
      <c r="B1186" s="4">
        <v>4</v>
      </c>
      <c r="C1186" s="4" t="s">
        <v>1458</v>
      </c>
      <c r="D1186" s="4" t="s">
        <v>2397</v>
      </c>
      <c r="E1186" s="5" t="s">
        <v>95</v>
      </c>
    </row>
    <row r="1187" spans="1:5" x14ac:dyDescent="0.25">
      <c r="A1187" s="4" t="s">
        <v>2398</v>
      </c>
      <c r="B1187" s="4">
        <v>4</v>
      </c>
      <c r="C1187" s="4" t="s">
        <v>2399</v>
      </c>
      <c r="D1187" s="4" t="s">
        <v>346</v>
      </c>
      <c r="E1187" s="5"/>
    </row>
    <row r="1188" spans="1:5" x14ac:dyDescent="0.25">
      <c r="A1188" s="4" t="s">
        <v>2400</v>
      </c>
      <c r="B1188" s="4">
        <v>4</v>
      </c>
      <c r="C1188" s="4" t="s">
        <v>2401</v>
      </c>
      <c r="D1188" s="4" t="s">
        <v>2402</v>
      </c>
      <c r="E1188" s="5" t="s">
        <v>95</v>
      </c>
    </row>
    <row r="1189" spans="1:5" x14ac:dyDescent="0.25">
      <c r="A1189" s="4" t="s">
        <v>2403</v>
      </c>
      <c r="B1189" s="4">
        <v>4</v>
      </c>
      <c r="C1189" s="4" t="s">
        <v>1173</v>
      </c>
      <c r="D1189" s="4" t="s">
        <v>436</v>
      </c>
      <c r="E1189" s="5"/>
    </row>
    <row r="1190" spans="1:5" x14ac:dyDescent="0.25">
      <c r="A1190" s="4" t="s">
        <v>2404</v>
      </c>
      <c r="B1190" s="4">
        <v>4</v>
      </c>
      <c r="C1190" s="4" t="s">
        <v>1172</v>
      </c>
      <c r="D1190" s="4" t="s">
        <v>2405</v>
      </c>
      <c r="E1190" s="5"/>
    </row>
    <row r="1191" spans="1:5" x14ac:dyDescent="0.25">
      <c r="A1191" s="4" t="s">
        <v>2406</v>
      </c>
      <c r="B1191" s="4">
        <v>4</v>
      </c>
      <c r="C1191" s="4" t="s">
        <v>2407</v>
      </c>
      <c r="D1191" s="4" t="s">
        <v>1843</v>
      </c>
      <c r="E1191" s="5" t="s">
        <v>95</v>
      </c>
    </row>
    <row r="1192" spans="1:5" x14ac:dyDescent="0.25">
      <c r="A1192" s="4" t="s">
        <v>2408</v>
      </c>
      <c r="B1192" s="4">
        <v>4</v>
      </c>
      <c r="C1192" s="4" t="s">
        <v>2409</v>
      </c>
      <c r="D1192" s="4" t="s">
        <v>2410</v>
      </c>
      <c r="E1192" s="5" t="s">
        <v>95</v>
      </c>
    </row>
    <row r="1193" spans="1:5" x14ac:dyDescent="0.25">
      <c r="A1193" s="4" t="s">
        <v>2411</v>
      </c>
      <c r="B1193" s="4">
        <v>4</v>
      </c>
      <c r="C1193" s="4" t="s">
        <v>2412</v>
      </c>
      <c r="D1193" s="4" t="s">
        <v>270</v>
      </c>
      <c r="E1193" s="5"/>
    </row>
    <row r="1194" spans="1:5" x14ac:dyDescent="0.25">
      <c r="A1194" s="4" t="s">
        <v>2413</v>
      </c>
      <c r="B1194" s="4">
        <v>4</v>
      </c>
      <c r="C1194" s="4" t="s">
        <v>897</v>
      </c>
      <c r="D1194" s="4" t="s">
        <v>991</v>
      </c>
      <c r="E1194" s="5" t="s">
        <v>95</v>
      </c>
    </row>
    <row r="1195" spans="1:5" x14ac:dyDescent="0.25">
      <c r="A1195" s="4" t="s">
        <v>2414</v>
      </c>
      <c r="B1195" s="4">
        <v>4</v>
      </c>
      <c r="C1195" s="4" t="s">
        <v>1888</v>
      </c>
      <c r="D1195" s="4" t="s">
        <v>2415</v>
      </c>
      <c r="E1195" s="5" t="s">
        <v>95</v>
      </c>
    </row>
    <row r="1196" spans="1:5" x14ac:dyDescent="0.25">
      <c r="A1196" s="4" t="s">
        <v>2416</v>
      </c>
      <c r="B1196" s="4">
        <v>4</v>
      </c>
      <c r="C1196" s="4" t="s">
        <v>1611</v>
      </c>
      <c r="D1196" s="4" t="s">
        <v>614</v>
      </c>
      <c r="E1196" s="5"/>
    </row>
    <row r="1197" spans="1:5" x14ac:dyDescent="0.25">
      <c r="A1197" s="4" t="s">
        <v>2417</v>
      </c>
      <c r="B1197" s="4">
        <v>4</v>
      </c>
      <c r="C1197" s="4" t="s">
        <v>2418</v>
      </c>
      <c r="D1197" s="4" t="s">
        <v>632</v>
      </c>
      <c r="E1197" s="5"/>
    </row>
    <row r="1198" spans="1:5" x14ac:dyDescent="0.25">
      <c r="A1198" s="4" t="s">
        <v>2419</v>
      </c>
      <c r="B1198" s="4">
        <v>4</v>
      </c>
      <c r="C1198" s="4" t="s">
        <v>2402</v>
      </c>
      <c r="D1198" s="4" t="s">
        <v>2420</v>
      </c>
      <c r="E1198" s="5" t="s">
        <v>95</v>
      </c>
    </row>
    <row r="1199" spans="1:5" x14ac:dyDescent="0.25">
      <c r="A1199" s="4" t="s">
        <v>2421</v>
      </c>
      <c r="B1199" s="4">
        <v>4</v>
      </c>
      <c r="C1199" s="4" t="s">
        <v>2422</v>
      </c>
      <c r="D1199" s="4" t="s">
        <v>2423</v>
      </c>
      <c r="E1199" s="5"/>
    </row>
    <row r="1200" spans="1:5" x14ac:dyDescent="0.25">
      <c r="A1200" s="4" t="s">
        <v>2424</v>
      </c>
      <c r="B1200" s="4">
        <v>4</v>
      </c>
      <c r="C1200" s="4"/>
      <c r="D1200" s="4" t="s">
        <v>2425</v>
      </c>
      <c r="E1200" s="5"/>
    </row>
    <row r="1201" spans="1:5" x14ac:dyDescent="0.25">
      <c r="A1201" s="4" t="s">
        <v>2426</v>
      </c>
      <c r="B1201" s="4">
        <v>4</v>
      </c>
      <c r="C1201" s="4" t="s">
        <v>235</v>
      </c>
      <c r="D1201" s="4" t="s">
        <v>1119</v>
      </c>
      <c r="E1201" s="5"/>
    </row>
    <row r="1202" spans="1:5" x14ac:dyDescent="0.25">
      <c r="A1202" s="4" t="s">
        <v>2427</v>
      </c>
      <c r="B1202" s="4">
        <v>4</v>
      </c>
      <c r="C1202" s="4"/>
      <c r="D1202" s="4" t="s">
        <v>313</v>
      </c>
      <c r="E1202" s="5"/>
    </row>
    <row r="1203" spans="1:5" x14ac:dyDescent="0.25">
      <c r="A1203" s="4" t="s">
        <v>2428</v>
      </c>
      <c r="B1203" s="4">
        <v>4</v>
      </c>
      <c r="C1203" s="4" t="s">
        <v>1044</v>
      </c>
      <c r="D1203" s="4" t="s">
        <v>1178</v>
      </c>
      <c r="E1203" s="5"/>
    </row>
    <row r="1204" spans="1:5" x14ac:dyDescent="0.25">
      <c r="A1204" s="4" t="s">
        <v>2429</v>
      </c>
      <c r="B1204" s="4">
        <v>4</v>
      </c>
      <c r="C1204" s="4"/>
      <c r="D1204" s="4" t="s">
        <v>30</v>
      </c>
      <c r="E1204" s="5"/>
    </row>
    <row r="1205" spans="1:5" x14ac:dyDescent="0.25">
      <c r="A1205" s="4" t="s">
        <v>2430</v>
      </c>
      <c r="B1205" s="4">
        <v>4</v>
      </c>
      <c r="C1205" s="4"/>
      <c r="D1205" s="4" t="s">
        <v>496</v>
      </c>
      <c r="E1205" s="5"/>
    </row>
    <row r="1206" spans="1:5" x14ac:dyDescent="0.25">
      <c r="A1206" s="4" t="s">
        <v>2431</v>
      </c>
      <c r="B1206" s="4">
        <v>4</v>
      </c>
      <c r="C1206" s="4"/>
      <c r="D1206" s="4" t="s">
        <v>1199</v>
      </c>
      <c r="E1206" s="5"/>
    </row>
    <row r="1207" spans="1:5" x14ac:dyDescent="0.25">
      <c r="A1207" s="4" t="s">
        <v>2432</v>
      </c>
      <c r="B1207" s="4">
        <v>4.0999999999999996</v>
      </c>
      <c r="C1207" s="4" t="s">
        <v>529</v>
      </c>
      <c r="D1207" s="4" t="s">
        <v>1562</v>
      </c>
      <c r="E1207" s="5"/>
    </row>
    <row r="1208" spans="1:5" x14ac:dyDescent="0.25">
      <c r="A1208" s="4" t="s">
        <v>2433</v>
      </c>
      <c r="B1208" s="4">
        <v>4.2</v>
      </c>
      <c r="C1208" s="4" t="s">
        <v>842</v>
      </c>
      <c r="D1208" s="4" t="s">
        <v>842</v>
      </c>
      <c r="E1208" s="5" t="s">
        <v>95</v>
      </c>
    </row>
    <row r="1209" spans="1:5" x14ac:dyDescent="0.25">
      <c r="A1209" s="4" t="s">
        <v>2434</v>
      </c>
      <c r="B1209" s="4">
        <v>4.3</v>
      </c>
      <c r="C1209" s="4" t="s">
        <v>1615</v>
      </c>
      <c r="D1209" s="4" t="s">
        <v>1607</v>
      </c>
      <c r="E1209" s="5"/>
    </row>
    <row r="1210" spans="1:5" x14ac:dyDescent="0.25">
      <c r="A1210" s="4" t="s">
        <v>2435</v>
      </c>
      <c r="B1210" s="4">
        <v>4.45</v>
      </c>
      <c r="C1210" s="4" t="s">
        <v>1564</v>
      </c>
      <c r="D1210" s="4" t="s">
        <v>1580</v>
      </c>
      <c r="E1210" s="5"/>
    </row>
    <row r="1211" spans="1:5" x14ac:dyDescent="0.25">
      <c r="A1211" s="4" t="s">
        <v>2436</v>
      </c>
      <c r="B1211" s="4">
        <v>4.45</v>
      </c>
      <c r="C1211" s="4" t="s">
        <v>2437</v>
      </c>
      <c r="D1211" s="4" t="s">
        <v>2438</v>
      </c>
      <c r="E1211" s="5"/>
    </row>
    <row r="1212" spans="1:5" x14ac:dyDescent="0.25">
      <c r="A1212" s="4" t="s">
        <v>2439</v>
      </c>
      <c r="B1212" s="4">
        <v>4.5</v>
      </c>
      <c r="C1212" s="4" t="s">
        <v>168</v>
      </c>
      <c r="D1212" s="4" t="s">
        <v>2440</v>
      </c>
      <c r="E1212" s="5"/>
    </row>
    <row r="1213" spans="1:5" x14ac:dyDescent="0.25">
      <c r="A1213" s="4" t="s">
        <v>2441</v>
      </c>
      <c r="B1213" s="4">
        <v>4.5</v>
      </c>
      <c r="C1213" s="4" t="s">
        <v>2442</v>
      </c>
      <c r="D1213" s="4" t="s">
        <v>2033</v>
      </c>
      <c r="E1213" s="5"/>
    </row>
    <row r="1214" spans="1:5" x14ac:dyDescent="0.25">
      <c r="A1214" s="4" t="s">
        <v>2443</v>
      </c>
      <c r="B1214" s="4">
        <v>4.5</v>
      </c>
      <c r="C1214" s="4" t="s">
        <v>2444</v>
      </c>
      <c r="D1214" s="4" t="s">
        <v>2445</v>
      </c>
      <c r="E1214" s="5"/>
    </row>
    <row r="1215" spans="1:5" x14ac:dyDescent="0.25">
      <c r="A1215" s="4" t="s">
        <v>2446</v>
      </c>
      <c r="B1215" s="4">
        <v>4.5999999999999996</v>
      </c>
      <c r="C1215" s="4" t="s">
        <v>232</v>
      </c>
      <c r="D1215" s="4" t="s">
        <v>231</v>
      </c>
      <c r="E1215" s="5" t="s">
        <v>95</v>
      </c>
    </row>
    <row r="1216" spans="1:5" x14ac:dyDescent="0.25">
      <c r="A1216" s="4" t="s">
        <v>2447</v>
      </c>
      <c r="B1216" s="4">
        <v>4.5999999999999996</v>
      </c>
      <c r="C1216" s="4" t="s">
        <v>273</v>
      </c>
      <c r="D1216" s="4" t="s">
        <v>2008</v>
      </c>
      <c r="E1216" s="5"/>
    </row>
    <row r="1217" spans="1:5" x14ac:dyDescent="0.25">
      <c r="A1217" s="4" t="s">
        <v>2448</v>
      </c>
      <c r="B1217" s="4">
        <v>4.5999999999999996</v>
      </c>
      <c r="C1217" s="4" t="s">
        <v>1633</v>
      </c>
      <c r="D1217" s="4" t="s">
        <v>2449</v>
      </c>
      <c r="E1217" s="5"/>
    </row>
    <row r="1218" spans="1:5" x14ac:dyDescent="0.25">
      <c r="A1218" s="4" t="s">
        <v>2450</v>
      </c>
      <c r="B1218" s="4">
        <v>4.5999999999999996</v>
      </c>
      <c r="C1218" s="4" t="s">
        <v>439</v>
      </c>
      <c r="D1218" s="4" t="s">
        <v>2418</v>
      </c>
      <c r="E1218" s="5"/>
    </row>
    <row r="1219" spans="1:5" x14ac:dyDescent="0.25">
      <c r="A1219" s="4" t="s">
        <v>2451</v>
      </c>
      <c r="B1219" s="4">
        <v>4.5999999999999996</v>
      </c>
      <c r="C1219" s="4" t="s">
        <v>2452</v>
      </c>
      <c r="D1219" s="4" t="s">
        <v>1449</v>
      </c>
      <c r="E1219" s="5"/>
    </row>
    <row r="1220" spans="1:5" x14ac:dyDescent="0.25">
      <c r="A1220" s="4" t="s">
        <v>2453</v>
      </c>
      <c r="B1220" s="4">
        <v>4.5999999999999996</v>
      </c>
      <c r="C1220" s="4" t="s">
        <v>346</v>
      </c>
      <c r="D1220" s="4" t="s">
        <v>76</v>
      </c>
      <c r="E1220" s="5"/>
    </row>
    <row r="1221" spans="1:5" x14ac:dyDescent="0.25">
      <c r="A1221" s="4" t="s">
        <v>2454</v>
      </c>
      <c r="B1221" s="4">
        <v>4.5999999999999996</v>
      </c>
      <c r="C1221" s="4" t="s">
        <v>1643</v>
      </c>
      <c r="D1221" s="4" t="s">
        <v>2455</v>
      </c>
      <c r="E1221" s="5" t="s">
        <v>95</v>
      </c>
    </row>
    <row r="1222" spans="1:5" x14ac:dyDescent="0.25">
      <c r="A1222" s="4" t="s">
        <v>2456</v>
      </c>
      <c r="B1222" s="4">
        <v>4.5999999999999996</v>
      </c>
      <c r="C1222" s="4" t="s">
        <v>797</v>
      </c>
      <c r="D1222" s="4" t="s">
        <v>548</v>
      </c>
      <c r="E1222" s="5"/>
    </row>
    <row r="1223" spans="1:5" x14ac:dyDescent="0.25">
      <c r="A1223" s="4" t="s">
        <v>2457</v>
      </c>
      <c r="B1223" s="4">
        <v>4.5999999999999996</v>
      </c>
      <c r="C1223" s="4" t="s">
        <v>1545</v>
      </c>
      <c r="D1223" s="4" t="s">
        <v>2458</v>
      </c>
      <c r="E1223" s="5" t="s">
        <v>95</v>
      </c>
    </row>
    <row r="1224" spans="1:5" x14ac:dyDescent="0.25">
      <c r="A1224" s="4" t="s">
        <v>2459</v>
      </c>
      <c r="B1224" s="4">
        <v>4.5999999999999996</v>
      </c>
      <c r="C1224" s="4" t="s">
        <v>36</v>
      </c>
      <c r="D1224" s="4" t="s">
        <v>910</v>
      </c>
      <c r="E1224" s="5"/>
    </row>
    <row r="1225" spans="1:5" x14ac:dyDescent="0.25">
      <c r="A1225" s="4" t="s">
        <v>2460</v>
      </c>
      <c r="B1225" s="4">
        <v>4.5999999999999996</v>
      </c>
      <c r="C1225" s="4" t="s">
        <v>2346</v>
      </c>
      <c r="D1225" s="4" t="s">
        <v>2461</v>
      </c>
      <c r="E1225" s="5"/>
    </row>
    <row r="1226" spans="1:5" x14ac:dyDescent="0.25">
      <c r="A1226" s="4" t="s">
        <v>2462</v>
      </c>
      <c r="B1226" s="4">
        <v>4.8</v>
      </c>
      <c r="C1226" s="4" t="s">
        <v>264</v>
      </c>
      <c r="D1226" s="4" t="s">
        <v>2463</v>
      </c>
      <c r="E1226" s="5" t="s">
        <v>95</v>
      </c>
    </row>
    <row r="1227" spans="1:5" x14ac:dyDescent="0.25">
      <c r="A1227" s="4" t="s">
        <v>2464</v>
      </c>
      <c r="B1227" s="4">
        <v>4.8</v>
      </c>
      <c r="C1227" s="4" t="s">
        <v>2465</v>
      </c>
      <c r="D1227" s="4" t="s">
        <v>2466</v>
      </c>
      <c r="E1227" s="5"/>
    </row>
    <row r="1228" spans="1:5" x14ac:dyDescent="0.25">
      <c r="A1228" s="4" t="s">
        <v>2467</v>
      </c>
      <c r="B1228" s="4">
        <v>4.8</v>
      </c>
      <c r="C1228" s="4" t="s">
        <v>997</v>
      </c>
      <c r="D1228" s="4" t="s">
        <v>1656</v>
      </c>
      <c r="E1228" s="5" t="s">
        <v>95</v>
      </c>
    </row>
    <row r="1229" spans="1:5" x14ac:dyDescent="0.25">
      <c r="A1229" s="4" t="s">
        <v>2468</v>
      </c>
      <c r="B1229" s="4">
        <v>4.8</v>
      </c>
      <c r="C1229" s="4" t="s">
        <v>2469</v>
      </c>
      <c r="D1229" s="4" t="s">
        <v>2470</v>
      </c>
      <c r="E1229" s="5"/>
    </row>
    <row r="1230" spans="1:5" x14ac:dyDescent="0.25">
      <c r="A1230" s="4" t="s">
        <v>2471</v>
      </c>
      <c r="B1230" s="4">
        <v>4.9000000000000004</v>
      </c>
      <c r="C1230" s="4" t="s">
        <v>2161</v>
      </c>
      <c r="D1230" s="4" t="s">
        <v>297</v>
      </c>
      <c r="E1230" s="5" t="s">
        <v>95</v>
      </c>
    </row>
    <row r="1231" spans="1:5" x14ac:dyDescent="0.25">
      <c r="A1231" s="4" t="s">
        <v>2472</v>
      </c>
      <c r="B1231" s="4">
        <v>4.95</v>
      </c>
      <c r="C1231" s="4" t="s">
        <v>922</v>
      </c>
      <c r="D1231" s="4" t="s">
        <v>2473</v>
      </c>
      <c r="E1231" s="5"/>
    </row>
    <row r="1232" spans="1:5" x14ac:dyDescent="0.25">
      <c r="A1232" s="4" t="s">
        <v>2474</v>
      </c>
      <c r="B1232" s="4">
        <v>4.95</v>
      </c>
      <c r="C1232" s="4" t="s">
        <v>2355</v>
      </c>
      <c r="D1232" s="4" t="s">
        <v>2252</v>
      </c>
      <c r="E1232" s="5" t="s">
        <v>95</v>
      </c>
    </row>
    <row r="1233" spans="1:5" x14ac:dyDescent="0.25">
      <c r="A1233" s="4" t="s">
        <v>2475</v>
      </c>
      <c r="B1233" s="4">
        <v>5</v>
      </c>
      <c r="C1233" s="4" t="s">
        <v>1964</v>
      </c>
      <c r="D1233" s="4"/>
      <c r="E1233" s="5"/>
    </row>
    <row r="1234" spans="1:5" x14ac:dyDescent="0.25">
      <c r="A1234" s="4" t="s">
        <v>2476</v>
      </c>
      <c r="B1234" s="4">
        <v>5</v>
      </c>
      <c r="C1234" s="4" t="s">
        <v>2169</v>
      </c>
      <c r="D1234" s="4" t="s">
        <v>805</v>
      </c>
      <c r="E1234" s="5" t="s">
        <v>95</v>
      </c>
    </row>
    <row r="1235" spans="1:5" x14ac:dyDescent="0.25">
      <c r="A1235" s="4" t="s">
        <v>2477</v>
      </c>
      <c r="B1235" s="4">
        <v>5</v>
      </c>
      <c r="C1235" s="4" t="s">
        <v>1554</v>
      </c>
      <c r="D1235" s="4" t="s">
        <v>1367</v>
      </c>
      <c r="E1235" s="5"/>
    </row>
    <row r="1236" spans="1:5" x14ac:dyDescent="0.25">
      <c r="A1236" s="4" t="s">
        <v>2478</v>
      </c>
      <c r="B1236" s="4">
        <v>5</v>
      </c>
      <c r="C1236" s="4" t="s">
        <v>2479</v>
      </c>
      <c r="D1236" s="4" t="s">
        <v>517</v>
      </c>
      <c r="E1236" s="5"/>
    </row>
    <row r="1237" spans="1:5" x14ac:dyDescent="0.25">
      <c r="A1237" s="4" t="s">
        <v>2480</v>
      </c>
      <c r="B1237" s="4">
        <v>5</v>
      </c>
      <c r="C1237" s="4" t="s">
        <v>2481</v>
      </c>
      <c r="D1237" s="4" t="s">
        <v>2481</v>
      </c>
      <c r="E1237" s="5" t="s">
        <v>95</v>
      </c>
    </row>
    <row r="1238" spans="1:5" x14ac:dyDescent="0.25">
      <c r="A1238" s="4" t="s">
        <v>2482</v>
      </c>
      <c r="B1238" s="4">
        <v>5</v>
      </c>
      <c r="C1238" s="4" t="s">
        <v>1733</v>
      </c>
      <c r="D1238" s="4" t="s">
        <v>590</v>
      </c>
      <c r="E1238" s="5" t="s">
        <v>95</v>
      </c>
    </row>
    <row r="1239" spans="1:5" x14ac:dyDescent="0.25">
      <c r="A1239" s="4" t="s">
        <v>2483</v>
      </c>
      <c r="B1239" s="4">
        <v>5</v>
      </c>
      <c r="C1239" s="4" t="s">
        <v>929</v>
      </c>
      <c r="D1239" s="4" t="s">
        <v>1173</v>
      </c>
      <c r="E1239" s="5"/>
    </row>
    <row r="1240" spans="1:5" x14ac:dyDescent="0.25">
      <c r="A1240" s="4" t="s">
        <v>2484</v>
      </c>
      <c r="B1240" s="4">
        <v>5</v>
      </c>
      <c r="C1240" s="4" t="s">
        <v>2485</v>
      </c>
      <c r="D1240" s="4" t="s">
        <v>1121</v>
      </c>
      <c r="E1240" s="5"/>
    </row>
    <row r="1241" spans="1:5" x14ac:dyDescent="0.25">
      <c r="A1241" s="4" t="s">
        <v>2486</v>
      </c>
      <c r="B1241" s="4">
        <v>5</v>
      </c>
      <c r="C1241" s="4" t="s">
        <v>1794</v>
      </c>
      <c r="D1241" s="4" t="s">
        <v>978</v>
      </c>
      <c r="E1241" s="5"/>
    </row>
    <row r="1242" spans="1:5" x14ac:dyDescent="0.25">
      <c r="A1242" s="4" t="s">
        <v>2487</v>
      </c>
      <c r="B1242" s="4">
        <v>5</v>
      </c>
      <c r="C1242" s="4" t="s">
        <v>1613</v>
      </c>
      <c r="D1242" s="4" t="s">
        <v>2153</v>
      </c>
      <c r="E1242" s="5"/>
    </row>
    <row r="1243" spans="1:5" x14ac:dyDescent="0.25">
      <c r="A1243" s="4" t="s">
        <v>2488</v>
      </c>
      <c r="B1243" s="4">
        <v>5</v>
      </c>
      <c r="C1243" s="4" t="s">
        <v>429</v>
      </c>
      <c r="D1243" s="4" t="s">
        <v>1988</v>
      </c>
      <c r="E1243" s="5"/>
    </row>
    <row r="1244" spans="1:5" x14ac:dyDescent="0.25">
      <c r="A1244" s="4" t="s">
        <v>2489</v>
      </c>
      <c r="B1244" s="4">
        <v>5</v>
      </c>
      <c r="C1244" s="4" t="s">
        <v>436</v>
      </c>
      <c r="D1244" s="4" t="s">
        <v>1173</v>
      </c>
      <c r="E1244" s="5"/>
    </row>
    <row r="1245" spans="1:5" x14ac:dyDescent="0.25">
      <c r="A1245" s="4" t="s">
        <v>2490</v>
      </c>
      <c r="B1245" s="4">
        <v>5</v>
      </c>
      <c r="C1245" s="4" t="s">
        <v>1988</v>
      </c>
      <c r="D1245" s="4" t="s">
        <v>513</v>
      </c>
      <c r="E1245" s="5"/>
    </row>
    <row r="1246" spans="1:5" x14ac:dyDescent="0.25">
      <c r="A1246" s="4" t="s">
        <v>2491</v>
      </c>
      <c r="B1246" s="4">
        <v>5</v>
      </c>
      <c r="C1246" s="4" t="s">
        <v>797</v>
      </c>
      <c r="D1246" s="4" t="s">
        <v>1044</v>
      </c>
      <c r="E1246" s="5"/>
    </row>
    <row r="1247" spans="1:5" x14ac:dyDescent="0.25">
      <c r="A1247" s="4" t="s">
        <v>2492</v>
      </c>
      <c r="B1247" s="4">
        <v>5</v>
      </c>
      <c r="C1247" s="4" t="s">
        <v>2493</v>
      </c>
      <c r="D1247" s="4" t="s">
        <v>2494</v>
      </c>
      <c r="E1247" s="5" t="s">
        <v>95</v>
      </c>
    </row>
    <row r="1248" spans="1:5" x14ac:dyDescent="0.25">
      <c r="A1248" s="4" t="s">
        <v>2495</v>
      </c>
      <c r="B1248" s="4">
        <v>5</v>
      </c>
      <c r="C1248" s="4" t="s">
        <v>2496</v>
      </c>
      <c r="D1248" s="4"/>
      <c r="E1248" s="5"/>
    </row>
    <row r="1249" spans="1:5" x14ac:dyDescent="0.25">
      <c r="A1249" s="4" t="s">
        <v>2497</v>
      </c>
      <c r="B1249" s="4">
        <v>5</v>
      </c>
      <c r="C1249" s="4" t="s">
        <v>944</v>
      </c>
      <c r="D1249" s="4" t="s">
        <v>554</v>
      </c>
      <c r="E1249" s="5"/>
    </row>
    <row r="1250" spans="1:5" x14ac:dyDescent="0.25">
      <c r="A1250" s="4" t="s">
        <v>2498</v>
      </c>
      <c r="B1250" s="4">
        <v>5</v>
      </c>
      <c r="C1250" s="4" t="s">
        <v>1184</v>
      </c>
      <c r="D1250" s="4" t="s">
        <v>2499</v>
      </c>
      <c r="E1250" s="5" t="s">
        <v>95</v>
      </c>
    </row>
    <row r="1251" spans="1:5" x14ac:dyDescent="0.25">
      <c r="A1251" s="4" t="s">
        <v>2500</v>
      </c>
      <c r="B1251" s="4">
        <v>5</v>
      </c>
      <c r="C1251" s="4" t="s">
        <v>985</v>
      </c>
      <c r="D1251" s="4" t="s">
        <v>1012</v>
      </c>
      <c r="E1251" s="5" t="s">
        <v>95</v>
      </c>
    </row>
    <row r="1252" spans="1:5" x14ac:dyDescent="0.25">
      <c r="A1252" s="4" t="s">
        <v>2501</v>
      </c>
      <c r="B1252" s="4">
        <v>5</v>
      </c>
      <c r="C1252" s="4" t="s">
        <v>30</v>
      </c>
      <c r="D1252" s="4" t="s">
        <v>2502</v>
      </c>
      <c r="E1252" s="5" t="s">
        <v>95</v>
      </c>
    </row>
    <row r="1253" spans="1:5" x14ac:dyDescent="0.25">
      <c r="A1253" s="4" t="s">
        <v>2503</v>
      </c>
      <c r="B1253" s="4">
        <v>5</v>
      </c>
      <c r="C1253" s="4" t="s">
        <v>1667</v>
      </c>
      <c r="D1253" s="4" t="s">
        <v>2504</v>
      </c>
      <c r="E1253" s="5" t="s">
        <v>95</v>
      </c>
    </row>
    <row r="1254" spans="1:5" x14ac:dyDescent="0.25">
      <c r="A1254" s="4" t="s">
        <v>2505</v>
      </c>
      <c r="B1254" s="4">
        <v>5</v>
      </c>
      <c r="C1254" s="4" t="s">
        <v>591</v>
      </c>
      <c r="D1254" s="4" t="s">
        <v>2506</v>
      </c>
      <c r="E1254" s="5"/>
    </row>
    <row r="1255" spans="1:5" x14ac:dyDescent="0.25">
      <c r="A1255" s="4" t="s">
        <v>2507</v>
      </c>
      <c r="B1255" s="4">
        <v>5</v>
      </c>
      <c r="C1255" s="4" t="s">
        <v>1221</v>
      </c>
      <c r="D1255" s="4" t="s">
        <v>2240</v>
      </c>
      <c r="E1255" s="5"/>
    </row>
    <row r="1256" spans="1:5" x14ac:dyDescent="0.25">
      <c r="A1256" s="4" t="s">
        <v>2508</v>
      </c>
      <c r="B1256" s="4">
        <v>5</v>
      </c>
      <c r="C1256" s="4" t="s">
        <v>2509</v>
      </c>
      <c r="D1256" s="4" t="s">
        <v>2510</v>
      </c>
      <c r="E1256" s="5"/>
    </row>
    <row r="1257" spans="1:5" x14ac:dyDescent="0.25">
      <c r="A1257" s="4" t="s">
        <v>2511</v>
      </c>
      <c r="B1257" s="4">
        <v>5</v>
      </c>
      <c r="C1257" s="4" t="s">
        <v>2512</v>
      </c>
      <c r="D1257" s="4" t="s">
        <v>1618</v>
      </c>
      <c r="E1257" s="5"/>
    </row>
    <row r="1258" spans="1:5" x14ac:dyDescent="0.25">
      <c r="A1258" s="4" t="s">
        <v>2513</v>
      </c>
      <c r="B1258" s="4">
        <v>5</v>
      </c>
      <c r="C1258" s="4" t="s">
        <v>2514</v>
      </c>
      <c r="D1258" s="4" t="s">
        <v>2515</v>
      </c>
      <c r="E1258" s="5"/>
    </row>
    <row r="1259" spans="1:5" x14ac:dyDescent="0.25">
      <c r="A1259" s="4" t="s">
        <v>2516</v>
      </c>
      <c r="B1259" s="4">
        <v>5</v>
      </c>
      <c r="C1259" s="4"/>
      <c r="D1259" s="4" t="s">
        <v>2222</v>
      </c>
      <c r="E1259" s="5"/>
    </row>
    <row r="1260" spans="1:5" x14ac:dyDescent="0.25">
      <c r="A1260" s="4" t="s">
        <v>2517</v>
      </c>
      <c r="B1260" s="4">
        <v>5</v>
      </c>
      <c r="C1260" s="4" t="s">
        <v>2518</v>
      </c>
      <c r="D1260" s="4" t="s">
        <v>2519</v>
      </c>
      <c r="E1260" s="5"/>
    </row>
    <row r="1261" spans="1:5" x14ac:dyDescent="0.25">
      <c r="A1261" s="4" t="s">
        <v>2520</v>
      </c>
      <c r="B1261" s="4">
        <v>5.05</v>
      </c>
      <c r="C1261" s="4" t="s">
        <v>787</v>
      </c>
      <c r="D1261" s="4" t="s">
        <v>2000</v>
      </c>
      <c r="E1261" s="5"/>
    </row>
    <row r="1262" spans="1:5" x14ac:dyDescent="0.25">
      <c r="A1262" s="4" t="s">
        <v>2521</v>
      </c>
      <c r="B1262" s="4">
        <v>5.05</v>
      </c>
      <c r="C1262" s="4" t="s">
        <v>1446</v>
      </c>
      <c r="D1262" s="4" t="s">
        <v>439</v>
      </c>
      <c r="E1262" s="5"/>
    </row>
    <row r="1263" spans="1:5" x14ac:dyDescent="0.25">
      <c r="A1263" s="4" t="s">
        <v>2522</v>
      </c>
      <c r="B1263" s="4">
        <v>5.0999999999999996</v>
      </c>
      <c r="C1263" s="4" t="s">
        <v>439</v>
      </c>
      <c r="D1263" s="4" t="s">
        <v>842</v>
      </c>
      <c r="E1263" s="5"/>
    </row>
    <row r="1264" spans="1:5" x14ac:dyDescent="0.25">
      <c r="A1264" s="4" t="s">
        <v>2523</v>
      </c>
      <c r="B1264" s="4">
        <v>5.0999999999999996</v>
      </c>
      <c r="C1264" s="4" t="s">
        <v>504</v>
      </c>
      <c r="D1264" s="4" t="s">
        <v>1615</v>
      </c>
      <c r="E1264" s="5"/>
    </row>
    <row r="1265" spans="1:5" x14ac:dyDescent="0.25">
      <c r="A1265" s="4" t="s">
        <v>2524</v>
      </c>
      <c r="B1265" s="4">
        <v>5.2</v>
      </c>
      <c r="C1265" s="4" t="s">
        <v>1636</v>
      </c>
      <c r="D1265" s="4" t="s">
        <v>2318</v>
      </c>
      <c r="E1265" s="5"/>
    </row>
    <row r="1266" spans="1:5" x14ac:dyDescent="0.25">
      <c r="A1266" s="4" t="s">
        <v>2525</v>
      </c>
      <c r="B1266" s="4">
        <v>5.2</v>
      </c>
      <c r="C1266" s="4" t="s">
        <v>258</v>
      </c>
      <c r="D1266" s="4" t="s">
        <v>1071</v>
      </c>
      <c r="E1266" s="5" t="s">
        <v>95</v>
      </c>
    </row>
    <row r="1267" spans="1:5" x14ac:dyDescent="0.25">
      <c r="A1267" s="4" t="s">
        <v>2526</v>
      </c>
      <c r="B1267" s="4">
        <v>5.2</v>
      </c>
      <c r="C1267" s="4" t="s">
        <v>2527</v>
      </c>
      <c r="D1267" s="4" t="s">
        <v>842</v>
      </c>
      <c r="E1267" s="5"/>
    </row>
    <row r="1268" spans="1:5" x14ac:dyDescent="0.25">
      <c r="A1268" s="4" t="s">
        <v>2528</v>
      </c>
      <c r="B1268" s="4">
        <v>5.3</v>
      </c>
      <c r="C1268" s="4" t="s">
        <v>320</v>
      </c>
      <c r="D1268" s="4" t="s">
        <v>2529</v>
      </c>
      <c r="E1268" s="5"/>
    </row>
    <row r="1269" spans="1:5" x14ac:dyDescent="0.25">
      <c r="A1269" s="4" t="s">
        <v>2530</v>
      </c>
      <c r="B1269" s="4">
        <v>5.35</v>
      </c>
      <c r="C1269" s="4" t="s">
        <v>2197</v>
      </c>
      <c r="D1269" s="4" t="s">
        <v>2531</v>
      </c>
      <c r="E1269" s="5"/>
    </row>
    <row r="1270" spans="1:5" x14ac:dyDescent="0.25">
      <c r="A1270" s="4" t="s">
        <v>2532</v>
      </c>
      <c r="B1270" s="4">
        <v>5.5</v>
      </c>
      <c r="C1270" s="4" t="s">
        <v>1124</v>
      </c>
      <c r="D1270" s="4" t="s">
        <v>1562</v>
      </c>
      <c r="E1270" s="5"/>
    </row>
    <row r="1271" spans="1:5" x14ac:dyDescent="0.25">
      <c r="A1271" s="4" t="s">
        <v>2533</v>
      </c>
      <c r="B1271" s="4">
        <v>5.5</v>
      </c>
      <c r="C1271" s="4" t="s">
        <v>1926</v>
      </c>
      <c r="D1271" s="4" t="s">
        <v>2534</v>
      </c>
      <c r="E1271" s="5" t="s">
        <v>95</v>
      </c>
    </row>
    <row r="1272" spans="1:5" x14ac:dyDescent="0.25">
      <c r="A1272" s="4" t="s">
        <v>2535</v>
      </c>
      <c r="B1272" s="4">
        <v>5.5</v>
      </c>
      <c r="C1272" s="4" t="s">
        <v>760</v>
      </c>
      <c r="D1272" s="4" t="s">
        <v>641</v>
      </c>
      <c r="E1272" s="5" t="s">
        <v>95</v>
      </c>
    </row>
    <row r="1273" spans="1:5" x14ac:dyDescent="0.25">
      <c r="A1273" s="4" t="s">
        <v>2536</v>
      </c>
      <c r="B1273" s="4">
        <v>5.5</v>
      </c>
      <c r="C1273" s="4" t="s">
        <v>2537</v>
      </c>
      <c r="D1273" s="4" t="s">
        <v>2538</v>
      </c>
      <c r="E1273" s="5" t="s">
        <v>95</v>
      </c>
    </row>
    <row r="1274" spans="1:5" x14ac:dyDescent="0.25">
      <c r="A1274" s="4" t="s">
        <v>2539</v>
      </c>
      <c r="B1274" s="4">
        <v>5.5</v>
      </c>
      <c r="C1274" s="4" t="s">
        <v>2425</v>
      </c>
      <c r="D1274" s="4" t="s">
        <v>2104</v>
      </c>
      <c r="E1274" s="5"/>
    </row>
    <row r="1275" spans="1:5" x14ac:dyDescent="0.25">
      <c r="A1275" s="4" t="s">
        <v>2540</v>
      </c>
      <c r="B1275" s="4">
        <v>5.6</v>
      </c>
      <c r="C1275" s="4" t="s">
        <v>2541</v>
      </c>
      <c r="D1275" s="4" t="s">
        <v>1660</v>
      </c>
      <c r="E1275" s="5"/>
    </row>
    <row r="1276" spans="1:5" x14ac:dyDescent="0.25">
      <c r="A1276" s="4" t="s">
        <v>2542</v>
      </c>
      <c r="B1276" s="4">
        <v>5.6</v>
      </c>
      <c r="C1276" s="4" t="s">
        <v>210</v>
      </c>
      <c r="D1276" s="4" t="s">
        <v>2543</v>
      </c>
      <c r="E1276" s="5" t="s">
        <v>95</v>
      </c>
    </row>
    <row r="1277" spans="1:5" x14ac:dyDescent="0.25">
      <c r="A1277" s="4" t="s">
        <v>2544</v>
      </c>
      <c r="B1277" s="4">
        <v>5.6</v>
      </c>
      <c r="C1277" s="4" t="s">
        <v>2019</v>
      </c>
      <c r="D1277" s="4" t="s">
        <v>2545</v>
      </c>
      <c r="E1277" s="5"/>
    </row>
    <row r="1278" spans="1:5" x14ac:dyDescent="0.25">
      <c r="A1278" s="4" t="s">
        <v>2546</v>
      </c>
      <c r="B1278" s="4">
        <v>5.6</v>
      </c>
      <c r="C1278" s="4" t="s">
        <v>2547</v>
      </c>
      <c r="D1278" s="4" t="s">
        <v>2548</v>
      </c>
      <c r="E1278" s="5"/>
    </row>
    <row r="1279" spans="1:5" x14ac:dyDescent="0.25">
      <c r="A1279" s="4" t="s">
        <v>2549</v>
      </c>
      <c r="B1279" s="4">
        <v>5.6</v>
      </c>
      <c r="C1279" s="4" t="s">
        <v>2550</v>
      </c>
      <c r="D1279" s="4" t="s">
        <v>2551</v>
      </c>
      <c r="E1279" s="5"/>
    </row>
    <row r="1280" spans="1:5" x14ac:dyDescent="0.25">
      <c r="A1280" s="4" t="s">
        <v>2552</v>
      </c>
      <c r="B1280" s="4">
        <v>5.6</v>
      </c>
      <c r="C1280" s="4" t="s">
        <v>2553</v>
      </c>
      <c r="D1280" s="4" t="s">
        <v>2554</v>
      </c>
      <c r="E1280" s="5"/>
    </row>
    <row r="1281" spans="1:5" x14ac:dyDescent="0.25">
      <c r="A1281" s="4" t="s">
        <v>2555</v>
      </c>
      <c r="B1281" s="4">
        <v>5.6</v>
      </c>
      <c r="C1281" s="4" t="s">
        <v>213</v>
      </c>
      <c r="D1281" s="4" t="s">
        <v>213</v>
      </c>
      <c r="E1281" s="5" t="s">
        <v>95</v>
      </c>
    </row>
    <row r="1282" spans="1:5" x14ac:dyDescent="0.25">
      <c r="A1282" s="4" t="s">
        <v>2556</v>
      </c>
      <c r="B1282" s="4">
        <v>5.65</v>
      </c>
      <c r="C1282" s="4" t="s">
        <v>842</v>
      </c>
      <c r="D1282" s="4" t="s">
        <v>339</v>
      </c>
      <c r="E1282" s="5" t="s">
        <v>95</v>
      </c>
    </row>
    <row r="1283" spans="1:5" x14ac:dyDescent="0.25">
      <c r="A1283" s="4" t="s">
        <v>2557</v>
      </c>
      <c r="B1283" s="4">
        <v>5.7</v>
      </c>
      <c r="C1283" s="4" t="s">
        <v>797</v>
      </c>
      <c r="D1283" s="4" t="s">
        <v>2558</v>
      </c>
      <c r="E1283" s="5"/>
    </row>
    <row r="1284" spans="1:5" x14ac:dyDescent="0.25">
      <c r="A1284" s="4" t="s">
        <v>2559</v>
      </c>
      <c r="B1284" s="4">
        <v>5.7</v>
      </c>
      <c r="C1284" s="4" t="s">
        <v>133</v>
      </c>
      <c r="D1284" s="4" t="s">
        <v>929</v>
      </c>
      <c r="E1284" s="5"/>
    </row>
    <row r="1285" spans="1:5" x14ac:dyDescent="0.25">
      <c r="A1285" s="4" t="s">
        <v>2560</v>
      </c>
      <c r="B1285" s="4">
        <v>5.7</v>
      </c>
      <c r="C1285" s="4" t="s">
        <v>1338</v>
      </c>
      <c r="D1285" s="4" t="s">
        <v>2561</v>
      </c>
      <c r="E1285" s="5" t="s">
        <v>95</v>
      </c>
    </row>
    <row r="1286" spans="1:5" x14ac:dyDescent="0.25">
      <c r="A1286" s="4" t="s">
        <v>2562</v>
      </c>
      <c r="B1286" s="4">
        <v>5.8</v>
      </c>
      <c r="C1286" s="4" t="s">
        <v>2042</v>
      </c>
      <c r="D1286" s="4" t="s">
        <v>1624</v>
      </c>
      <c r="E1286" s="5" t="s">
        <v>95</v>
      </c>
    </row>
    <row r="1287" spans="1:5" x14ac:dyDescent="0.25">
      <c r="A1287" s="4" t="s">
        <v>2563</v>
      </c>
      <c r="B1287" s="4">
        <v>5.8</v>
      </c>
      <c r="C1287" s="4" t="s">
        <v>436</v>
      </c>
      <c r="D1287" s="4" t="s">
        <v>434</v>
      </c>
      <c r="E1287" s="5" t="s">
        <v>95</v>
      </c>
    </row>
    <row r="1288" spans="1:5" x14ac:dyDescent="0.25">
      <c r="A1288" s="4" t="s">
        <v>2564</v>
      </c>
      <c r="B1288" s="4">
        <v>5.8</v>
      </c>
      <c r="C1288" s="4" t="s">
        <v>2565</v>
      </c>
      <c r="D1288" s="4" t="s">
        <v>2437</v>
      </c>
      <c r="E1288" s="5" t="s">
        <v>95</v>
      </c>
    </row>
    <row r="1289" spans="1:5" x14ac:dyDescent="0.25">
      <c r="A1289" s="4" t="s">
        <v>2566</v>
      </c>
      <c r="B1289" s="4">
        <v>5.85</v>
      </c>
      <c r="C1289" s="4" t="s">
        <v>2567</v>
      </c>
      <c r="D1289" s="4" t="s">
        <v>1093</v>
      </c>
      <c r="E1289" s="5" t="s">
        <v>95</v>
      </c>
    </row>
    <row r="1290" spans="1:5" x14ac:dyDescent="0.25">
      <c r="A1290" s="4" t="s">
        <v>2568</v>
      </c>
      <c r="B1290" s="4">
        <v>5.9</v>
      </c>
      <c r="C1290" s="4" t="s">
        <v>2569</v>
      </c>
      <c r="D1290" s="4" t="s">
        <v>1216</v>
      </c>
      <c r="E1290" s="5"/>
    </row>
    <row r="1291" spans="1:5" x14ac:dyDescent="0.25">
      <c r="A1291" s="4" t="s">
        <v>2570</v>
      </c>
      <c r="B1291" s="4">
        <v>5.9</v>
      </c>
      <c r="C1291" s="4" t="s">
        <v>2571</v>
      </c>
      <c r="D1291" s="4" t="s">
        <v>870</v>
      </c>
      <c r="E1291" s="5"/>
    </row>
    <row r="1292" spans="1:5" x14ac:dyDescent="0.25">
      <c r="A1292" s="4" t="s">
        <v>2572</v>
      </c>
      <c r="B1292" s="4">
        <v>5.9</v>
      </c>
      <c r="C1292" s="4" t="s">
        <v>2573</v>
      </c>
      <c r="D1292" s="4" t="s">
        <v>270</v>
      </c>
      <c r="E1292" s="5"/>
    </row>
    <row r="1293" spans="1:5" x14ac:dyDescent="0.25">
      <c r="A1293" s="4" t="s">
        <v>2574</v>
      </c>
      <c r="B1293" s="4">
        <v>5.9</v>
      </c>
      <c r="C1293" s="4" t="s">
        <v>2575</v>
      </c>
      <c r="D1293" s="4" t="s">
        <v>1323</v>
      </c>
      <c r="E1293" s="5"/>
    </row>
    <row r="1294" spans="1:5" x14ac:dyDescent="0.25">
      <c r="A1294" s="4" t="s">
        <v>2576</v>
      </c>
      <c r="B1294" s="4">
        <v>5.9</v>
      </c>
      <c r="C1294" s="4" t="s">
        <v>1938</v>
      </c>
      <c r="D1294" s="4" t="s">
        <v>439</v>
      </c>
      <c r="E1294" s="5"/>
    </row>
    <row r="1295" spans="1:5" x14ac:dyDescent="0.25">
      <c r="A1295" s="4" t="s">
        <v>2577</v>
      </c>
      <c r="B1295" s="4">
        <v>5.9</v>
      </c>
      <c r="C1295" s="4" t="s">
        <v>1094</v>
      </c>
      <c r="D1295" s="4" t="s">
        <v>1925</v>
      </c>
      <c r="E1295" s="5" t="s">
        <v>95</v>
      </c>
    </row>
    <row r="1296" spans="1:5" x14ac:dyDescent="0.25">
      <c r="A1296" s="4" t="s">
        <v>2578</v>
      </c>
      <c r="B1296" s="4">
        <v>5.9</v>
      </c>
      <c r="C1296" s="4" t="s">
        <v>2579</v>
      </c>
      <c r="D1296" s="4" t="s">
        <v>2580</v>
      </c>
      <c r="E1296" s="5" t="s">
        <v>95</v>
      </c>
    </row>
    <row r="1297" spans="1:5" x14ac:dyDescent="0.25">
      <c r="A1297" s="4" t="s">
        <v>2581</v>
      </c>
      <c r="B1297" s="4">
        <v>5.9</v>
      </c>
      <c r="C1297" s="4" t="s">
        <v>445</v>
      </c>
      <c r="D1297" s="4" t="s">
        <v>1751</v>
      </c>
      <c r="E1297" s="5" t="s">
        <v>95</v>
      </c>
    </row>
    <row r="1298" spans="1:5" x14ac:dyDescent="0.25">
      <c r="A1298" s="4" t="s">
        <v>2582</v>
      </c>
      <c r="B1298" s="4">
        <v>5.9</v>
      </c>
      <c r="C1298" s="4" t="s">
        <v>402</v>
      </c>
      <c r="D1298" s="4" t="s">
        <v>418</v>
      </c>
      <c r="E1298" s="5"/>
    </row>
    <row r="1299" spans="1:5" x14ac:dyDescent="0.25">
      <c r="A1299" s="4" t="s">
        <v>2583</v>
      </c>
      <c r="B1299" s="4">
        <v>5.9</v>
      </c>
      <c r="C1299" s="4" t="s">
        <v>2584</v>
      </c>
      <c r="D1299" s="4" t="s">
        <v>733</v>
      </c>
      <c r="E1299" s="5" t="s">
        <v>95</v>
      </c>
    </row>
    <row r="1300" spans="1:5" x14ac:dyDescent="0.25">
      <c r="A1300" s="4" t="s">
        <v>2585</v>
      </c>
      <c r="B1300" s="4">
        <v>6</v>
      </c>
      <c r="C1300" s="4" t="s">
        <v>868</v>
      </c>
      <c r="D1300" s="4" t="s">
        <v>2216</v>
      </c>
      <c r="E1300" s="5"/>
    </row>
    <row r="1301" spans="1:5" x14ac:dyDescent="0.25">
      <c r="A1301" s="4" t="s">
        <v>2586</v>
      </c>
      <c r="B1301" s="4">
        <v>6</v>
      </c>
      <c r="C1301" s="4" t="s">
        <v>1720</v>
      </c>
      <c r="D1301" s="4" t="s">
        <v>2587</v>
      </c>
      <c r="E1301" s="5"/>
    </row>
    <row r="1302" spans="1:5" x14ac:dyDescent="0.25">
      <c r="A1302" s="4" t="s">
        <v>2588</v>
      </c>
      <c r="B1302" s="4">
        <v>6</v>
      </c>
      <c r="C1302" s="4" t="s">
        <v>2589</v>
      </c>
      <c r="D1302" s="4" t="s">
        <v>2590</v>
      </c>
      <c r="E1302" s="5"/>
    </row>
    <row r="1303" spans="1:5" x14ac:dyDescent="0.25">
      <c r="A1303" s="4" t="s">
        <v>2591</v>
      </c>
      <c r="B1303" s="4">
        <v>6</v>
      </c>
      <c r="C1303" s="4" t="s">
        <v>1763</v>
      </c>
      <c r="D1303" s="4" t="s">
        <v>1295</v>
      </c>
      <c r="E1303" s="5" t="s">
        <v>95</v>
      </c>
    </row>
    <row r="1304" spans="1:5" x14ac:dyDescent="0.25">
      <c r="A1304" s="4" t="s">
        <v>2592</v>
      </c>
      <c r="B1304" s="4">
        <v>6</v>
      </c>
      <c r="C1304" s="4" t="s">
        <v>2593</v>
      </c>
      <c r="D1304" s="4" t="s">
        <v>1998</v>
      </c>
      <c r="E1304" s="5"/>
    </row>
    <row r="1305" spans="1:5" x14ac:dyDescent="0.25">
      <c r="A1305" s="4" t="s">
        <v>2594</v>
      </c>
      <c r="B1305" s="4">
        <v>6</v>
      </c>
      <c r="C1305" s="4" t="s">
        <v>2595</v>
      </c>
      <c r="D1305" s="4" t="s">
        <v>105</v>
      </c>
      <c r="E1305" s="5"/>
    </row>
    <row r="1306" spans="1:5" x14ac:dyDescent="0.25">
      <c r="A1306" s="4" t="s">
        <v>2596</v>
      </c>
      <c r="B1306" s="4">
        <v>6</v>
      </c>
      <c r="C1306" s="4" t="s">
        <v>850</v>
      </c>
      <c r="D1306" s="4" t="s">
        <v>1754</v>
      </c>
      <c r="E1306" s="5"/>
    </row>
    <row r="1307" spans="1:5" x14ac:dyDescent="0.25">
      <c r="A1307" s="4" t="s">
        <v>2597</v>
      </c>
      <c r="B1307" s="4">
        <v>6</v>
      </c>
      <c r="C1307" s="4" t="s">
        <v>439</v>
      </c>
      <c r="D1307" s="4" t="s">
        <v>1475</v>
      </c>
      <c r="E1307" s="5" t="s">
        <v>95</v>
      </c>
    </row>
    <row r="1308" spans="1:5" x14ac:dyDescent="0.25">
      <c r="A1308" s="4" t="s">
        <v>2598</v>
      </c>
      <c r="B1308" s="4">
        <v>6</v>
      </c>
      <c r="C1308" s="4" t="s">
        <v>1604</v>
      </c>
      <c r="D1308" s="4" t="s">
        <v>2599</v>
      </c>
      <c r="E1308" s="5" t="s">
        <v>95</v>
      </c>
    </row>
    <row r="1309" spans="1:5" x14ac:dyDescent="0.25">
      <c r="A1309" s="4" t="s">
        <v>2600</v>
      </c>
      <c r="B1309" s="4">
        <v>6</v>
      </c>
      <c r="C1309" s="4" t="s">
        <v>396</v>
      </c>
      <c r="D1309" s="4" t="s">
        <v>395</v>
      </c>
      <c r="E1309" s="5" t="s">
        <v>95</v>
      </c>
    </row>
    <row r="1310" spans="1:5" x14ac:dyDescent="0.25">
      <c r="A1310" s="4" t="s">
        <v>2601</v>
      </c>
      <c r="B1310" s="4">
        <v>6</v>
      </c>
      <c r="C1310" s="4" t="s">
        <v>392</v>
      </c>
      <c r="D1310" s="4" t="s">
        <v>2602</v>
      </c>
      <c r="E1310" s="5"/>
    </row>
    <row r="1311" spans="1:5" x14ac:dyDescent="0.25">
      <c r="A1311" s="4" t="s">
        <v>2603</v>
      </c>
      <c r="B1311" s="4">
        <v>6</v>
      </c>
      <c r="C1311" s="4" t="s">
        <v>2604</v>
      </c>
      <c r="D1311" s="4" t="s">
        <v>2605</v>
      </c>
      <c r="E1311" s="5"/>
    </row>
    <row r="1312" spans="1:5" x14ac:dyDescent="0.25">
      <c r="A1312" s="4" t="s">
        <v>2606</v>
      </c>
      <c r="B1312" s="4">
        <v>6</v>
      </c>
      <c r="C1312" s="4" t="s">
        <v>2048</v>
      </c>
      <c r="D1312" s="4" t="s">
        <v>260</v>
      </c>
      <c r="E1312" s="5"/>
    </row>
    <row r="1313" spans="1:5" x14ac:dyDescent="0.25">
      <c r="A1313" s="4" t="s">
        <v>2607</v>
      </c>
      <c r="B1313" s="4">
        <v>6</v>
      </c>
      <c r="C1313" s="4" t="s">
        <v>422</v>
      </c>
      <c r="D1313" s="4" t="s">
        <v>955</v>
      </c>
      <c r="E1313" s="5" t="s">
        <v>95</v>
      </c>
    </row>
    <row r="1314" spans="1:5" x14ac:dyDescent="0.25">
      <c r="A1314" s="4" t="s">
        <v>2608</v>
      </c>
      <c r="B1314" s="4">
        <v>6</v>
      </c>
      <c r="C1314" s="4" t="s">
        <v>2151</v>
      </c>
      <c r="D1314" s="4" t="s">
        <v>957</v>
      </c>
      <c r="E1314" s="5"/>
    </row>
    <row r="1315" spans="1:5" x14ac:dyDescent="0.25">
      <c r="A1315" s="4" t="s">
        <v>2609</v>
      </c>
      <c r="B1315" s="4">
        <v>6</v>
      </c>
      <c r="C1315" s="4" t="s">
        <v>2238</v>
      </c>
      <c r="D1315" s="4" t="s">
        <v>407</v>
      </c>
      <c r="E1315" s="5" t="s">
        <v>95</v>
      </c>
    </row>
    <row r="1316" spans="1:5" x14ac:dyDescent="0.25">
      <c r="A1316" s="4" t="s">
        <v>2610</v>
      </c>
      <c r="B1316" s="4">
        <v>6</v>
      </c>
      <c r="C1316" s="4" t="s">
        <v>2611</v>
      </c>
      <c r="D1316" s="4" t="s">
        <v>2611</v>
      </c>
      <c r="E1316" s="5" t="s">
        <v>95</v>
      </c>
    </row>
    <row r="1317" spans="1:5" x14ac:dyDescent="0.25">
      <c r="A1317" s="4" t="s">
        <v>2612</v>
      </c>
      <c r="B1317" s="4">
        <v>6</v>
      </c>
      <c r="C1317" s="4" t="s">
        <v>2613</v>
      </c>
      <c r="D1317" s="4" t="s">
        <v>1611</v>
      </c>
      <c r="E1317" s="5" t="s">
        <v>95</v>
      </c>
    </row>
    <row r="1318" spans="1:5" x14ac:dyDescent="0.25">
      <c r="A1318" s="4" t="s">
        <v>2614</v>
      </c>
      <c r="B1318" s="4">
        <v>6</v>
      </c>
      <c r="C1318" s="4" t="s">
        <v>1157</v>
      </c>
      <c r="D1318" s="4" t="s">
        <v>2091</v>
      </c>
      <c r="E1318" s="5"/>
    </row>
    <row r="1319" spans="1:5" x14ac:dyDescent="0.25">
      <c r="A1319" s="4" t="s">
        <v>2615</v>
      </c>
      <c r="B1319" s="4">
        <v>6</v>
      </c>
      <c r="C1319" s="4" t="s">
        <v>796</v>
      </c>
      <c r="D1319" s="4" t="s">
        <v>2616</v>
      </c>
      <c r="E1319" s="5"/>
    </row>
    <row r="1320" spans="1:5" x14ac:dyDescent="0.25">
      <c r="A1320" s="4" t="s">
        <v>2617</v>
      </c>
      <c r="B1320" s="4">
        <v>6</v>
      </c>
      <c r="C1320" s="4" t="s">
        <v>2618</v>
      </c>
      <c r="D1320" s="4" t="s">
        <v>2619</v>
      </c>
      <c r="E1320" s="5"/>
    </row>
    <row r="1321" spans="1:5" x14ac:dyDescent="0.25">
      <c r="A1321" s="4" t="s">
        <v>2620</v>
      </c>
      <c r="B1321" s="4">
        <v>6</v>
      </c>
      <c r="C1321" s="4" t="s">
        <v>2440</v>
      </c>
      <c r="D1321" s="4" t="s">
        <v>2621</v>
      </c>
      <c r="E1321" s="5" t="s">
        <v>95</v>
      </c>
    </row>
    <row r="1322" spans="1:5" x14ac:dyDescent="0.25">
      <c r="A1322" s="4" t="s">
        <v>2622</v>
      </c>
      <c r="B1322" s="4">
        <v>6</v>
      </c>
      <c r="C1322" s="4" t="s">
        <v>2623</v>
      </c>
      <c r="D1322" s="4" t="s">
        <v>401</v>
      </c>
      <c r="E1322" s="5"/>
    </row>
    <row r="1323" spans="1:5" x14ac:dyDescent="0.25">
      <c r="A1323" s="4" t="s">
        <v>2624</v>
      </c>
      <c r="B1323" s="4">
        <v>6</v>
      </c>
      <c r="C1323" s="4" t="s">
        <v>2625</v>
      </c>
      <c r="D1323" s="4" t="s">
        <v>2626</v>
      </c>
      <c r="E1323" s="5"/>
    </row>
    <row r="1324" spans="1:5" x14ac:dyDescent="0.25">
      <c r="A1324" s="4" t="s">
        <v>2627</v>
      </c>
      <c r="B1324" s="4">
        <v>6.1</v>
      </c>
      <c r="C1324" s="4" t="s">
        <v>2046</v>
      </c>
      <c r="D1324" s="4" t="s">
        <v>408</v>
      </c>
      <c r="E1324" s="5"/>
    </row>
    <row r="1325" spans="1:5" x14ac:dyDescent="0.25">
      <c r="A1325" s="4" t="s">
        <v>2628</v>
      </c>
      <c r="B1325" s="4">
        <v>6.2</v>
      </c>
      <c r="C1325" s="4" t="s">
        <v>339</v>
      </c>
      <c r="D1325" s="4" t="s">
        <v>339</v>
      </c>
      <c r="E1325" s="5" t="s">
        <v>95</v>
      </c>
    </row>
    <row r="1326" spans="1:5" x14ac:dyDescent="0.25">
      <c r="A1326" s="4" t="s">
        <v>2629</v>
      </c>
      <c r="B1326" s="4">
        <v>6.2</v>
      </c>
      <c r="C1326" s="4" t="s">
        <v>2630</v>
      </c>
      <c r="D1326" s="4"/>
      <c r="E1326" s="5"/>
    </row>
    <row r="1327" spans="1:5" x14ac:dyDescent="0.25">
      <c r="A1327" s="4" t="s">
        <v>2631</v>
      </c>
      <c r="B1327" s="4">
        <v>6.2</v>
      </c>
      <c r="C1327" s="4" t="s">
        <v>2632</v>
      </c>
      <c r="D1327" s="4" t="s">
        <v>2512</v>
      </c>
      <c r="E1327" s="5"/>
    </row>
    <row r="1328" spans="1:5" x14ac:dyDescent="0.25">
      <c r="A1328" s="4" t="s">
        <v>2633</v>
      </c>
      <c r="B1328" s="4">
        <v>6.2</v>
      </c>
      <c r="C1328" s="4"/>
      <c r="D1328" s="4" t="s">
        <v>418</v>
      </c>
      <c r="E1328" s="5"/>
    </row>
    <row r="1329" spans="1:5" x14ac:dyDescent="0.25">
      <c r="A1329" s="4" t="s">
        <v>2634</v>
      </c>
      <c r="B1329" s="4">
        <v>6.2</v>
      </c>
      <c r="C1329" s="4" t="s">
        <v>2635</v>
      </c>
      <c r="D1329" s="4" t="s">
        <v>1860</v>
      </c>
      <c r="E1329" s="5"/>
    </row>
    <row r="1330" spans="1:5" x14ac:dyDescent="0.25">
      <c r="A1330" s="4" t="s">
        <v>2636</v>
      </c>
      <c r="B1330" s="4">
        <v>6.2</v>
      </c>
      <c r="C1330" s="4" t="s">
        <v>2637</v>
      </c>
      <c r="D1330" s="4" t="s">
        <v>1591</v>
      </c>
      <c r="E1330" s="5"/>
    </row>
    <row r="1331" spans="1:5" x14ac:dyDescent="0.25">
      <c r="A1331" s="4" t="s">
        <v>2638</v>
      </c>
      <c r="B1331" s="4">
        <v>6.25</v>
      </c>
      <c r="C1331" s="4" t="s">
        <v>2639</v>
      </c>
      <c r="D1331" s="4" t="s">
        <v>2640</v>
      </c>
      <c r="E1331" s="5" t="s">
        <v>95</v>
      </c>
    </row>
    <row r="1332" spans="1:5" x14ac:dyDescent="0.25">
      <c r="A1332" s="4" t="s">
        <v>2641</v>
      </c>
      <c r="B1332" s="4">
        <v>6.35</v>
      </c>
      <c r="C1332" s="4" t="s">
        <v>2642</v>
      </c>
      <c r="D1332" s="4" t="s">
        <v>2643</v>
      </c>
      <c r="E1332" s="5" t="s">
        <v>95</v>
      </c>
    </row>
    <row r="1333" spans="1:5" x14ac:dyDescent="0.25">
      <c r="A1333" s="4" t="s">
        <v>2644</v>
      </c>
      <c r="B1333" s="4">
        <v>6.5</v>
      </c>
      <c r="C1333" s="4" t="s">
        <v>396</v>
      </c>
      <c r="D1333" s="4" t="s">
        <v>1117</v>
      </c>
      <c r="E1333" s="5" t="s">
        <v>95</v>
      </c>
    </row>
    <row r="1334" spans="1:5" x14ac:dyDescent="0.25">
      <c r="A1334" s="4" t="s">
        <v>2645</v>
      </c>
      <c r="B1334" s="4">
        <v>6.55</v>
      </c>
      <c r="C1334" s="4" t="s">
        <v>1063</v>
      </c>
      <c r="D1334" s="4" t="s">
        <v>2509</v>
      </c>
      <c r="E1334" s="5"/>
    </row>
    <row r="1335" spans="1:5" x14ac:dyDescent="0.25">
      <c r="A1335" s="4" t="s">
        <v>2646</v>
      </c>
      <c r="B1335" s="4">
        <v>6.6</v>
      </c>
      <c r="C1335" s="4" t="s">
        <v>2647</v>
      </c>
      <c r="D1335" s="4" t="s">
        <v>2360</v>
      </c>
      <c r="E1335" s="5"/>
    </row>
    <row r="1336" spans="1:5" x14ac:dyDescent="0.25">
      <c r="A1336" s="4" t="s">
        <v>2648</v>
      </c>
      <c r="B1336" s="4">
        <v>6.6</v>
      </c>
      <c r="C1336" s="4" t="s">
        <v>2141</v>
      </c>
      <c r="D1336" s="4" t="s">
        <v>1050</v>
      </c>
      <c r="E1336" s="5"/>
    </row>
    <row r="1337" spans="1:5" x14ac:dyDescent="0.25">
      <c r="A1337" s="4" t="s">
        <v>2649</v>
      </c>
      <c r="B1337" s="4">
        <v>6.6</v>
      </c>
      <c r="C1337" s="4" t="s">
        <v>2650</v>
      </c>
      <c r="D1337" s="4" t="s">
        <v>1991</v>
      </c>
      <c r="E1337" s="5"/>
    </row>
    <row r="1338" spans="1:5" x14ac:dyDescent="0.25">
      <c r="A1338" s="4" t="s">
        <v>2651</v>
      </c>
      <c r="B1338" s="4">
        <v>6.75</v>
      </c>
      <c r="C1338" s="4" t="s">
        <v>2337</v>
      </c>
      <c r="D1338" s="4" t="s">
        <v>2216</v>
      </c>
      <c r="E1338" s="5"/>
    </row>
    <row r="1339" spans="1:5" x14ac:dyDescent="0.25">
      <c r="A1339" s="4" t="s">
        <v>2652</v>
      </c>
      <c r="B1339" s="4">
        <v>6.8</v>
      </c>
      <c r="C1339" s="4" t="s">
        <v>2653</v>
      </c>
      <c r="D1339" s="4" t="s">
        <v>2654</v>
      </c>
      <c r="E1339" s="5"/>
    </row>
    <row r="1340" spans="1:5" x14ac:dyDescent="0.25">
      <c r="A1340" s="4" t="s">
        <v>2655</v>
      </c>
      <c r="B1340" s="4">
        <v>6.9</v>
      </c>
      <c r="C1340" s="4" t="s">
        <v>1304</v>
      </c>
      <c r="D1340" s="4" t="s">
        <v>2364</v>
      </c>
      <c r="E1340" s="5"/>
    </row>
    <row r="1341" spans="1:5" x14ac:dyDescent="0.25">
      <c r="A1341" s="4" t="s">
        <v>2656</v>
      </c>
      <c r="B1341" s="4">
        <v>6.9</v>
      </c>
      <c r="C1341" s="4" t="s">
        <v>2602</v>
      </c>
      <c r="D1341" s="4" t="s">
        <v>2657</v>
      </c>
      <c r="E1341" s="5"/>
    </row>
    <row r="1342" spans="1:5" x14ac:dyDescent="0.25">
      <c r="A1342" s="4" t="s">
        <v>2658</v>
      </c>
      <c r="B1342" s="4">
        <v>6.9</v>
      </c>
      <c r="C1342" s="4" t="s">
        <v>298</v>
      </c>
      <c r="D1342" s="4" t="s">
        <v>298</v>
      </c>
      <c r="E1342" s="5" t="s">
        <v>95</v>
      </c>
    </row>
    <row r="1343" spans="1:5" x14ac:dyDescent="0.25">
      <c r="A1343" s="4" t="s">
        <v>2659</v>
      </c>
      <c r="B1343" s="4">
        <v>6.9</v>
      </c>
      <c r="C1343" s="4" t="s">
        <v>842</v>
      </c>
      <c r="D1343" s="4" t="s">
        <v>439</v>
      </c>
      <c r="E1343" s="5"/>
    </row>
    <row r="1344" spans="1:5" x14ac:dyDescent="0.25">
      <c r="A1344" s="4" t="s">
        <v>2660</v>
      </c>
      <c r="B1344" s="4">
        <v>6.9</v>
      </c>
      <c r="C1344" s="4" t="s">
        <v>2661</v>
      </c>
      <c r="D1344" s="4" t="s">
        <v>1782</v>
      </c>
      <c r="E1344" s="5" t="s">
        <v>95</v>
      </c>
    </row>
    <row r="1345" spans="1:5" x14ac:dyDescent="0.25">
      <c r="A1345" s="4" t="s">
        <v>2662</v>
      </c>
      <c r="B1345" s="4">
        <v>6.9</v>
      </c>
      <c r="C1345" s="4" t="s">
        <v>797</v>
      </c>
      <c r="D1345" s="4" t="s">
        <v>797</v>
      </c>
      <c r="E1345" s="5" t="s">
        <v>95</v>
      </c>
    </row>
    <row r="1346" spans="1:5" x14ac:dyDescent="0.25">
      <c r="A1346" s="4" t="s">
        <v>2663</v>
      </c>
      <c r="B1346" s="4">
        <v>6.9</v>
      </c>
      <c r="C1346" s="4" t="s">
        <v>1160</v>
      </c>
      <c r="D1346" s="4" t="s">
        <v>2664</v>
      </c>
      <c r="E1346" s="5" t="s">
        <v>95</v>
      </c>
    </row>
    <row r="1347" spans="1:5" x14ac:dyDescent="0.25">
      <c r="A1347" s="4" t="s">
        <v>2665</v>
      </c>
      <c r="B1347" s="4">
        <v>6.9</v>
      </c>
      <c r="C1347" s="4" t="s">
        <v>2085</v>
      </c>
      <c r="D1347" s="4" t="s">
        <v>2666</v>
      </c>
      <c r="E1347" s="5"/>
    </row>
    <row r="1348" spans="1:5" x14ac:dyDescent="0.25">
      <c r="A1348" s="4" t="s">
        <v>2667</v>
      </c>
      <c r="B1348" s="4">
        <v>6.9</v>
      </c>
      <c r="C1348" s="4" t="s">
        <v>528</v>
      </c>
      <c r="D1348" s="4" t="s">
        <v>1124</v>
      </c>
      <c r="E1348" s="5"/>
    </row>
    <row r="1349" spans="1:5" x14ac:dyDescent="0.25">
      <c r="A1349" s="4" t="s">
        <v>2668</v>
      </c>
      <c r="B1349" s="4">
        <v>6.9</v>
      </c>
      <c r="C1349" s="4" t="s">
        <v>2669</v>
      </c>
      <c r="D1349" s="4" t="s">
        <v>2669</v>
      </c>
      <c r="E1349" s="5"/>
    </row>
    <row r="1350" spans="1:5" x14ac:dyDescent="0.25">
      <c r="A1350" s="4" t="s">
        <v>2670</v>
      </c>
      <c r="B1350" s="4">
        <v>7</v>
      </c>
      <c r="C1350" s="4" t="s">
        <v>806</v>
      </c>
      <c r="D1350" s="4" t="s">
        <v>2169</v>
      </c>
      <c r="E1350" s="5" t="s">
        <v>95</v>
      </c>
    </row>
    <row r="1351" spans="1:5" x14ac:dyDescent="0.25">
      <c r="A1351" s="4" t="s">
        <v>2671</v>
      </c>
      <c r="B1351" s="4">
        <v>7</v>
      </c>
      <c r="C1351" s="4" t="s">
        <v>2672</v>
      </c>
      <c r="D1351" s="4" t="s">
        <v>2673</v>
      </c>
      <c r="E1351" s="5" t="s">
        <v>95</v>
      </c>
    </row>
    <row r="1352" spans="1:5" x14ac:dyDescent="0.25">
      <c r="A1352" s="4" t="s">
        <v>2674</v>
      </c>
      <c r="B1352" s="4">
        <v>7</v>
      </c>
      <c r="C1352" s="4" t="s">
        <v>298</v>
      </c>
      <c r="D1352" s="4" t="s">
        <v>300</v>
      </c>
      <c r="E1352" s="5"/>
    </row>
    <row r="1353" spans="1:5" x14ac:dyDescent="0.25">
      <c r="A1353" s="4" t="s">
        <v>2675</v>
      </c>
      <c r="B1353" s="4">
        <v>7</v>
      </c>
      <c r="C1353" s="4" t="s">
        <v>844</v>
      </c>
      <c r="D1353" s="4" t="s">
        <v>2676</v>
      </c>
      <c r="E1353" s="5"/>
    </row>
    <row r="1354" spans="1:5" x14ac:dyDescent="0.25">
      <c r="A1354" s="4" t="s">
        <v>2677</v>
      </c>
      <c r="B1354" s="4">
        <v>7</v>
      </c>
      <c r="C1354" s="4" t="s">
        <v>2388</v>
      </c>
      <c r="D1354" s="4" t="s">
        <v>2678</v>
      </c>
      <c r="E1354" s="5"/>
    </row>
    <row r="1355" spans="1:5" x14ac:dyDescent="0.25">
      <c r="A1355" s="4" t="s">
        <v>2679</v>
      </c>
      <c r="B1355" s="4">
        <v>7</v>
      </c>
      <c r="C1355" s="4" t="s">
        <v>147</v>
      </c>
      <c r="D1355" s="4" t="s">
        <v>1900</v>
      </c>
      <c r="E1355" s="5"/>
    </row>
    <row r="1356" spans="1:5" x14ac:dyDescent="0.25">
      <c r="A1356" s="4" t="s">
        <v>2680</v>
      </c>
      <c r="B1356" s="4">
        <v>7</v>
      </c>
      <c r="C1356" s="4" t="s">
        <v>1828</v>
      </c>
      <c r="D1356" s="4" t="s">
        <v>1828</v>
      </c>
      <c r="E1356" s="5" t="s">
        <v>95</v>
      </c>
    </row>
    <row r="1357" spans="1:5" x14ac:dyDescent="0.25">
      <c r="A1357" s="4" t="s">
        <v>2681</v>
      </c>
      <c r="B1357" s="4">
        <v>7</v>
      </c>
      <c r="C1357" s="4" t="s">
        <v>1930</v>
      </c>
      <c r="D1357" s="4" t="s">
        <v>1930</v>
      </c>
      <c r="E1357" s="5" t="s">
        <v>95</v>
      </c>
    </row>
    <row r="1358" spans="1:5" x14ac:dyDescent="0.25">
      <c r="A1358" s="4" t="s">
        <v>2682</v>
      </c>
      <c r="B1358" s="4">
        <v>7</v>
      </c>
      <c r="C1358" s="4" t="s">
        <v>1378</v>
      </c>
      <c r="D1358" s="4" t="s">
        <v>1537</v>
      </c>
      <c r="E1358" s="5" t="s">
        <v>95</v>
      </c>
    </row>
    <row r="1359" spans="1:5" x14ac:dyDescent="0.25">
      <c r="A1359" s="4" t="s">
        <v>2683</v>
      </c>
      <c r="B1359" s="4">
        <v>7</v>
      </c>
      <c r="C1359" s="4" t="s">
        <v>2571</v>
      </c>
      <c r="D1359" s="4" t="s">
        <v>707</v>
      </c>
      <c r="E1359" s="5" t="s">
        <v>95</v>
      </c>
    </row>
    <row r="1360" spans="1:5" x14ac:dyDescent="0.25">
      <c r="A1360" s="4" t="s">
        <v>2684</v>
      </c>
      <c r="B1360" s="4">
        <v>7</v>
      </c>
      <c r="C1360" s="4" t="s">
        <v>421</v>
      </c>
      <c r="D1360" s="4" t="s">
        <v>2685</v>
      </c>
      <c r="E1360" s="5"/>
    </row>
    <row r="1361" spans="1:5" x14ac:dyDescent="0.25">
      <c r="A1361" s="4" t="s">
        <v>2686</v>
      </c>
      <c r="B1361" s="4">
        <v>7</v>
      </c>
      <c r="C1361" s="4" t="s">
        <v>238</v>
      </c>
      <c r="D1361" s="4" t="s">
        <v>2687</v>
      </c>
      <c r="E1361" s="5"/>
    </row>
    <row r="1362" spans="1:5" x14ac:dyDescent="0.25">
      <c r="A1362" s="4" t="s">
        <v>2688</v>
      </c>
      <c r="B1362" s="4">
        <v>7</v>
      </c>
      <c r="C1362" s="4" t="s">
        <v>2689</v>
      </c>
      <c r="D1362" s="4" t="s">
        <v>2442</v>
      </c>
      <c r="E1362" s="5" t="s">
        <v>95</v>
      </c>
    </row>
    <row r="1363" spans="1:5" x14ac:dyDescent="0.25">
      <c r="A1363" s="4" t="s">
        <v>2690</v>
      </c>
      <c r="B1363" s="4">
        <v>7</v>
      </c>
      <c r="C1363" s="4" t="s">
        <v>752</v>
      </c>
      <c r="D1363" s="4" t="s">
        <v>1242</v>
      </c>
      <c r="E1363" s="5"/>
    </row>
    <row r="1364" spans="1:5" x14ac:dyDescent="0.25">
      <c r="A1364" s="4" t="s">
        <v>2691</v>
      </c>
      <c r="B1364" s="4">
        <v>7</v>
      </c>
      <c r="C1364" s="4" t="s">
        <v>2692</v>
      </c>
      <c r="D1364" s="4" t="s">
        <v>2693</v>
      </c>
      <c r="E1364" s="5" t="s">
        <v>95</v>
      </c>
    </row>
    <row r="1365" spans="1:5" x14ac:dyDescent="0.25">
      <c r="A1365" s="4" t="s">
        <v>2694</v>
      </c>
      <c r="B1365" s="4">
        <v>7</v>
      </c>
      <c r="C1365" s="4" t="s">
        <v>944</v>
      </c>
      <c r="D1365" s="4" t="s">
        <v>534</v>
      </c>
      <c r="E1365" s="5"/>
    </row>
    <row r="1366" spans="1:5" x14ac:dyDescent="0.25">
      <c r="A1366" s="4" t="s">
        <v>2695</v>
      </c>
      <c r="B1366" s="4">
        <v>7</v>
      </c>
      <c r="C1366" s="4" t="s">
        <v>2696</v>
      </c>
      <c r="D1366" s="4" t="s">
        <v>2261</v>
      </c>
      <c r="E1366" s="5" t="s">
        <v>95</v>
      </c>
    </row>
    <row r="1367" spans="1:5" x14ac:dyDescent="0.25">
      <c r="A1367" s="4" t="s">
        <v>2697</v>
      </c>
      <c r="B1367" s="4">
        <v>7</v>
      </c>
      <c r="C1367" s="4" t="s">
        <v>2698</v>
      </c>
      <c r="D1367" s="4" t="s">
        <v>2699</v>
      </c>
      <c r="E1367" s="5" t="s">
        <v>95</v>
      </c>
    </row>
    <row r="1368" spans="1:5" x14ac:dyDescent="0.25">
      <c r="A1368" s="4" t="s">
        <v>2700</v>
      </c>
      <c r="B1368" s="4">
        <v>7</v>
      </c>
      <c r="C1368" s="4" t="s">
        <v>2616</v>
      </c>
      <c r="D1368" s="4" t="s">
        <v>1173</v>
      </c>
      <c r="E1368" s="5"/>
    </row>
    <row r="1369" spans="1:5" x14ac:dyDescent="0.25">
      <c r="A1369" s="4" t="s">
        <v>2701</v>
      </c>
      <c r="B1369" s="4">
        <v>7</v>
      </c>
      <c r="C1369" s="4" t="s">
        <v>2195</v>
      </c>
      <c r="D1369" s="4" t="s">
        <v>534</v>
      </c>
      <c r="E1369" s="5"/>
    </row>
    <row r="1370" spans="1:5" x14ac:dyDescent="0.25">
      <c r="A1370" s="4" t="s">
        <v>2702</v>
      </c>
      <c r="B1370" s="4">
        <v>7</v>
      </c>
      <c r="C1370" s="4" t="s">
        <v>2703</v>
      </c>
      <c r="D1370" s="4" t="s">
        <v>912</v>
      </c>
      <c r="E1370" s="5"/>
    </row>
    <row r="1371" spans="1:5" x14ac:dyDescent="0.25">
      <c r="A1371" s="4" t="s">
        <v>2704</v>
      </c>
      <c r="B1371" s="4">
        <v>7.05</v>
      </c>
      <c r="C1371" s="4" t="s">
        <v>2705</v>
      </c>
      <c r="D1371" s="4"/>
      <c r="E1371" s="5"/>
    </row>
    <row r="1372" spans="1:5" x14ac:dyDescent="0.25">
      <c r="A1372" s="4" t="s">
        <v>2706</v>
      </c>
      <c r="B1372" s="4">
        <v>7.1</v>
      </c>
      <c r="C1372" s="4" t="s">
        <v>565</v>
      </c>
      <c r="D1372" s="4" t="s">
        <v>767</v>
      </c>
      <c r="E1372" s="5"/>
    </row>
    <row r="1373" spans="1:5" x14ac:dyDescent="0.25">
      <c r="A1373" s="4" t="s">
        <v>2707</v>
      </c>
      <c r="B1373" s="4">
        <v>7.2</v>
      </c>
      <c r="C1373" s="4" t="s">
        <v>292</v>
      </c>
      <c r="D1373" s="4" t="s">
        <v>374</v>
      </c>
      <c r="E1373" s="5"/>
    </row>
    <row r="1374" spans="1:5" x14ac:dyDescent="0.25">
      <c r="A1374" s="4" t="s">
        <v>2708</v>
      </c>
      <c r="B1374" s="4">
        <v>7.3</v>
      </c>
      <c r="C1374" s="4" t="s">
        <v>436</v>
      </c>
      <c r="D1374" s="4" t="s">
        <v>929</v>
      </c>
      <c r="E1374" s="5"/>
    </row>
    <row r="1375" spans="1:5" x14ac:dyDescent="0.25">
      <c r="A1375" s="4" t="s">
        <v>2709</v>
      </c>
      <c r="B1375" s="4">
        <v>7.3</v>
      </c>
      <c r="C1375" s="4" t="s">
        <v>789</v>
      </c>
      <c r="D1375" s="4" t="s">
        <v>439</v>
      </c>
      <c r="E1375" s="5"/>
    </row>
    <row r="1376" spans="1:5" x14ac:dyDescent="0.25">
      <c r="A1376" s="4" t="s">
        <v>2710</v>
      </c>
      <c r="B1376" s="4">
        <v>7.4</v>
      </c>
      <c r="C1376" s="4" t="s">
        <v>272</v>
      </c>
      <c r="D1376" s="4" t="s">
        <v>1876</v>
      </c>
      <c r="E1376" s="5"/>
    </row>
    <row r="1377" spans="1:5" x14ac:dyDescent="0.25">
      <c r="A1377" s="4" t="s">
        <v>2711</v>
      </c>
      <c r="B1377" s="4">
        <v>7.5</v>
      </c>
      <c r="C1377" s="4" t="s">
        <v>1914</v>
      </c>
      <c r="D1377" s="4" t="s">
        <v>1914</v>
      </c>
      <c r="E1377" s="5" t="s">
        <v>95</v>
      </c>
    </row>
    <row r="1378" spans="1:5" x14ac:dyDescent="0.25">
      <c r="A1378" s="4" t="s">
        <v>2712</v>
      </c>
      <c r="B1378" s="4">
        <v>7.6</v>
      </c>
      <c r="C1378" s="4" t="s">
        <v>1576</v>
      </c>
      <c r="D1378" s="4" t="s">
        <v>1165</v>
      </c>
      <c r="E1378" s="5"/>
    </row>
    <row r="1379" spans="1:5" x14ac:dyDescent="0.25">
      <c r="A1379" s="4" t="s">
        <v>2713</v>
      </c>
      <c r="B1379" s="4">
        <v>7.6</v>
      </c>
      <c r="C1379" s="4" t="s">
        <v>1771</v>
      </c>
      <c r="D1379" s="4" t="s">
        <v>280</v>
      </c>
      <c r="E1379" s="5"/>
    </row>
    <row r="1380" spans="1:5" x14ac:dyDescent="0.25">
      <c r="A1380" s="4" t="s">
        <v>2714</v>
      </c>
      <c r="B1380" s="4">
        <v>7.6</v>
      </c>
      <c r="C1380" s="4" t="s">
        <v>2715</v>
      </c>
      <c r="D1380" s="4" t="s">
        <v>2716</v>
      </c>
      <c r="E1380" s="5" t="s">
        <v>95</v>
      </c>
    </row>
    <row r="1381" spans="1:5" x14ac:dyDescent="0.25">
      <c r="A1381" s="4" t="s">
        <v>2717</v>
      </c>
      <c r="B1381" s="4">
        <v>7.6</v>
      </c>
      <c r="C1381" s="4" t="s">
        <v>2718</v>
      </c>
      <c r="D1381" s="4" t="s">
        <v>2719</v>
      </c>
      <c r="E1381" s="5" t="s">
        <v>95</v>
      </c>
    </row>
    <row r="1382" spans="1:5" x14ac:dyDescent="0.25">
      <c r="A1382" s="4" t="s">
        <v>2720</v>
      </c>
      <c r="B1382" s="4">
        <v>7.6</v>
      </c>
      <c r="C1382" s="4" t="s">
        <v>2294</v>
      </c>
      <c r="D1382" s="4"/>
      <c r="E1382" s="5"/>
    </row>
    <row r="1383" spans="1:5" x14ac:dyDescent="0.25">
      <c r="A1383" s="4" t="s">
        <v>2721</v>
      </c>
      <c r="B1383" s="4">
        <v>7.7</v>
      </c>
      <c r="C1383" s="4" t="s">
        <v>1566</v>
      </c>
      <c r="D1383" s="4" t="s">
        <v>1396</v>
      </c>
      <c r="E1383" s="5"/>
    </row>
    <row r="1384" spans="1:5" x14ac:dyDescent="0.25">
      <c r="A1384" s="4" t="s">
        <v>2722</v>
      </c>
      <c r="B1384" s="4">
        <v>7.75</v>
      </c>
      <c r="C1384" s="4" t="s">
        <v>1938</v>
      </c>
      <c r="D1384" s="4" t="s">
        <v>1938</v>
      </c>
      <c r="E1384" s="5" t="s">
        <v>95</v>
      </c>
    </row>
    <row r="1385" spans="1:5" x14ac:dyDescent="0.25">
      <c r="A1385" s="4" t="s">
        <v>2723</v>
      </c>
      <c r="B1385" s="4">
        <v>7.8</v>
      </c>
      <c r="C1385" s="4" t="s">
        <v>2724</v>
      </c>
      <c r="D1385" s="4" t="s">
        <v>2725</v>
      </c>
      <c r="E1385" s="5" t="s">
        <v>95</v>
      </c>
    </row>
    <row r="1386" spans="1:5" x14ac:dyDescent="0.25">
      <c r="A1386" s="4" t="s">
        <v>2726</v>
      </c>
      <c r="B1386" s="4">
        <v>7.8</v>
      </c>
      <c r="C1386" s="4" t="s">
        <v>2727</v>
      </c>
      <c r="D1386" s="4" t="s">
        <v>1733</v>
      </c>
      <c r="E1386" s="5"/>
    </row>
    <row r="1387" spans="1:5" x14ac:dyDescent="0.25">
      <c r="A1387" s="4" t="s">
        <v>2728</v>
      </c>
      <c r="B1387" s="4">
        <v>7.9</v>
      </c>
      <c r="C1387" s="4" t="s">
        <v>2729</v>
      </c>
      <c r="D1387" s="4" t="s">
        <v>2729</v>
      </c>
      <c r="E1387" s="5" t="s">
        <v>95</v>
      </c>
    </row>
    <row r="1388" spans="1:5" x14ac:dyDescent="0.25">
      <c r="A1388" s="4" t="s">
        <v>2730</v>
      </c>
      <c r="B1388" s="4">
        <v>7.9</v>
      </c>
      <c r="C1388" s="4" t="s">
        <v>2731</v>
      </c>
      <c r="D1388" s="4" t="s">
        <v>2732</v>
      </c>
      <c r="E1388" s="5" t="s">
        <v>95</v>
      </c>
    </row>
    <row r="1389" spans="1:5" x14ac:dyDescent="0.25">
      <c r="A1389" s="4" t="s">
        <v>2733</v>
      </c>
      <c r="B1389" s="4">
        <v>7.9</v>
      </c>
      <c r="C1389" s="4" t="s">
        <v>1708</v>
      </c>
      <c r="D1389" s="4" t="s">
        <v>1413</v>
      </c>
      <c r="E1389" s="5" t="s">
        <v>95</v>
      </c>
    </row>
    <row r="1390" spans="1:5" x14ac:dyDescent="0.25">
      <c r="A1390" s="4" t="s">
        <v>2734</v>
      </c>
      <c r="B1390" s="4">
        <v>7.9</v>
      </c>
      <c r="C1390" s="4" t="s">
        <v>2584</v>
      </c>
      <c r="D1390" s="4" t="s">
        <v>1920</v>
      </c>
      <c r="E1390" s="5"/>
    </row>
    <row r="1391" spans="1:5" x14ac:dyDescent="0.25">
      <c r="A1391" s="4" t="s">
        <v>2735</v>
      </c>
      <c r="B1391" s="4">
        <v>7.95</v>
      </c>
      <c r="C1391" s="4" t="s">
        <v>929</v>
      </c>
      <c r="D1391" s="4" t="s">
        <v>214</v>
      </c>
      <c r="E1391" s="5"/>
    </row>
    <row r="1392" spans="1:5" x14ac:dyDescent="0.25">
      <c r="A1392" s="4" t="s">
        <v>2736</v>
      </c>
      <c r="B1392" s="4">
        <v>8</v>
      </c>
      <c r="C1392" s="4" t="s">
        <v>2737</v>
      </c>
      <c r="D1392" s="4" t="s">
        <v>813</v>
      </c>
      <c r="E1392" s="5" t="s">
        <v>95</v>
      </c>
    </row>
    <row r="1393" spans="1:5" x14ac:dyDescent="0.25">
      <c r="A1393" s="4" t="s">
        <v>2738</v>
      </c>
      <c r="B1393" s="4">
        <v>8</v>
      </c>
      <c r="C1393" s="4" t="s">
        <v>816</v>
      </c>
      <c r="D1393" s="4" t="s">
        <v>1252</v>
      </c>
      <c r="E1393" s="5" t="s">
        <v>95</v>
      </c>
    </row>
    <row r="1394" spans="1:5" x14ac:dyDescent="0.25">
      <c r="A1394" s="4" t="s">
        <v>2739</v>
      </c>
      <c r="B1394" s="4">
        <v>8</v>
      </c>
      <c r="C1394" s="4" t="s">
        <v>1742</v>
      </c>
      <c r="D1394" s="4" t="s">
        <v>793</v>
      </c>
      <c r="E1394" s="5"/>
    </row>
    <row r="1395" spans="1:5" x14ac:dyDescent="0.25">
      <c r="A1395" s="4" t="s">
        <v>2740</v>
      </c>
      <c r="B1395" s="4">
        <v>8</v>
      </c>
      <c r="C1395" s="4" t="s">
        <v>2741</v>
      </c>
      <c r="D1395" s="4" t="s">
        <v>2742</v>
      </c>
      <c r="E1395" s="5"/>
    </row>
    <row r="1396" spans="1:5" x14ac:dyDescent="0.25">
      <c r="A1396" s="4" t="s">
        <v>2743</v>
      </c>
      <c r="B1396" s="4">
        <v>8</v>
      </c>
      <c r="C1396" s="4" t="s">
        <v>277</v>
      </c>
      <c r="D1396" s="4"/>
      <c r="E1396" s="5"/>
    </row>
    <row r="1397" spans="1:5" x14ac:dyDescent="0.25">
      <c r="A1397" s="4" t="s">
        <v>2744</v>
      </c>
      <c r="B1397" s="4">
        <v>8</v>
      </c>
      <c r="C1397" s="4" t="s">
        <v>833</v>
      </c>
      <c r="D1397" s="4" t="s">
        <v>833</v>
      </c>
      <c r="E1397" s="5" t="s">
        <v>95</v>
      </c>
    </row>
    <row r="1398" spans="1:5" x14ac:dyDescent="0.25">
      <c r="A1398" s="4" t="s">
        <v>2745</v>
      </c>
      <c r="B1398" s="4">
        <v>8</v>
      </c>
      <c r="C1398" s="4" t="s">
        <v>203</v>
      </c>
      <c r="D1398" s="4" t="s">
        <v>941</v>
      </c>
      <c r="E1398" s="5"/>
    </row>
    <row r="1399" spans="1:5" x14ac:dyDescent="0.25">
      <c r="A1399" s="4" t="s">
        <v>2746</v>
      </c>
      <c r="B1399" s="4">
        <v>8</v>
      </c>
      <c r="C1399" s="4" t="s">
        <v>357</v>
      </c>
      <c r="D1399" s="4" t="s">
        <v>1730</v>
      </c>
      <c r="E1399" s="5"/>
    </row>
    <row r="1400" spans="1:5" x14ac:dyDescent="0.25">
      <c r="A1400" s="4" t="s">
        <v>2747</v>
      </c>
      <c r="B1400" s="4">
        <v>8</v>
      </c>
      <c r="C1400" s="4" t="s">
        <v>2748</v>
      </c>
      <c r="D1400" s="4" t="s">
        <v>2749</v>
      </c>
      <c r="E1400" s="5"/>
    </row>
    <row r="1401" spans="1:5" x14ac:dyDescent="0.25">
      <c r="A1401" s="4" t="s">
        <v>2750</v>
      </c>
      <c r="B1401" s="4">
        <v>8</v>
      </c>
      <c r="C1401" s="4" t="s">
        <v>1621</v>
      </c>
      <c r="D1401" s="4" t="s">
        <v>2060</v>
      </c>
      <c r="E1401" s="5" t="s">
        <v>95</v>
      </c>
    </row>
    <row r="1402" spans="1:5" x14ac:dyDescent="0.25">
      <c r="A1402" s="4" t="s">
        <v>2751</v>
      </c>
      <c r="B1402" s="4">
        <v>8</v>
      </c>
      <c r="C1402" s="4" t="s">
        <v>1591</v>
      </c>
      <c r="D1402" s="4" t="s">
        <v>2752</v>
      </c>
      <c r="E1402" s="5" t="s">
        <v>95</v>
      </c>
    </row>
    <row r="1403" spans="1:5" x14ac:dyDescent="0.25">
      <c r="A1403" s="4" t="s">
        <v>2753</v>
      </c>
      <c r="B1403" s="4">
        <v>8</v>
      </c>
      <c r="C1403" s="4" t="s">
        <v>353</v>
      </c>
      <c r="D1403" s="4" t="s">
        <v>973</v>
      </c>
      <c r="E1403" s="5"/>
    </row>
    <row r="1404" spans="1:5" x14ac:dyDescent="0.25">
      <c r="A1404" s="4" t="s">
        <v>2754</v>
      </c>
      <c r="B1404" s="4">
        <v>8</v>
      </c>
      <c r="C1404" s="4" t="s">
        <v>2180</v>
      </c>
      <c r="D1404" s="4" t="s">
        <v>2506</v>
      </c>
      <c r="E1404" s="5"/>
    </row>
    <row r="1405" spans="1:5" x14ac:dyDescent="0.25">
      <c r="A1405" s="4" t="s">
        <v>2755</v>
      </c>
      <c r="B1405" s="4">
        <v>8</v>
      </c>
      <c r="C1405" s="4" t="s">
        <v>2587</v>
      </c>
      <c r="D1405" s="4" t="s">
        <v>2461</v>
      </c>
      <c r="E1405" s="5"/>
    </row>
    <row r="1406" spans="1:5" x14ac:dyDescent="0.25">
      <c r="A1406" s="4" t="s">
        <v>2756</v>
      </c>
      <c r="B1406" s="4">
        <v>8</v>
      </c>
      <c r="C1406" s="4" t="s">
        <v>418</v>
      </c>
      <c r="D1406" s="4" t="s">
        <v>401</v>
      </c>
      <c r="E1406" s="5"/>
    </row>
    <row r="1407" spans="1:5" x14ac:dyDescent="0.25">
      <c r="A1407" s="4" t="s">
        <v>2757</v>
      </c>
      <c r="B1407" s="4">
        <v>8</v>
      </c>
      <c r="C1407" s="4" t="s">
        <v>910</v>
      </c>
      <c r="D1407" s="4" t="s">
        <v>2758</v>
      </c>
      <c r="E1407" s="5"/>
    </row>
    <row r="1408" spans="1:5" x14ac:dyDescent="0.25">
      <c r="A1408" s="4" t="s">
        <v>2759</v>
      </c>
      <c r="B1408" s="4">
        <v>8</v>
      </c>
      <c r="C1408" s="4" t="s">
        <v>2445</v>
      </c>
      <c r="D1408" s="4" t="s">
        <v>429</v>
      </c>
      <c r="E1408" s="5"/>
    </row>
    <row r="1409" spans="1:5" x14ac:dyDescent="0.25">
      <c r="A1409" s="4" t="s">
        <v>2760</v>
      </c>
      <c r="B1409" s="4">
        <v>8</v>
      </c>
      <c r="C1409" s="4" t="s">
        <v>2761</v>
      </c>
      <c r="D1409" s="4" t="s">
        <v>842</v>
      </c>
      <c r="E1409" s="5"/>
    </row>
    <row r="1410" spans="1:5" x14ac:dyDescent="0.25">
      <c r="A1410" s="4" t="s">
        <v>2762</v>
      </c>
      <c r="B1410" s="4">
        <v>8</v>
      </c>
      <c r="C1410" s="4" t="s">
        <v>1938</v>
      </c>
      <c r="D1410" s="4" t="s">
        <v>339</v>
      </c>
      <c r="E1410" s="5" t="s">
        <v>95</v>
      </c>
    </row>
    <row r="1411" spans="1:5" x14ac:dyDescent="0.25">
      <c r="A1411" s="4" t="s">
        <v>2763</v>
      </c>
      <c r="B1411" s="4">
        <v>8</v>
      </c>
      <c r="C1411" s="4" t="s">
        <v>1172</v>
      </c>
      <c r="D1411" s="4" t="s">
        <v>2616</v>
      </c>
      <c r="E1411" s="5"/>
    </row>
    <row r="1412" spans="1:5" x14ac:dyDescent="0.25">
      <c r="A1412" s="4" t="s">
        <v>2764</v>
      </c>
      <c r="B1412" s="4">
        <v>8</v>
      </c>
      <c r="C1412" s="4" t="s">
        <v>2765</v>
      </c>
      <c r="D1412" s="4" t="s">
        <v>1004</v>
      </c>
      <c r="E1412" s="5"/>
    </row>
    <row r="1413" spans="1:5" x14ac:dyDescent="0.25">
      <c r="A1413" s="4" t="s">
        <v>2766</v>
      </c>
      <c r="B1413" s="4">
        <v>8</v>
      </c>
      <c r="C1413" s="4" t="s">
        <v>2767</v>
      </c>
      <c r="D1413" s="4" t="s">
        <v>283</v>
      </c>
      <c r="E1413" s="5"/>
    </row>
    <row r="1414" spans="1:5" x14ac:dyDescent="0.25">
      <c r="A1414" s="4" t="s">
        <v>2768</v>
      </c>
      <c r="B1414" s="4">
        <v>8</v>
      </c>
      <c r="C1414" s="4" t="s">
        <v>1957</v>
      </c>
      <c r="D1414" s="4" t="s">
        <v>964</v>
      </c>
      <c r="E1414" s="5"/>
    </row>
    <row r="1415" spans="1:5" x14ac:dyDescent="0.25">
      <c r="A1415" s="4" t="s">
        <v>2769</v>
      </c>
      <c r="B1415" s="4">
        <v>8</v>
      </c>
      <c r="C1415" s="4" t="s">
        <v>520</v>
      </c>
      <c r="D1415" s="4" t="s">
        <v>315</v>
      </c>
      <c r="E1415" s="5"/>
    </row>
    <row r="1416" spans="1:5" x14ac:dyDescent="0.25">
      <c r="A1416" s="4" t="s">
        <v>2770</v>
      </c>
      <c r="B1416" s="4">
        <v>8</v>
      </c>
      <c r="C1416" s="4"/>
      <c r="D1416" s="4" t="s">
        <v>439</v>
      </c>
      <c r="E1416" s="5"/>
    </row>
    <row r="1417" spans="1:5" x14ac:dyDescent="0.25">
      <c r="A1417" s="4" t="s">
        <v>2771</v>
      </c>
      <c r="B1417" s="4">
        <v>8</v>
      </c>
      <c r="C1417" s="4" t="s">
        <v>1651</v>
      </c>
      <c r="D1417" s="4" t="s">
        <v>1667</v>
      </c>
      <c r="E1417" s="5" t="s">
        <v>95</v>
      </c>
    </row>
    <row r="1418" spans="1:5" x14ac:dyDescent="0.25">
      <c r="A1418" s="4" t="s">
        <v>2772</v>
      </c>
      <c r="B1418" s="4">
        <v>8.1</v>
      </c>
      <c r="C1418" s="4" t="s">
        <v>1684</v>
      </c>
      <c r="D1418" s="4" t="s">
        <v>323</v>
      </c>
      <c r="E1418" s="5" t="s">
        <v>95</v>
      </c>
    </row>
    <row r="1419" spans="1:5" x14ac:dyDescent="0.25">
      <c r="A1419" s="4" t="s">
        <v>2773</v>
      </c>
      <c r="B1419" s="4">
        <v>8.1</v>
      </c>
      <c r="C1419" s="4" t="s">
        <v>2774</v>
      </c>
      <c r="D1419" s="4" t="s">
        <v>1761</v>
      </c>
      <c r="E1419" s="5"/>
    </row>
    <row r="1420" spans="1:5" x14ac:dyDescent="0.25">
      <c r="A1420" s="4" t="s">
        <v>2775</v>
      </c>
      <c r="B1420" s="4">
        <v>8.1999999999999993</v>
      </c>
      <c r="C1420" s="4" t="s">
        <v>836</v>
      </c>
      <c r="D1420" s="4" t="s">
        <v>64</v>
      </c>
      <c r="E1420" s="5"/>
    </row>
    <row r="1421" spans="1:5" x14ac:dyDescent="0.25">
      <c r="A1421" s="4" t="s">
        <v>2776</v>
      </c>
      <c r="B1421" s="4">
        <v>8.1999999999999993</v>
      </c>
      <c r="C1421" s="4" t="s">
        <v>2590</v>
      </c>
      <c r="D1421" s="4" t="s">
        <v>2777</v>
      </c>
      <c r="E1421" s="5"/>
    </row>
    <row r="1422" spans="1:5" x14ac:dyDescent="0.25">
      <c r="A1422" s="4" t="s">
        <v>2778</v>
      </c>
      <c r="B1422" s="4">
        <v>8.1999999999999993</v>
      </c>
      <c r="C1422" s="4"/>
      <c r="D1422" s="4" t="s">
        <v>401</v>
      </c>
      <c r="E1422" s="5"/>
    </row>
    <row r="1423" spans="1:5" x14ac:dyDescent="0.25">
      <c r="A1423" s="4" t="s">
        <v>2779</v>
      </c>
      <c r="B1423" s="4">
        <v>8.3000000000000007</v>
      </c>
      <c r="C1423" s="4" t="s">
        <v>1158</v>
      </c>
      <c r="D1423" s="4" t="s">
        <v>2780</v>
      </c>
      <c r="E1423" s="5"/>
    </row>
    <row r="1424" spans="1:5" x14ac:dyDescent="0.25">
      <c r="A1424" s="4" t="s">
        <v>2781</v>
      </c>
      <c r="B1424" s="4">
        <v>8.4</v>
      </c>
      <c r="C1424" s="4" t="s">
        <v>2782</v>
      </c>
      <c r="D1424" s="4"/>
      <c r="E1424" s="5"/>
    </row>
    <row r="1425" spans="1:5" x14ac:dyDescent="0.25">
      <c r="A1425" s="4" t="s">
        <v>2783</v>
      </c>
      <c r="B1425" s="4">
        <v>8.6</v>
      </c>
      <c r="C1425" s="4" t="s">
        <v>222</v>
      </c>
      <c r="D1425" s="4" t="s">
        <v>2732</v>
      </c>
      <c r="E1425" s="5"/>
    </row>
    <row r="1426" spans="1:5" x14ac:dyDescent="0.25">
      <c r="A1426" s="4" t="s">
        <v>2784</v>
      </c>
      <c r="B1426" s="4">
        <v>8.6</v>
      </c>
      <c r="C1426" s="4" t="s">
        <v>2732</v>
      </c>
      <c r="D1426" s="4" t="s">
        <v>2036</v>
      </c>
      <c r="E1426" s="5"/>
    </row>
    <row r="1427" spans="1:5" x14ac:dyDescent="0.25">
      <c r="A1427" s="4" t="s">
        <v>2785</v>
      </c>
      <c r="B1427" s="4">
        <v>8.6</v>
      </c>
      <c r="C1427" s="4" t="s">
        <v>2786</v>
      </c>
      <c r="D1427" s="4" t="s">
        <v>2569</v>
      </c>
      <c r="E1427" s="5"/>
    </row>
    <row r="1428" spans="1:5" x14ac:dyDescent="0.25">
      <c r="A1428" s="4" t="s">
        <v>2787</v>
      </c>
      <c r="B1428" s="4">
        <v>8.6</v>
      </c>
      <c r="C1428" s="4" t="s">
        <v>2650</v>
      </c>
      <c r="D1428" s="4" t="s">
        <v>2461</v>
      </c>
      <c r="E1428" s="5"/>
    </row>
    <row r="1429" spans="1:5" x14ac:dyDescent="0.25">
      <c r="A1429" s="4" t="s">
        <v>2788</v>
      </c>
      <c r="B1429" s="4">
        <v>8.6</v>
      </c>
      <c r="C1429" s="4" t="s">
        <v>752</v>
      </c>
      <c r="D1429" s="4" t="s">
        <v>292</v>
      </c>
      <c r="E1429" s="5" t="s">
        <v>95</v>
      </c>
    </row>
    <row r="1430" spans="1:5" x14ac:dyDescent="0.25">
      <c r="A1430" s="4" t="s">
        <v>2789</v>
      </c>
      <c r="B1430" s="4">
        <v>8.6</v>
      </c>
      <c r="C1430" s="4" t="s">
        <v>1747</v>
      </c>
      <c r="D1430" s="4" t="s">
        <v>959</v>
      </c>
      <c r="E1430" s="5"/>
    </row>
    <row r="1431" spans="1:5" x14ac:dyDescent="0.25">
      <c r="A1431" s="4" t="s">
        <v>2790</v>
      </c>
      <c r="B1431" s="4">
        <v>8.6</v>
      </c>
      <c r="C1431" s="4" t="s">
        <v>2062</v>
      </c>
      <c r="D1431" s="4" t="s">
        <v>2062</v>
      </c>
      <c r="E1431" s="5" t="s">
        <v>95</v>
      </c>
    </row>
    <row r="1432" spans="1:5" x14ac:dyDescent="0.25">
      <c r="A1432" s="4" t="s">
        <v>2791</v>
      </c>
      <c r="B1432" s="4">
        <v>8.75</v>
      </c>
      <c r="C1432" s="4" t="s">
        <v>752</v>
      </c>
      <c r="D1432" s="4" t="s">
        <v>447</v>
      </c>
      <c r="E1432" s="5"/>
    </row>
    <row r="1433" spans="1:5" x14ac:dyDescent="0.25">
      <c r="A1433" s="4" t="s">
        <v>2792</v>
      </c>
      <c r="B1433" s="4">
        <v>8.8000000000000007</v>
      </c>
      <c r="C1433" s="4" t="s">
        <v>418</v>
      </c>
      <c r="D1433" s="4" t="s">
        <v>997</v>
      </c>
      <c r="E1433" s="5" t="s">
        <v>95</v>
      </c>
    </row>
    <row r="1434" spans="1:5" x14ac:dyDescent="0.25">
      <c r="A1434" s="4" t="s">
        <v>2793</v>
      </c>
      <c r="B1434" s="4">
        <v>8.8000000000000007</v>
      </c>
      <c r="C1434" s="4" t="s">
        <v>1562</v>
      </c>
      <c r="D1434" s="4" t="s">
        <v>1124</v>
      </c>
      <c r="E1434" s="5"/>
    </row>
    <row r="1435" spans="1:5" x14ac:dyDescent="0.25">
      <c r="A1435" s="4" t="s">
        <v>2794</v>
      </c>
      <c r="B1435" s="4">
        <v>8.9</v>
      </c>
      <c r="C1435" s="4" t="s">
        <v>957</v>
      </c>
      <c r="D1435" s="4" t="s">
        <v>2151</v>
      </c>
      <c r="E1435" s="5"/>
    </row>
    <row r="1436" spans="1:5" x14ac:dyDescent="0.25">
      <c r="A1436" s="4" t="s">
        <v>2795</v>
      </c>
      <c r="B1436" s="4">
        <v>8.9</v>
      </c>
      <c r="C1436" s="4" t="s">
        <v>2796</v>
      </c>
      <c r="D1436" s="4" t="s">
        <v>1653</v>
      </c>
      <c r="E1436" s="5" t="s">
        <v>95</v>
      </c>
    </row>
    <row r="1437" spans="1:5" x14ac:dyDescent="0.25">
      <c r="A1437" s="4" t="s">
        <v>2797</v>
      </c>
      <c r="B1437" s="4">
        <v>8.9</v>
      </c>
      <c r="C1437" s="4" t="s">
        <v>439</v>
      </c>
      <c r="D1437" s="4" t="s">
        <v>339</v>
      </c>
      <c r="E1437" s="5"/>
    </row>
    <row r="1438" spans="1:5" x14ac:dyDescent="0.25">
      <c r="A1438" s="4" t="s">
        <v>2798</v>
      </c>
      <c r="B1438" s="4">
        <v>8.9</v>
      </c>
      <c r="C1438" s="4" t="s">
        <v>339</v>
      </c>
      <c r="D1438" s="4" t="s">
        <v>1938</v>
      </c>
      <c r="E1438" s="5" t="s">
        <v>95</v>
      </c>
    </row>
    <row r="1439" spans="1:5" x14ac:dyDescent="0.25">
      <c r="A1439" s="4" t="s">
        <v>2799</v>
      </c>
      <c r="B1439" s="4">
        <v>8.9</v>
      </c>
      <c r="C1439" s="4" t="s">
        <v>2800</v>
      </c>
      <c r="D1439" s="4" t="s">
        <v>2801</v>
      </c>
      <c r="E1439" s="5" t="s">
        <v>95</v>
      </c>
    </row>
    <row r="1440" spans="1:5" x14ac:dyDescent="0.25">
      <c r="A1440" s="4" t="s">
        <v>2802</v>
      </c>
      <c r="B1440" s="4">
        <v>8.9</v>
      </c>
      <c r="C1440" s="4" t="s">
        <v>1655</v>
      </c>
      <c r="D1440" s="4" t="s">
        <v>68</v>
      </c>
      <c r="E1440" s="5" t="s">
        <v>95</v>
      </c>
    </row>
    <row r="1441" spans="1:5" x14ac:dyDescent="0.25">
      <c r="A1441" s="4" t="s">
        <v>2803</v>
      </c>
      <c r="B1441" s="4">
        <v>8.9</v>
      </c>
      <c r="C1441" s="4" t="s">
        <v>2804</v>
      </c>
      <c r="D1441" s="4" t="s">
        <v>2337</v>
      </c>
      <c r="E1441" s="5"/>
    </row>
    <row r="1442" spans="1:5" x14ac:dyDescent="0.25">
      <c r="A1442" s="4" t="s">
        <v>2805</v>
      </c>
      <c r="B1442" s="4">
        <v>8.9</v>
      </c>
      <c r="C1442" s="4" t="s">
        <v>2806</v>
      </c>
      <c r="D1442" s="4" t="s">
        <v>2807</v>
      </c>
      <c r="E1442" s="5"/>
    </row>
    <row r="1443" spans="1:5" x14ac:dyDescent="0.25">
      <c r="A1443" s="4" t="s">
        <v>2808</v>
      </c>
      <c r="B1443" s="4">
        <v>9</v>
      </c>
      <c r="C1443" s="4" t="s">
        <v>2732</v>
      </c>
      <c r="D1443" s="4" t="s">
        <v>280</v>
      </c>
      <c r="E1443" s="5"/>
    </row>
    <row r="1444" spans="1:5" x14ac:dyDescent="0.25">
      <c r="A1444" s="4" t="s">
        <v>2809</v>
      </c>
      <c r="B1444" s="4">
        <v>9</v>
      </c>
      <c r="C1444" s="4" t="s">
        <v>2801</v>
      </c>
      <c r="D1444" s="4" t="s">
        <v>2810</v>
      </c>
      <c r="E1444" s="5" t="s">
        <v>95</v>
      </c>
    </row>
    <row r="1445" spans="1:5" x14ac:dyDescent="0.25">
      <c r="A1445" s="4" t="s">
        <v>2811</v>
      </c>
      <c r="B1445" s="4">
        <v>9</v>
      </c>
      <c r="C1445" s="4" t="s">
        <v>1109</v>
      </c>
      <c r="D1445" s="4"/>
      <c r="E1445" s="5"/>
    </row>
    <row r="1446" spans="1:5" x14ac:dyDescent="0.25">
      <c r="A1446" s="4" t="s">
        <v>2812</v>
      </c>
      <c r="B1446" s="4">
        <v>9</v>
      </c>
      <c r="C1446" s="4" t="s">
        <v>2813</v>
      </c>
      <c r="D1446" s="4" t="s">
        <v>2814</v>
      </c>
      <c r="E1446" s="5"/>
    </row>
    <row r="1447" spans="1:5" x14ac:dyDescent="0.25">
      <c r="A1447" s="4" t="s">
        <v>2815</v>
      </c>
      <c r="B1447" s="4">
        <v>9</v>
      </c>
      <c r="C1447" s="4" t="s">
        <v>2816</v>
      </c>
      <c r="D1447" s="4" t="s">
        <v>2595</v>
      </c>
      <c r="E1447" s="5" t="s">
        <v>95</v>
      </c>
    </row>
    <row r="1448" spans="1:5" x14ac:dyDescent="0.25">
      <c r="A1448" s="4" t="s">
        <v>2817</v>
      </c>
      <c r="B1448" s="4">
        <v>9</v>
      </c>
      <c r="C1448" s="4" t="s">
        <v>2143</v>
      </c>
      <c r="D1448" s="4" t="s">
        <v>2208</v>
      </c>
      <c r="E1448" s="5"/>
    </row>
    <row r="1449" spans="1:5" x14ac:dyDescent="0.25">
      <c r="A1449" s="4" t="s">
        <v>2818</v>
      </c>
      <c r="B1449" s="4">
        <v>9</v>
      </c>
      <c r="C1449" s="4" t="s">
        <v>339</v>
      </c>
      <c r="D1449" s="4" t="s">
        <v>439</v>
      </c>
      <c r="E1449" s="5"/>
    </row>
    <row r="1450" spans="1:5" x14ac:dyDescent="0.25">
      <c r="A1450" s="4" t="s">
        <v>2819</v>
      </c>
      <c r="B1450" s="4">
        <v>9</v>
      </c>
      <c r="C1450" s="4" t="s">
        <v>1050</v>
      </c>
      <c r="D1450" s="4" t="s">
        <v>1618</v>
      </c>
      <c r="E1450" s="5"/>
    </row>
    <row r="1451" spans="1:5" x14ac:dyDescent="0.25">
      <c r="A1451" s="4" t="s">
        <v>2820</v>
      </c>
      <c r="B1451" s="4">
        <v>9</v>
      </c>
      <c r="C1451" s="4" t="s">
        <v>1050</v>
      </c>
      <c r="D1451" s="4" t="s">
        <v>2821</v>
      </c>
      <c r="E1451" s="5"/>
    </row>
    <row r="1452" spans="1:5" x14ac:dyDescent="0.25">
      <c r="A1452" s="4" t="s">
        <v>2822</v>
      </c>
      <c r="B1452" s="4">
        <v>9</v>
      </c>
      <c r="C1452" s="4" t="s">
        <v>1353</v>
      </c>
      <c r="D1452" s="4" t="s">
        <v>2823</v>
      </c>
      <c r="E1452" s="5" t="s">
        <v>95</v>
      </c>
    </row>
    <row r="1453" spans="1:5" x14ac:dyDescent="0.25">
      <c r="A1453" s="4" t="s">
        <v>2824</v>
      </c>
      <c r="B1453" s="4">
        <v>9</v>
      </c>
      <c r="C1453" s="4" t="s">
        <v>436</v>
      </c>
      <c r="D1453" s="4" t="s">
        <v>781</v>
      </c>
      <c r="E1453" s="5"/>
    </row>
    <row r="1454" spans="1:5" x14ac:dyDescent="0.25">
      <c r="A1454" s="4" t="s">
        <v>2825</v>
      </c>
      <c r="B1454" s="4">
        <v>9</v>
      </c>
      <c r="C1454" s="4" t="s">
        <v>1351</v>
      </c>
      <c r="D1454" s="4" t="s">
        <v>145</v>
      </c>
      <c r="E1454" s="5"/>
    </row>
    <row r="1455" spans="1:5" x14ac:dyDescent="0.25">
      <c r="A1455" s="4" t="s">
        <v>2826</v>
      </c>
      <c r="B1455" s="4">
        <v>9</v>
      </c>
      <c r="C1455" s="4" t="s">
        <v>797</v>
      </c>
      <c r="D1455" s="4" t="s">
        <v>1177</v>
      </c>
      <c r="E1455" s="5" t="s">
        <v>95</v>
      </c>
    </row>
    <row r="1456" spans="1:5" x14ac:dyDescent="0.25">
      <c r="A1456" s="4" t="s">
        <v>2827</v>
      </c>
      <c r="B1456" s="4">
        <v>9</v>
      </c>
      <c r="C1456" s="4" t="s">
        <v>941</v>
      </c>
      <c r="D1456" s="4" t="s">
        <v>912</v>
      </c>
      <c r="E1456" s="5"/>
    </row>
    <row r="1457" spans="1:5" x14ac:dyDescent="0.25">
      <c r="A1457" s="4" t="s">
        <v>2828</v>
      </c>
      <c r="B1457" s="4">
        <v>9</v>
      </c>
      <c r="C1457" s="4" t="s">
        <v>1396</v>
      </c>
      <c r="D1457" s="4" t="s">
        <v>2829</v>
      </c>
      <c r="E1457" s="5" t="s">
        <v>95</v>
      </c>
    </row>
    <row r="1458" spans="1:5" x14ac:dyDescent="0.25">
      <c r="A1458" s="4" t="s">
        <v>2830</v>
      </c>
      <c r="B1458" s="4">
        <v>9</v>
      </c>
      <c r="C1458" s="4" t="s">
        <v>1062</v>
      </c>
      <c r="D1458" s="4"/>
      <c r="E1458" s="5"/>
    </row>
    <row r="1459" spans="1:5" x14ac:dyDescent="0.25">
      <c r="A1459" s="4" t="s">
        <v>2831</v>
      </c>
      <c r="B1459" s="4">
        <v>9</v>
      </c>
      <c r="C1459" s="4" t="s">
        <v>1135</v>
      </c>
      <c r="D1459" s="4" t="s">
        <v>1429</v>
      </c>
      <c r="E1459" s="5" t="s">
        <v>95</v>
      </c>
    </row>
    <row r="1460" spans="1:5" x14ac:dyDescent="0.25">
      <c r="A1460" s="4" t="s">
        <v>2832</v>
      </c>
      <c r="B1460" s="4">
        <v>9</v>
      </c>
      <c r="C1460" s="4" t="s">
        <v>2158</v>
      </c>
      <c r="D1460" s="4" t="s">
        <v>881</v>
      </c>
      <c r="E1460" s="5"/>
    </row>
    <row r="1461" spans="1:5" x14ac:dyDescent="0.25">
      <c r="A1461" s="4" t="s">
        <v>2833</v>
      </c>
      <c r="B1461" s="4">
        <v>9</v>
      </c>
      <c r="C1461" s="4" t="s">
        <v>2821</v>
      </c>
      <c r="D1461" s="4" t="s">
        <v>1618</v>
      </c>
      <c r="E1461" s="5"/>
    </row>
    <row r="1462" spans="1:5" x14ac:dyDescent="0.25">
      <c r="A1462" s="4" t="s">
        <v>2834</v>
      </c>
      <c r="B1462" s="4">
        <v>9</v>
      </c>
      <c r="C1462" s="4" t="s">
        <v>2418</v>
      </c>
      <c r="D1462" s="4" t="s">
        <v>631</v>
      </c>
      <c r="E1462" s="5" t="s">
        <v>95</v>
      </c>
    </row>
    <row r="1463" spans="1:5" x14ac:dyDescent="0.25">
      <c r="A1463" s="4" t="s">
        <v>2835</v>
      </c>
      <c r="B1463" s="4">
        <v>9</v>
      </c>
      <c r="C1463" s="4" t="s">
        <v>2836</v>
      </c>
      <c r="D1463" s="4" t="s">
        <v>2673</v>
      </c>
      <c r="E1463" s="5"/>
    </row>
    <row r="1464" spans="1:5" x14ac:dyDescent="0.25">
      <c r="A1464" s="4" t="s">
        <v>2837</v>
      </c>
      <c r="B1464" s="4">
        <v>9</v>
      </c>
      <c r="C1464" s="4" t="s">
        <v>2580</v>
      </c>
      <c r="D1464" s="4" t="s">
        <v>2618</v>
      </c>
      <c r="E1464" s="5"/>
    </row>
    <row r="1465" spans="1:5" x14ac:dyDescent="0.25">
      <c r="A1465" s="4" t="s">
        <v>2838</v>
      </c>
      <c r="B1465" s="4">
        <v>9</v>
      </c>
      <c r="C1465" s="4" t="s">
        <v>2839</v>
      </c>
      <c r="D1465" s="4" t="s">
        <v>475</v>
      </c>
      <c r="E1465" s="5" t="s">
        <v>95</v>
      </c>
    </row>
    <row r="1466" spans="1:5" x14ac:dyDescent="0.25">
      <c r="A1466" s="4" t="s">
        <v>2840</v>
      </c>
      <c r="B1466" s="4">
        <v>9</v>
      </c>
      <c r="C1466" s="4" t="s">
        <v>2841</v>
      </c>
      <c r="D1466" s="4" t="s">
        <v>754</v>
      </c>
      <c r="E1466" s="5" t="s">
        <v>95</v>
      </c>
    </row>
    <row r="1467" spans="1:5" x14ac:dyDescent="0.25">
      <c r="A1467" s="4" t="s">
        <v>2842</v>
      </c>
      <c r="B1467" s="4">
        <v>9</v>
      </c>
      <c r="C1467" s="4" t="s">
        <v>2843</v>
      </c>
      <c r="D1467" s="4" t="s">
        <v>2844</v>
      </c>
      <c r="E1467" s="5" t="s">
        <v>95</v>
      </c>
    </row>
    <row r="1468" spans="1:5" x14ac:dyDescent="0.25">
      <c r="A1468" s="4" t="s">
        <v>2845</v>
      </c>
      <c r="B1468" s="4">
        <v>9</v>
      </c>
      <c r="C1468" s="4" t="s">
        <v>2846</v>
      </c>
      <c r="D1468" s="4" t="s">
        <v>2847</v>
      </c>
      <c r="E1468" s="5" t="s">
        <v>95</v>
      </c>
    </row>
    <row r="1469" spans="1:5" x14ac:dyDescent="0.25">
      <c r="A1469" s="4" t="s">
        <v>2848</v>
      </c>
      <c r="B1469" s="4">
        <v>9</v>
      </c>
      <c r="C1469" s="4"/>
      <c r="D1469" s="4"/>
      <c r="E1469" s="5"/>
    </row>
    <row r="1470" spans="1:5" x14ac:dyDescent="0.25">
      <c r="A1470" s="4" t="s">
        <v>2849</v>
      </c>
      <c r="B1470" s="4">
        <v>9</v>
      </c>
      <c r="C1470" s="4" t="s">
        <v>668</v>
      </c>
      <c r="D1470" s="4" t="s">
        <v>757</v>
      </c>
      <c r="E1470" s="5" t="s">
        <v>95</v>
      </c>
    </row>
    <row r="1471" spans="1:5" x14ac:dyDescent="0.25">
      <c r="A1471" s="4" t="s">
        <v>2850</v>
      </c>
      <c r="B1471" s="4">
        <v>9</v>
      </c>
      <c r="C1471" s="4" t="s">
        <v>2851</v>
      </c>
      <c r="D1471" s="4" t="s">
        <v>1503</v>
      </c>
      <c r="E1471" s="5"/>
    </row>
    <row r="1472" spans="1:5" x14ac:dyDescent="0.25">
      <c r="A1472" s="4" t="s">
        <v>2852</v>
      </c>
      <c r="B1472" s="4">
        <v>9</v>
      </c>
      <c r="C1472" s="4" t="s">
        <v>2853</v>
      </c>
      <c r="D1472" s="4" t="s">
        <v>500</v>
      </c>
      <c r="E1472" s="5"/>
    </row>
    <row r="1473" spans="1:5" x14ac:dyDescent="0.25">
      <c r="A1473" s="4" t="s">
        <v>2854</v>
      </c>
      <c r="B1473" s="4">
        <v>9</v>
      </c>
      <c r="C1473" s="4" t="s">
        <v>1519</v>
      </c>
      <c r="D1473" s="4" t="s">
        <v>2855</v>
      </c>
      <c r="E1473" s="5"/>
    </row>
    <row r="1474" spans="1:5" x14ac:dyDescent="0.25">
      <c r="A1474" s="4" t="s">
        <v>2856</v>
      </c>
      <c r="B1474" s="4">
        <v>9</v>
      </c>
      <c r="C1474" s="4" t="s">
        <v>1489</v>
      </c>
      <c r="D1474" s="4" t="s">
        <v>651</v>
      </c>
      <c r="E1474" s="5"/>
    </row>
    <row r="1475" spans="1:5" x14ac:dyDescent="0.25">
      <c r="A1475" s="4" t="s">
        <v>2857</v>
      </c>
      <c r="B1475" s="4">
        <v>9.1</v>
      </c>
      <c r="C1475" s="4" t="s">
        <v>2494</v>
      </c>
      <c r="D1475" s="4" t="s">
        <v>771</v>
      </c>
      <c r="E1475" s="5"/>
    </row>
    <row r="1476" spans="1:5" x14ac:dyDescent="0.25">
      <c r="A1476" s="4" t="s">
        <v>2858</v>
      </c>
      <c r="B1476" s="4">
        <v>9.15</v>
      </c>
      <c r="C1476" s="4" t="s">
        <v>355</v>
      </c>
      <c r="D1476" s="4" t="s">
        <v>439</v>
      </c>
      <c r="E1476" s="5"/>
    </row>
    <row r="1477" spans="1:5" x14ac:dyDescent="0.25">
      <c r="A1477" s="4" t="s">
        <v>2859</v>
      </c>
      <c r="B1477" s="4">
        <v>9.15</v>
      </c>
      <c r="C1477" s="4" t="s">
        <v>2860</v>
      </c>
      <c r="D1477" s="4" t="s">
        <v>2860</v>
      </c>
      <c r="E1477" s="5" t="s">
        <v>95</v>
      </c>
    </row>
    <row r="1478" spans="1:5" x14ac:dyDescent="0.25">
      <c r="A1478" s="4" t="s">
        <v>2861</v>
      </c>
      <c r="B1478" s="4">
        <v>9.1999999999999993</v>
      </c>
      <c r="C1478" s="4" t="s">
        <v>2593</v>
      </c>
      <c r="D1478" s="4" t="s">
        <v>1858</v>
      </c>
      <c r="E1478" s="5"/>
    </row>
    <row r="1479" spans="1:5" x14ac:dyDescent="0.25">
      <c r="A1479" s="4" t="s">
        <v>2862</v>
      </c>
      <c r="B1479" s="4">
        <v>9.1999999999999993</v>
      </c>
      <c r="C1479" s="4" t="s">
        <v>2863</v>
      </c>
      <c r="D1479" s="4" t="s">
        <v>2864</v>
      </c>
      <c r="E1479" s="5"/>
    </row>
    <row r="1480" spans="1:5" x14ac:dyDescent="0.25">
      <c r="A1480" s="4" t="s">
        <v>2865</v>
      </c>
      <c r="B1480" s="4">
        <v>9.25</v>
      </c>
      <c r="C1480" s="4" t="s">
        <v>2866</v>
      </c>
      <c r="D1480" s="4" t="s">
        <v>2867</v>
      </c>
      <c r="E1480" s="5" t="s">
        <v>95</v>
      </c>
    </row>
    <row r="1481" spans="1:5" x14ac:dyDescent="0.25">
      <c r="A1481" s="4" t="s">
        <v>2868</v>
      </c>
      <c r="B1481" s="4">
        <v>9.4</v>
      </c>
      <c r="C1481" s="4" t="s">
        <v>796</v>
      </c>
      <c r="D1481" s="4" t="s">
        <v>2869</v>
      </c>
      <c r="E1481" s="5"/>
    </row>
    <row r="1482" spans="1:5" x14ac:dyDescent="0.25">
      <c r="A1482" s="4" t="s">
        <v>2870</v>
      </c>
      <c r="B1482" s="4">
        <v>9.5</v>
      </c>
      <c r="C1482" s="4" t="s">
        <v>234</v>
      </c>
      <c r="D1482" s="4" t="s">
        <v>2871</v>
      </c>
      <c r="E1482" s="5"/>
    </row>
    <row r="1483" spans="1:5" x14ac:dyDescent="0.25">
      <c r="A1483" s="4" t="s">
        <v>2872</v>
      </c>
      <c r="B1483" s="4">
        <v>9.5</v>
      </c>
      <c r="C1483" s="4" t="s">
        <v>1588</v>
      </c>
      <c r="D1483" s="4" t="s">
        <v>850</v>
      </c>
      <c r="E1483" s="5"/>
    </row>
    <row r="1484" spans="1:5" x14ac:dyDescent="0.25">
      <c r="A1484" s="4" t="s">
        <v>2873</v>
      </c>
      <c r="B1484" s="4">
        <v>9.5</v>
      </c>
      <c r="C1484" s="4" t="s">
        <v>1876</v>
      </c>
      <c r="D1484" s="4" t="s">
        <v>573</v>
      </c>
      <c r="E1484" s="5"/>
    </row>
    <row r="1485" spans="1:5" x14ac:dyDescent="0.25">
      <c r="A1485" s="4" t="s">
        <v>2874</v>
      </c>
      <c r="B1485" s="4">
        <v>9.5</v>
      </c>
      <c r="C1485" s="4" t="s">
        <v>2875</v>
      </c>
      <c r="D1485" s="4" t="s">
        <v>361</v>
      </c>
      <c r="E1485" s="5"/>
    </row>
    <row r="1486" spans="1:5" x14ac:dyDescent="0.25">
      <c r="A1486" s="4" t="s">
        <v>2876</v>
      </c>
      <c r="B1486" s="4">
        <v>9.6</v>
      </c>
      <c r="C1486" s="4" t="s">
        <v>168</v>
      </c>
      <c r="D1486" s="4" t="s">
        <v>1465</v>
      </c>
      <c r="E1486" s="5"/>
    </row>
    <row r="1487" spans="1:5" x14ac:dyDescent="0.25">
      <c r="A1487" s="4" t="s">
        <v>2877</v>
      </c>
      <c r="B1487" s="4">
        <v>9.6</v>
      </c>
      <c r="C1487" s="4" t="s">
        <v>2878</v>
      </c>
      <c r="D1487" s="4" t="s">
        <v>514</v>
      </c>
      <c r="E1487" s="5"/>
    </row>
    <row r="1488" spans="1:5" x14ac:dyDescent="0.25">
      <c r="A1488" s="4" t="s">
        <v>2879</v>
      </c>
      <c r="B1488" s="4">
        <v>9.6</v>
      </c>
      <c r="C1488" s="4" t="s">
        <v>1414</v>
      </c>
      <c r="D1488" s="4" t="s">
        <v>2257</v>
      </c>
      <c r="E1488" s="5" t="s">
        <v>95</v>
      </c>
    </row>
    <row r="1489" spans="1:5" x14ac:dyDescent="0.25">
      <c r="A1489" s="4" t="s">
        <v>2880</v>
      </c>
      <c r="B1489" s="4">
        <v>9.8000000000000007</v>
      </c>
      <c r="C1489" s="4" t="s">
        <v>2881</v>
      </c>
      <c r="D1489" s="4" t="s">
        <v>949</v>
      </c>
      <c r="E1489" s="5"/>
    </row>
    <row r="1490" spans="1:5" x14ac:dyDescent="0.25">
      <c r="A1490" s="4" t="s">
        <v>2882</v>
      </c>
      <c r="B1490" s="4">
        <v>9.8000000000000007</v>
      </c>
      <c r="C1490" s="4" t="s">
        <v>401</v>
      </c>
      <c r="D1490" s="4" t="s">
        <v>418</v>
      </c>
      <c r="E1490" s="5"/>
    </row>
    <row r="1491" spans="1:5" x14ac:dyDescent="0.25">
      <c r="A1491" s="4" t="s">
        <v>2883</v>
      </c>
      <c r="B1491" s="4">
        <v>9.8000000000000007</v>
      </c>
      <c r="C1491" s="4"/>
      <c r="D1491" s="4" t="s">
        <v>2884</v>
      </c>
      <c r="E1491" s="5"/>
    </row>
    <row r="1492" spans="1:5" x14ac:dyDescent="0.25">
      <c r="A1492" s="4" t="s">
        <v>2885</v>
      </c>
      <c r="B1492" s="4">
        <v>9.9</v>
      </c>
      <c r="C1492" s="4" t="s">
        <v>2593</v>
      </c>
      <c r="D1492" s="4" t="s">
        <v>1857</v>
      </c>
      <c r="E1492" s="5"/>
    </row>
    <row r="1493" spans="1:5" x14ac:dyDescent="0.25">
      <c r="A1493" s="4" t="s">
        <v>2886</v>
      </c>
      <c r="B1493" s="4">
        <v>9.9</v>
      </c>
      <c r="C1493" s="4" t="s">
        <v>2887</v>
      </c>
      <c r="D1493" s="4" t="s">
        <v>2888</v>
      </c>
      <c r="E1493" s="5"/>
    </row>
    <row r="1494" spans="1:5" x14ac:dyDescent="0.25">
      <c r="A1494" s="4" t="s">
        <v>2889</v>
      </c>
      <c r="B1494" s="4">
        <v>9.9</v>
      </c>
      <c r="C1494" s="4" t="s">
        <v>2890</v>
      </c>
      <c r="D1494" s="4" t="s">
        <v>2002</v>
      </c>
      <c r="E1494" s="5"/>
    </row>
    <row r="1495" spans="1:5" x14ac:dyDescent="0.25">
      <c r="A1495" s="4" t="s">
        <v>2891</v>
      </c>
      <c r="B1495" s="4">
        <v>9.9</v>
      </c>
      <c r="C1495" s="4" t="s">
        <v>831</v>
      </c>
      <c r="D1495" s="4" t="s">
        <v>1540</v>
      </c>
      <c r="E1495" s="5" t="s">
        <v>95</v>
      </c>
    </row>
    <row r="1496" spans="1:5" x14ac:dyDescent="0.25">
      <c r="A1496" s="4" t="s">
        <v>2892</v>
      </c>
      <c r="B1496" s="4">
        <v>9.9</v>
      </c>
      <c r="C1496" s="4" t="s">
        <v>1664</v>
      </c>
      <c r="D1496" s="4" t="s">
        <v>1044</v>
      </c>
      <c r="E1496" s="5"/>
    </row>
    <row r="1497" spans="1:5" x14ac:dyDescent="0.25">
      <c r="A1497" s="4" t="s">
        <v>2893</v>
      </c>
      <c r="B1497" s="4">
        <v>9.9</v>
      </c>
      <c r="C1497" s="4" t="s">
        <v>353</v>
      </c>
      <c r="D1497" s="4" t="s">
        <v>752</v>
      </c>
      <c r="E1497" s="5"/>
    </row>
    <row r="1498" spans="1:5" x14ac:dyDescent="0.25">
      <c r="A1498" s="4" t="s">
        <v>2894</v>
      </c>
      <c r="B1498" s="4">
        <v>9.9</v>
      </c>
      <c r="C1498" s="4" t="s">
        <v>161</v>
      </c>
      <c r="D1498" s="4" t="s">
        <v>1302</v>
      </c>
      <c r="E1498" s="5"/>
    </row>
    <row r="1499" spans="1:5" x14ac:dyDescent="0.25">
      <c r="A1499" s="4" t="s">
        <v>2895</v>
      </c>
      <c r="B1499" s="4">
        <v>9.9</v>
      </c>
      <c r="C1499" s="4" t="s">
        <v>2896</v>
      </c>
      <c r="D1499" s="4" t="s">
        <v>2897</v>
      </c>
      <c r="E1499" s="5"/>
    </row>
    <row r="1500" spans="1:5" x14ac:dyDescent="0.25">
      <c r="A1500" s="4" t="s">
        <v>2898</v>
      </c>
      <c r="B1500" s="4">
        <v>9.9</v>
      </c>
      <c r="C1500" s="4" t="s">
        <v>1794</v>
      </c>
      <c r="D1500" s="4" t="s">
        <v>2899</v>
      </c>
      <c r="E1500" s="5"/>
    </row>
    <row r="1501" spans="1:5" x14ac:dyDescent="0.25">
      <c r="A1501" s="4" t="s">
        <v>2900</v>
      </c>
      <c r="B1501" s="4">
        <v>9.9</v>
      </c>
      <c r="C1501" s="4" t="s">
        <v>682</v>
      </c>
      <c r="D1501" s="4" t="s">
        <v>361</v>
      </c>
      <c r="E1501" s="5"/>
    </row>
    <row r="1502" spans="1:5" x14ac:dyDescent="0.25">
      <c r="A1502" s="4" t="s">
        <v>2901</v>
      </c>
      <c r="B1502" s="4">
        <v>9.9</v>
      </c>
      <c r="C1502" s="4" t="s">
        <v>2399</v>
      </c>
      <c r="D1502" s="4" t="s">
        <v>1187</v>
      </c>
      <c r="E1502" s="5" t="s">
        <v>95</v>
      </c>
    </row>
    <row r="1503" spans="1:5" x14ac:dyDescent="0.25">
      <c r="A1503" s="4" t="s">
        <v>2902</v>
      </c>
      <c r="B1503" s="4">
        <v>9.9</v>
      </c>
      <c r="C1503" s="4" t="s">
        <v>865</v>
      </c>
      <c r="D1503" s="4" t="s">
        <v>1228</v>
      </c>
      <c r="E1503" s="5"/>
    </row>
    <row r="1504" spans="1:5" x14ac:dyDescent="0.25">
      <c r="A1504" s="4" t="s">
        <v>2903</v>
      </c>
      <c r="B1504" s="4">
        <v>9.9</v>
      </c>
      <c r="C1504" s="4" t="s">
        <v>2904</v>
      </c>
      <c r="D1504" s="4" t="s">
        <v>248</v>
      </c>
      <c r="E1504" s="5"/>
    </row>
    <row r="1505" spans="1:5" x14ac:dyDescent="0.25">
      <c r="A1505" s="4" t="s">
        <v>2905</v>
      </c>
      <c r="B1505" s="4">
        <v>9.9</v>
      </c>
      <c r="C1505" s="4" t="s">
        <v>1439</v>
      </c>
      <c r="D1505" s="4" t="s">
        <v>2906</v>
      </c>
      <c r="E1505" s="5"/>
    </row>
    <row r="1506" spans="1:5" x14ac:dyDescent="0.25">
      <c r="A1506" s="4" t="s">
        <v>2907</v>
      </c>
      <c r="B1506" s="4">
        <v>9.9</v>
      </c>
      <c r="C1506" s="4" t="s">
        <v>2908</v>
      </c>
      <c r="D1506" s="4" t="s">
        <v>2909</v>
      </c>
      <c r="E1506" s="5"/>
    </row>
    <row r="1507" spans="1:5" x14ac:dyDescent="0.25">
      <c r="A1507" s="4" t="s">
        <v>2910</v>
      </c>
      <c r="B1507" s="4">
        <v>9.9</v>
      </c>
      <c r="C1507" s="4" t="s">
        <v>969</v>
      </c>
      <c r="D1507" s="4" t="s">
        <v>968</v>
      </c>
      <c r="E1507" s="5"/>
    </row>
    <row r="1508" spans="1:5" x14ac:dyDescent="0.25">
      <c r="A1508" s="4" t="s">
        <v>2911</v>
      </c>
      <c r="B1508" s="4">
        <v>9.9</v>
      </c>
      <c r="C1508" s="4" t="s">
        <v>684</v>
      </c>
      <c r="D1508" s="4" t="s">
        <v>120</v>
      </c>
      <c r="E1508" s="5"/>
    </row>
    <row r="1509" spans="1:5" x14ac:dyDescent="0.25">
      <c r="A1509" s="4" t="s">
        <v>2912</v>
      </c>
      <c r="B1509" s="4">
        <v>10</v>
      </c>
      <c r="C1509" s="4" t="s">
        <v>222</v>
      </c>
      <c r="D1509" s="4" t="s">
        <v>2913</v>
      </c>
      <c r="E1509" s="5"/>
    </row>
    <row r="1510" spans="1:5" x14ac:dyDescent="0.25">
      <c r="A1510" s="4" t="s">
        <v>2914</v>
      </c>
      <c r="B1510" s="4">
        <v>10</v>
      </c>
      <c r="C1510" s="4" t="s">
        <v>1981</v>
      </c>
      <c r="D1510" s="4" t="s">
        <v>32</v>
      </c>
      <c r="E1510" s="5" t="s">
        <v>95</v>
      </c>
    </row>
    <row r="1511" spans="1:5" x14ac:dyDescent="0.25">
      <c r="A1511" s="4" t="s">
        <v>2915</v>
      </c>
      <c r="B1511" s="4">
        <v>10</v>
      </c>
      <c r="C1511" s="4" t="s">
        <v>2916</v>
      </c>
      <c r="D1511" s="4" t="s">
        <v>241</v>
      </c>
      <c r="E1511" s="5"/>
    </row>
    <row r="1512" spans="1:5" x14ac:dyDescent="0.25">
      <c r="A1512" s="4" t="s">
        <v>2917</v>
      </c>
      <c r="B1512" s="4">
        <v>10</v>
      </c>
      <c r="C1512" s="4" t="s">
        <v>2031</v>
      </c>
      <c r="D1512" s="4" t="s">
        <v>2918</v>
      </c>
      <c r="E1512" s="5" t="s">
        <v>95</v>
      </c>
    </row>
    <row r="1513" spans="1:5" x14ac:dyDescent="0.25">
      <c r="A1513" s="4" t="s">
        <v>2919</v>
      </c>
      <c r="B1513" s="4">
        <v>10</v>
      </c>
      <c r="C1513" s="4" t="s">
        <v>2920</v>
      </c>
      <c r="D1513" s="4" t="s">
        <v>340</v>
      </c>
      <c r="E1513" s="5"/>
    </row>
    <row r="1514" spans="1:5" x14ac:dyDescent="0.25">
      <c r="A1514" s="4" t="s">
        <v>2921</v>
      </c>
      <c r="B1514" s="4">
        <v>10</v>
      </c>
      <c r="C1514" s="4" t="s">
        <v>2922</v>
      </c>
      <c r="D1514" s="4" t="s">
        <v>1384</v>
      </c>
      <c r="E1514" s="5"/>
    </row>
    <row r="1515" spans="1:5" x14ac:dyDescent="0.25">
      <c r="A1515" s="4" t="s">
        <v>2923</v>
      </c>
      <c r="B1515" s="4">
        <v>10</v>
      </c>
      <c r="C1515" s="4" t="s">
        <v>2924</v>
      </c>
      <c r="D1515" s="4" t="s">
        <v>2339</v>
      </c>
      <c r="E1515" s="5" t="s">
        <v>95</v>
      </c>
    </row>
    <row r="1516" spans="1:5" x14ac:dyDescent="0.25">
      <c r="A1516" s="4" t="s">
        <v>2925</v>
      </c>
      <c r="B1516" s="4">
        <v>10</v>
      </c>
      <c r="C1516" s="4" t="s">
        <v>2926</v>
      </c>
      <c r="D1516" s="4" t="s">
        <v>83</v>
      </c>
      <c r="E1516" s="5" t="s">
        <v>95</v>
      </c>
    </row>
    <row r="1517" spans="1:5" x14ac:dyDescent="0.25">
      <c r="A1517" s="4" t="s">
        <v>2927</v>
      </c>
      <c r="B1517" s="4">
        <v>10</v>
      </c>
      <c r="C1517" s="4" t="s">
        <v>1633</v>
      </c>
      <c r="D1517" s="4" t="s">
        <v>1491</v>
      </c>
      <c r="E1517" s="5"/>
    </row>
    <row r="1518" spans="1:5" x14ac:dyDescent="0.25">
      <c r="A1518" s="4" t="s">
        <v>2928</v>
      </c>
      <c r="B1518" s="4">
        <v>10</v>
      </c>
      <c r="C1518" s="4" t="s">
        <v>2929</v>
      </c>
      <c r="D1518" s="4" t="s">
        <v>2930</v>
      </c>
      <c r="E1518" s="5"/>
    </row>
    <row r="1519" spans="1:5" x14ac:dyDescent="0.25">
      <c r="A1519" s="4" t="s">
        <v>2931</v>
      </c>
      <c r="B1519" s="4">
        <v>10</v>
      </c>
      <c r="C1519" s="4" t="s">
        <v>147</v>
      </c>
      <c r="D1519" s="4" t="s">
        <v>1964</v>
      </c>
      <c r="E1519" s="5"/>
    </row>
    <row r="1520" spans="1:5" x14ac:dyDescent="0.25">
      <c r="A1520" s="4" t="s">
        <v>2932</v>
      </c>
      <c r="B1520" s="4">
        <v>10</v>
      </c>
      <c r="C1520" s="4" t="s">
        <v>2933</v>
      </c>
      <c r="D1520" s="4" t="s">
        <v>2934</v>
      </c>
      <c r="E1520" s="5"/>
    </row>
    <row r="1521" spans="1:5" x14ac:dyDescent="0.25">
      <c r="A1521" s="4" t="s">
        <v>2935</v>
      </c>
      <c r="B1521" s="4">
        <v>10</v>
      </c>
      <c r="C1521" s="4" t="s">
        <v>904</v>
      </c>
      <c r="D1521" s="4" t="s">
        <v>602</v>
      </c>
      <c r="E1521" s="5"/>
    </row>
    <row r="1522" spans="1:5" x14ac:dyDescent="0.25">
      <c r="A1522" s="4" t="s">
        <v>2936</v>
      </c>
      <c r="B1522" s="4">
        <v>10</v>
      </c>
      <c r="C1522" s="4" t="s">
        <v>418</v>
      </c>
      <c r="D1522" s="4" t="s">
        <v>1119</v>
      </c>
      <c r="E1522" s="5"/>
    </row>
    <row r="1523" spans="1:5" x14ac:dyDescent="0.25">
      <c r="A1523" s="4" t="s">
        <v>2937</v>
      </c>
      <c r="B1523" s="4">
        <v>10</v>
      </c>
      <c r="C1523" s="4" t="s">
        <v>752</v>
      </c>
      <c r="D1523" s="4" t="s">
        <v>837</v>
      </c>
      <c r="E1523" s="5"/>
    </row>
    <row r="1524" spans="1:5" x14ac:dyDescent="0.25">
      <c r="A1524" s="4" t="s">
        <v>2938</v>
      </c>
      <c r="B1524" s="4">
        <v>10</v>
      </c>
      <c r="C1524" s="4" t="s">
        <v>32</v>
      </c>
      <c r="D1524" s="4" t="s">
        <v>1981</v>
      </c>
      <c r="E1524" s="5" t="s">
        <v>95</v>
      </c>
    </row>
    <row r="1525" spans="1:5" x14ac:dyDescent="0.25">
      <c r="A1525" s="4" t="s">
        <v>2939</v>
      </c>
      <c r="B1525" s="4">
        <v>10</v>
      </c>
      <c r="C1525" s="4" t="s">
        <v>61</v>
      </c>
      <c r="D1525" s="4" t="s">
        <v>2940</v>
      </c>
      <c r="E1525" s="5"/>
    </row>
    <row r="1526" spans="1:5" x14ac:dyDescent="0.25">
      <c r="A1526" s="4" t="s">
        <v>2941</v>
      </c>
      <c r="B1526" s="4">
        <v>10</v>
      </c>
      <c r="C1526" s="4" t="s">
        <v>2942</v>
      </c>
      <c r="D1526" s="4" t="s">
        <v>2943</v>
      </c>
      <c r="E1526" s="5"/>
    </row>
    <row r="1527" spans="1:5" x14ac:dyDescent="0.25">
      <c r="A1527" s="4" t="s">
        <v>2944</v>
      </c>
      <c r="B1527" s="4">
        <v>10</v>
      </c>
      <c r="C1527" s="4" t="s">
        <v>2945</v>
      </c>
      <c r="D1527" s="4" t="s">
        <v>2946</v>
      </c>
      <c r="E1527" s="5" t="s">
        <v>95</v>
      </c>
    </row>
    <row r="1528" spans="1:5" x14ac:dyDescent="0.25">
      <c r="A1528" s="4" t="s">
        <v>2947</v>
      </c>
      <c r="B1528" s="4">
        <v>10</v>
      </c>
      <c r="C1528" s="4" t="s">
        <v>1618</v>
      </c>
      <c r="D1528" s="4" t="s">
        <v>2855</v>
      </c>
      <c r="E1528" s="5"/>
    </row>
    <row r="1529" spans="1:5" x14ac:dyDescent="0.25">
      <c r="A1529" s="4" t="s">
        <v>2948</v>
      </c>
      <c r="B1529" s="4">
        <v>10</v>
      </c>
      <c r="C1529" s="4" t="s">
        <v>1437</v>
      </c>
      <c r="D1529" s="4" t="s">
        <v>2048</v>
      </c>
      <c r="E1529" s="5"/>
    </row>
    <row r="1530" spans="1:5" x14ac:dyDescent="0.25">
      <c r="A1530" s="4" t="s">
        <v>2949</v>
      </c>
      <c r="B1530" s="4">
        <v>10</v>
      </c>
      <c r="C1530" s="4" t="s">
        <v>1767</v>
      </c>
      <c r="D1530" s="4" t="s">
        <v>2461</v>
      </c>
      <c r="E1530" s="5"/>
    </row>
    <row r="1531" spans="1:5" x14ac:dyDescent="0.25">
      <c r="A1531" s="4" t="s">
        <v>2950</v>
      </c>
      <c r="B1531" s="4">
        <v>10</v>
      </c>
      <c r="C1531" s="4" t="s">
        <v>2951</v>
      </c>
      <c r="D1531" s="4" t="s">
        <v>514</v>
      </c>
      <c r="E1531" s="5"/>
    </row>
    <row r="1532" spans="1:5" x14ac:dyDescent="0.25">
      <c r="A1532" s="4" t="s">
        <v>2952</v>
      </c>
      <c r="B1532" s="4">
        <v>10</v>
      </c>
      <c r="C1532" s="4" t="s">
        <v>2953</v>
      </c>
      <c r="D1532" s="4" t="s">
        <v>1739</v>
      </c>
      <c r="E1532" s="5"/>
    </row>
    <row r="1533" spans="1:5" x14ac:dyDescent="0.25">
      <c r="A1533" s="4" t="s">
        <v>2954</v>
      </c>
      <c r="B1533" s="4">
        <v>10</v>
      </c>
      <c r="C1533" s="4" t="s">
        <v>2749</v>
      </c>
      <c r="D1533" s="4" t="s">
        <v>2955</v>
      </c>
      <c r="E1533" s="5"/>
    </row>
    <row r="1534" spans="1:5" x14ac:dyDescent="0.25">
      <c r="A1534" s="4" t="s">
        <v>2956</v>
      </c>
      <c r="B1534" s="4">
        <v>10</v>
      </c>
      <c r="C1534" s="4" t="s">
        <v>2930</v>
      </c>
      <c r="D1534" s="4" t="s">
        <v>2957</v>
      </c>
      <c r="E1534" s="5" t="s">
        <v>95</v>
      </c>
    </row>
    <row r="1535" spans="1:5" x14ac:dyDescent="0.25">
      <c r="A1535" s="4" t="s">
        <v>2958</v>
      </c>
      <c r="B1535" s="4">
        <v>10</v>
      </c>
      <c r="C1535" s="4" t="s">
        <v>2846</v>
      </c>
      <c r="D1535" s="4" t="s">
        <v>2846</v>
      </c>
      <c r="E1535" s="5" t="s">
        <v>95</v>
      </c>
    </row>
    <row r="1536" spans="1:5" x14ac:dyDescent="0.25">
      <c r="A1536" s="4" t="s">
        <v>2959</v>
      </c>
      <c r="B1536" s="4">
        <v>10</v>
      </c>
      <c r="C1536" s="4" t="s">
        <v>1551</v>
      </c>
      <c r="D1536" s="4" t="s">
        <v>2960</v>
      </c>
      <c r="E1536" s="5"/>
    </row>
    <row r="1537" spans="1:5" x14ac:dyDescent="0.25">
      <c r="A1537" s="4" t="s">
        <v>2961</v>
      </c>
      <c r="B1537" s="4">
        <v>10</v>
      </c>
      <c r="C1537" s="4" t="s">
        <v>2962</v>
      </c>
      <c r="D1537" s="4" t="s">
        <v>2962</v>
      </c>
      <c r="E1537" s="5" t="s">
        <v>95</v>
      </c>
    </row>
    <row r="1538" spans="1:5" x14ac:dyDescent="0.25">
      <c r="A1538" s="4" t="s">
        <v>2963</v>
      </c>
      <c r="B1538" s="4">
        <v>10</v>
      </c>
      <c r="C1538" s="4" t="s">
        <v>2964</v>
      </c>
      <c r="D1538" s="4" t="s">
        <v>2965</v>
      </c>
      <c r="E1538" s="5"/>
    </row>
    <row r="1539" spans="1:5" x14ac:dyDescent="0.25">
      <c r="A1539" s="4" t="s">
        <v>2966</v>
      </c>
      <c r="B1539" s="4">
        <v>10</v>
      </c>
      <c r="C1539" s="4"/>
      <c r="D1539" s="4" t="s">
        <v>2094</v>
      </c>
      <c r="E1539" s="5"/>
    </row>
    <row r="1540" spans="1:5" x14ac:dyDescent="0.25">
      <c r="A1540" s="4" t="s">
        <v>2967</v>
      </c>
      <c r="B1540" s="4">
        <v>10</v>
      </c>
      <c r="C1540" s="4"/>
      <c r="D1540" s="4" t="s">
        <v>1010</v>
      </c>
      <c r="E1540" s="5"/>
    </row>
    <row r="1541" spans="1:5" x14ac:dyDescent="0.25">
      <c r="A1541" s="4" t="s">
        <v>2968</v>
      </c>
      <c r="B1541" s="4">
        <v>10</v>
      </c>
      <c r="C1541" s="4" t="s">
        <v>2969</v>
      </c>
      <c r="D1541" s="4" t="s">
        <v>2945</v>
      </c>
      <c r="E1541" s="5" t="s">
        <v>95</v>
      </c>
    </row>
    <row r="1542" spans="1:5" x14ac:dyDescent="0.25">
      <c r="A1542" s="4" t="s">
        <v>2970</v>
      </c>
      <c r="B1542" s="4">
        <v>10</v>
      </c>
      <c r="C1542" s="4" t="s">
        <v>2971</v>
      </c>
      <c r="D1542" s="4" t="s">
        <v>2972</v>
      </c>
      <c r="E1542" s="5" t="s">
        <v>95</v>
      </c>
    </row>
    <row r="1543" spans="1:5" x14ac:dyDescent="0.25">
      <c r="A1543" s="4" t="s">
        <v>2973</v>
      </c>
      <c r="B1543" s="4">
        <v>10</v>
      </c>
      <c r="C1543" s="4" t="s">
        <v>2974</v>
      </c>
      <c r="D1543" s="4" t="s">
        <v>2402</v>
      </c>
      <c r="E1543" s="5"/>
    </row>
    <row r="1544" spans="1:5" x14ac:dyDescent="0.25">
      <c r="A1544" s="4" t="s">
        <v>2975</v>
      </c>
      <c r="B1544" s="4">
        <v>10</v>
      </c>
      <c r="C1544" s="4" t="s">
        <v>2976</v>
      </c>
      <c r="D1544" s="4"/>
      <c r="E1544" s="5"/>
    </row>
    <row r="1545" spans="1:5" x14ac:dyDescent="0.25">
      <c r="A1545" s="6" t="s">
        <v>2977</v>
      </c>
      <c r="B1545" s="6">
        <v>10.199999999999999</v>
      </c>
      <c r="C1545" s="6" t="s">
        <v>1178</v>
      </c>
      <c r="D1545" s="6" t="s">
        <v>2801</v>
      </c>
      <c r="E1545" s="7" t="s">
        <v>95</v>
      </c>
    </row>
    <row r="1546" spans="1:5" x14ac:dyDescent="0.25">
      <c r="A1546" s="6" t="s">
        <v>2978</v>
      </c>
      <c r="B1546" s="6">
        <v>10.199999999999999</v>
      </c>
      <c r="C1546" s="6" t="s">
        <v>1537</v>
      </c>
      <c r="D1546" s="6" t="s">
        <v>2689</v>
      </c>
      <c r="E1546" s="7" t="s">
        <v>95</v>
      </c>
    </row>
    <row r="1547" spans="1:5" x14ac:dyDescent="0.25">
      <c r="A1547" s="6" t="s">
        <v>2979</v>
      </c>
      <c r="B1547" s="6">
        <v>10.3</v>
      </c>
      <c r="C1547" s="6" t="s">
        <v>1384</v>
      </c>
      <c r="D1547" s="6" t="s">
        <v>331</v>
      </c>
      <c r="E1547" s="7"/>
    </row>
    <row r="1548" spans="1:5" x14ac:dyDescent="0.25">
      <c r="A1548" s="6" t="s">
        <v>2980</v>
      </c>
      <c r="B1548" s="6">
        <v>10.4</v>
      </c>
      <c r="C1548" s="6" t="s">
        <v>2216</v>
      </c>
      <c r="D1548" s="6" t="s">
        <v>368</v>
      </c>
      <c r="E1548" s="7"/>
    </row>
    <row r="1549" spans="1:5" x14ac:dyDescent="0.25">
      <c r="A1549" s="6" t="s">
        <v>2981</v>
      </c>
      <c r="B1549" s="6">
        <v>10.4</v>
      </c>
      <c r="C1549" s="6" t="s">
        <v>2839</v>
      </c>
      <c r="D1549" s="6" t="s">
        <v>472</v>
      </c>
      <c r="E1549" s="7" t="s">
        <v>95</v>
      </c>
    </row>
    <row r="1550" spans="1:5" x14ac:dyDescent="0.25">
      <c r="A1550" s="6" t="s">
        <v>2982</v>
      </c>
      <c r="B1550" s="6">
        <v>10.4</v>
      </c>
      <c r="C1550" s="6" t="s">
        <v>216</v>
      </c>
      <c r="D1550" s="6" t="s">
        <v>752</v>
      </c>
      <c r="E1550" s="7"/>
    </row>
    <row r="1551" spans="1:5" x14ac:dyDescent="0.25">
      <c r="A1551" s="6" t="s">
        <v>2983</v>
      </c>
      <c r="B1551" s="6">
        <v>10.5</v>
      </c>
      <c r="C1551" s="6" t="s">
        <v>2984</v>
      </c>
      <c r="D1551" s="6" t="s">
        <v>2171</v>
      </c>
      <c r="E1551" s="7" t="s">
        <v>95</v>
      </c>
    </row>
    <row r="1552" spans="1:5" x14ac:dyDescent="0.25">
      <c r="A1552" s="6" t="s">
        <v>2985</v>
      </c>
      <c r="B1552" s="6">
        <v>10.5</v>
      </c>
      <c r="C1552" s="6"/>
      <c r="D1552" s="6" t="s">
        <v>346</v>
      </c>
      <c r="E1552" s="7"/>
    </row>
    <row r="1553" spans="1:5" x14ac:dyDescent="0.25">
      <c r="A1553" s="6" t="s">
        <v>2986</v>
      </c>
      <c r="B1553" s="6">
        <v>10.55</v>
      </c>
      <c r="C1553" s="6" t="s">
        <v>2987</v>
      </c>
      <c r="D1553" s="6" t="s">
        <v>2987</v>
      </c>
      <c r="E1553" s="7" t="s">
        <v>95</v>
      </c>
    </row>
    <row r="1554" spans="1:5" x14ac:dyDescent="0.25">
      <c r="A1554" s="6" t="s">
        <v>2988</v>
      </c>
      <c r="B1554" s="6">
        <v>10.6</v>
      </c>
      <c r="C1554" s="6" t="s">
        <v>2989</v>
      </c>
      <c r="D1554" s="6" t="s">
        <v>2878</v>
      </c>
      <c r="E1554" s="7"/>
    </row>
    <row r="1555" spans="1:5" x14ac:dyDescent="0.25">
      <c r="A1555" s="6" t="s">
        <v>2990</v>
      </c>
      <c r="B1555" s="6">
        <v>10.6</v>
      </c>
      <c r="C1555" s="6" t="s">
        <v>1208</v>
      </c>
      <c r="D1555" s="6" t="s">
        <v>2991</v>
      </c>
      <c r="E1555" s="7"/>
    </row>
    <row r="1556" spans="1:5" x14ac:dyDescent="0.25">
      <c r="A1556" s="6" t="s">
        <v>2992</v>
      </c>
      <c r="B1556" s="6">
        <v>10.6</v>
      </c>
      <c r="C1556" s="6" t="s">
        <v>2993</v>
      </c>
      <c r="D1556" s="6" t="s">
        <v>2994</v>
      </c>
      <c r="E1556" s="7"/>
    </row>
    <row r="1557" spans="1:5" x14ac:dyDescent="0.25">
      <c r="A1557" s="6" t="s">
        <v>2995</v>
      </c>
      <c r="B1557" s="6">
        <v>10.6</v>
      </c>
      <c r="C1557" s="6" t="s">
        <v>2531</v>
      </c>
      <c r="D1557" s="6" t="s">
        <v>2996</v>
      </c>
      <c r="E1557" s="7"/>
    </row>
    <row r="1558" spans="1:5" x14ac:dyDescent="0.25">
      <c r="A1558" s="6" t="s">
        <v>2997</v>
      </c>
      <c r="B1558" s="6">
        <v>10.6</v>
      </c>
      <c r="C1558" s="6" t="s">
        <v>2346</v>
      </c>
      <c r="D1558" s="6" t="s">
        <v>2346</v>
      </c>
      <c r="E1558" s="7"/>
    </row>
    <row r="1559" spans="1:5" x14ac:dyDescent="0.25">
      <c r="A1559" s="6" t="s">
        <v>2998</v>
      </c>
      <c r="B1559" s="6">
        <v>10.6</v>
      </c>
      <c r="C1559" s="6" t="s">
        <v>2999</v>
      </c>
      <c r="D1559" s="6" t="s">
        <v>1056</v>
      </c>
      <c r="E1559" s="7" t="s">
        <v>95</v>
      </c>
    </row>
    <row r="1560" spans="1:5" x14ac:dyDescent="0.25">
      <c r="A1560" s="6" t="s">
        <v>3000</v>
      </c>
      <c r="B1560" s="6">
        <v>10.8</v>
      </c>
      <c r="C1560" s="6" t="s">
        <v>3001</v>
      </c>
      <c r="D1560" s="6" t="s">
        <v>1662</v>
      </c>
      <c r="E1560" s="7" t="s">
        <v>95</v>
      </c>
    </row>
    <row r="1561" spans="1:5" x14ac:dyDescent="0.25">
      <c r="A1561" s="6" t="s">
        <v>3002</v>
      </c>
      <c r="B1561" s="6">
        <v>10.8</v>
      </c>
      <c r="C1561" s="6" t="s">
        <v>267</v>
      </c>
      <c r="D1561" s="6" t="s">
        <v>3003</v>
      </c>
      <c r="E1561" s="7" t="s">
        <v>95</v>
      </c>
    </row>
    <row r="1562" spans="1:5" x14ac:dyDescent="0.25">
      <c r="A1562" s="6" t="s">
        <v>3004</v>
      </c>
      <c r="B1562" s="6">
        <v>10.8</v>
      </c>
      <c r="C1562" s="6" t="s">
        <v>3005</v>
      </c>
      <c r="D1562" s="6" t="s">
        <v>3006</v>
      </c>
      <c r="E1562" s="7"/>
    </row>
    <row r="1563" spans="1:5" x14ac:dyDescent="0.25">
      <c r="A1563" s="6" t="s">
        <v>3007</v>
      </c>
      <c r="B1563" s="6">
        <v>10.8</v>
      </c>
      <c r="C1563" s="6" t="s">
        <v>2843</v>
      </c>
      <c r="D1563" s="6" t="s">
        <v>3008</v>
      </c>
      <c r="E1563" s="7"/>
    </row>
    <row r="1564" spans="1:5" x14ac:dyDescent="0.25">
      <c r="A1564" s="6" t="s">
        <v>3009</v>
      </c>
      <c r="B1564" s="6">
        <v>10.85</v>
      </c>
      <c r="C1564" s="6" t="s">
        <v>1780</v>
      </c>
      <c r="D1564" s="6" t="s">
        <v>587</v>
      </c>
      <c r="E1564" s="7" t="s">
        <v>95</v>
      </c>
    </row>
    <row r="1565" spans="1:5" x14ac:dyDescent="0.25">
      <c r="A1565" s="6" t="s">
        <v>3010</v>
      </c>
      <c r="B1565" s="6">
        <v>10.9</v>
      </c>
      <c r="C1565" s="6" t="s">
        <v>2664</v>
      </c>
      <c r="D1565" s="6" t="s">
        <v>3011</v>
      </c>
      <c r="E1565" s="7" t="s">
        <v>95</v>
      </c>
    </row>
    <row r="1566" spans="1:5" x14ac:dyDescent="0.25">
      <c r="A1566" s="6" t="s">
        <v>3012</v>
      </c>
      <c r="B1566" s="6">
        <v>10.9</v>
      </c>
      <c r="C1566" s="6" t="s">
        <v>614</v>
      </c>
      <c r="D1566" s="6" t="s">
        <v>320</v>
      </c>
      <c r="E1566" s="7"/>
    </row>
    <row r="1567" spans="1:5" x14ac:dyDescent="0.25">
      <c r="A1567" s="6" t="s">
        <v>3013</v>
      </c>
      <c r="B1567" s="6">
        <v>10.9</v>
      </c>
      <c r="C1567" s="6" t="s">
        <v>3014</v>
      </c>
      <c r="D1567" s="6" t="s">
        <v>3015</v>
      </c>
      <c r="E1567" s="7"/>
    </row>
    <row r="1568" spans="1:5" x14ac:dyDescent="0.25">
      <c r="A1568" s="6" t="s">
        <v>3016</v>
      </c>
      <c r="B1568" s="6">
        <v>10.9</v>
      </c>
      <c r="C1568" s="6" t="s">
        <v>3017</v>
      </c>
      <c r="D1568" s="6" t="s">
        <v>3018</v>
      </c>
      <c r="E1568" s="7"/>
    </row>
    <row r="1569" spans="1:5" x14ac:dyDescent="0.25">
      <c r="A1569" s="6" t="s">
        <v>3019</v>
      </c>
      <c r="B1569" s="6">
        <v>10.9</v>
      </c>
      <c r="C1569" s="6" t="s">
        <v>320</v>
      </c>
      <c r="D1569" s="6" t="s">
        <v>3020</v>
      </c>
      <c r="E1569" s="7" t="s">
        <v>95</v>
      </c>
    </row>
    <row r="1570" spans="1:5" x14ac:dyDescent="0.25">
      <c r="A1570" s="6" t="s">
        <v>3021</v>
      </c>
      <c r="B1570" s="6">
        <v>10.9</v>
      </c>
      <c r="C1570" s="6" t="s">
        <v>1082</v>
      </c>
      <c r="D1570" s="6" t="s">
        <v>444</v>
      </c>
      <c r="E1570" s="7"/>
    </row>
    <row r="1571" spans="1:5" x14ac:dyDescent="0.25">
      <c r="A1571" s="6" t="s">
        <v>3022</v>
      </c>
      <c r="B1571" s="6">
        <v>10.9</v>
      </c>
      <c r="C1571" s="6" t="s">
        <v>1808</v>
      </c>
      <c r="D1571" s="6" t="s">
        <v>396</v>
      </c>
      <c r="E1571" s="7"/>
    </row>
    <row r="1572" spans="1:5" x14ac:dyDescent="0.25">
      <c r="A1572" s="6" t="s">
        <v>3023</v>
      </c>
      <c r="B1572" s="6">
        <v>10.9</v>
      </c>
      <c r="C1572" s="6" t="s">
        <v>2420</v>
      </c>
      <c r="D1572" s="6" t="s">
        <v>3024</v>
      </c>
      <c r="E1572" s="7"/>
    </row>
    <row r="1573" spans="1:5" x14ac:dyDescent="0.25">
      <c r="A1573" s="6" t="s">
        <v>3025</v>
      </c>
      <c r="B1573" s="6">
        <v>10.9</v>
      </c>
      <c r="C1573" s="6" t="s">
        <v>3026</v>
      </c>
      <c r="D1573" s="6" t="s">
        <v>1789</v>
      </c>
      <c r="E1573" s="7" t="s">
        <v>95</v>
      </c>
    </row>
    <row r="1574" spans="1:5" x14ac:dyDescent="0.25">
      <c r="A1574" s="6" t="s">
        <v>3027</v>
      </c>
      <c r="B1574" s="6">
        <v>10.9</v>
      </c>
      <c r="C1574" s="6" t="s">
        <v>3028</v>
      </c>
      <c r="D1574" s="6" t="s">
        <v>467</v>
      </c>
      <c r="E1574" s="7"/>
    </row>
    <row r="1575" spans="1:5" x14ac:dyDescent="0.25">
      <c r="A1575" s="6" t="s">
        <v>3029</v>
      </c>
      <c r="B1575" s="6">
        <v>10.9</v>
      </c>
      <c r="C1575" s="6" t="s">
        <v>3030</v>
      </c>
      <c r="D1575" s="6" t="s">
        <v>949</v>
      </c>
      <c r="E1575" s="7"/>
    </row>
    <row r="1576" spans="1:5" x14ac:dyDescent="0.25">
      <c r="A1576" s="6" t="s">
        <v>3031</v>
      </c>
      <c r="B1576" s="6">
        <v>10.9</v>
      </c>
      <c r="C1576" s="6" t="s">
        <v>1845</v>
      </c>
      <c r="D1576" s="6" t="s">
        <v>3032</v>
      </c>
      <c r="E1576" s="7"/>
    </row>
    <row r="1577" spans="1:5" x14ac:dyDescent="0.25">
      <c r="A1577" s="6" t="s">
        <v>3033</v>
      </c>
      <c r="B1577" s="6">
        <v>10.9</v>
      </c>
      <c r="C1577" s="6" t="s">
        <v>3034</v>
      </c>
      <c r="D1577" s="6" t="s">
        <v>1572</v>
      </c>
      <c r="E1577" s="7"/>
    </row>
    <row r="1578" spans="1:5" x14ac:dyDescent="0.25">
      <c r="A1578" s="6" t="s">
        <v>3035</v>
      </c>
      <c r="B1578" s="6">
        <v>10.95</v>
      </c>
      <c r="C1578" s="6" t="s">
        <v>1712</v>
      </c>
      <c r="D1578" s="6" t="s">
        <v>1712</v>
      </c>
      <c r="E1578" s="7" t="s">
        <v>95</v>
      </c>
    </row>
    <row r="1579" spans="1:5" x14ac:dyDescent="0.25">
      <c r="A1579" s="6" t="s">
        <v>3036</v>
      </c>
      <c r="B1579" s="6">
        <v>10.95</v>
      </c>
      <c r="C1579" s="6"/>
      <c r="D1579" s="6"/>
      <c r="E1579" s="7"/>
    </row>
    <row r="1580" spans="1:5" x14ac:dyDescent="0.25">
      <c r="A1580" s="6" t="s">
        <v>3037</v>
      </c>
      <c r="B1580" s="6">
        <v>10.95</v>
      </c>
      <c r="C1580" s="6" t="s">
        <v>3038</v>
      </c>
      <c r="D1580" s="6" t="s">
        <v>2890</v>
      </c>
      <c r="E1580" s="7" t="s">
        <v>95</v>
      </c>
    </row>
    <row r="1581" spans="1:5" x14ac:dyDescent="0.25">
      <c r="A1581" s="6" t="s">
        <v>3039</v>
      </c>
      <c r="B1581" s="6">
        <v>11</v>
      </c>
      <c r="C1581" s="6" t="s">
        <v>211</v>
      </c>
      <c r="D1581" s="6" t="s">
        <v>1187</v>
      </c>
      <c r="E1581" s="7" t="s">
        <v>95</v>
      </c>
    </row>
    <row r="1582" spans="1:5" x14ac:dyDescent="0.25">
      <c r="A1582" s="6" t="s">
        <v>3040</v>
      </c>
      <c r="B1582" s="6">
        <v>11</v>
      </c>
      <c r="C1582" s="6" t="s">
        <v>3041</v>
      </c>
      <c r="D1582" s="6" t="s">
        <v>35</v>
      </c>
      <c r="E1582" s="7"/>
    </row>
    <row r="1583" spans="1:5" x14ac:dyDescent="0.25">
      <c r="A1583" s="6" t="s">
        <v>3042</v>
      </c>
      <c r="B1583" s="6">
        <v>11</v>
      </c>
      <c r="C1583" s="6" t="s">
        <v>1291</v>
      </c>
      <c r="D1583" s="6" t="s">
        <v>3043</v>
      </c>
      <c r="E1583" s="7" t="s">
        <v>95</v>
      </c>
    </row>
    <row r="1584" spans="1:5" x14ac:dyDescent="0.25">
      <c r="A1584" s="6" t="s">
        <v>3044</v>
      </c>
      <c r="B1584" s="6">
        <v>11</v>
      </c>
      <c r="C1584" s="6" t="s">
        <v>1291</v>
      </c>
      <c r="D1584" s="6" t="s">
        <v>1115</v>
      </c>
      <c r="E1584" s="7" t="s">
        <v>95</v>
      </c>
    </row>
    <row r="1585" spans="1:5" x14ac:dyDescent="0.25">
      <c r="A1585" s="6" t="s">
        <v>3045</v>
      </c>
      <c r="B1585" s="6">
        <v>11</v>
      </c>
      <c r="C1585" s="6" t="s">
        <v>1660</v>
      </c>
      <c r="D1585" s="6" t="s">
        <v>1575</v>
      </c>
      <c r="E1585" s="7"/>
    </row>
    <row r="1586" spans="1:5" x14ac:dyDescent="0.25">
      <c r="A1586" s="6" t="s">
        <v>3046</v>
      </c>
      <c r="B1586" s="6">
        <v>11</v>
      </c>
      <c r="C1586" s="6" t="s">
        <v>266</v>
      </c>
      <c r="D1586" s="6" t="s">
        <v>3047</v>
      </c>
      <c r="E1586" s="7"/>
    </row>
    <row r="1587" spans="1:5" x14ac:dyDescent="0.25">
      <c r="A1587" s="6" t="s">
        <v>3048</v>
      </c>
      <c r="B1587" s="6">
        <v>11</v>
      </c>
      <c r="C1587" s="6" t="s">
        <v>964</v>
      </c>
      <c r="D1587" s="6" t="s">
        <v>797</v>
      </c>
      <c r="E1587" s="7"/>
    </row>
    <row r="1588" spans="1:5" x14ac:dyDescent="0.25">
      <c r="A1588" s="6" t="s">
        <v>3049</v>
      </c>
      <c r="B1588" s="6">
        <v>11</v>
      </c>
      <c r="C1588" s="6" t="s">
        <v>2777</v>
      </c>
      <c r="D1588" s="6" t="s">
        <v>2593</v>
      </c>
      <c r="E1588" s="7"/>
    </row>
    <row r="1589" spans="1:5" x14ac:dyDescent="0.25">
      <c r="A1589" s="6" t="s">
        <v>3050</v>
      </c>
      <c r="B1589" s="6">
        <v>11</v>
      </c>
      <c r="C1589" s="6" t="s">
        <v>3051</v>
      </c>
      <c r="D1589" s="6" t="s">
        <v>3052</v>
      </c>
      <c r="E1589" s="7"/>
    </row>
    <row r="1590" spans="1:5" x14ac:dyDescent="0.25">
      <c r="A1590" s="6" t="s">
        <v>3053</v>
      </c>
      <c r="B1590" s="6">
        <v>11</v>
      </c>
      <c r="C1590" s="6" t="s">
        <v>1579</v>
      </c>
      <c r="D1590" s="6" t="s">
        <v>752</v>
      </c>
      <c r="E1590" s="7" t="s">
        <v>95</v>
      </c>
    </row>
    <row r="1591" spans="1:5" x14ac:dyDescent="0.25">
      <c r="A1591" s="6" t="s">
        <v>3054</v>
      </c>
      <c r="B1591" s="6">
        <v>11</v>
      </c>
      <c r="C1591" s="6" t="s">
        <v>2339</v>
      </c>
      <c r="D1591" s="6"/>
      <c r="E1591" s="7"/>
    </row>
    <row r="1592" spans="1:5" x14ac:dyDescent="0.25">
      <c r="A1592" s="6" t="s">
        <v>3055</v>
      </c>
      <c r="B1592" s="6">
        <v>11</v>
      </c>
      <c r="C1592" s="6" t="s">
        <v>2748</v>
      </c>
      <c r="D1592" s="6" t="s">
        <v>2955</v>
      </c>
      <c r="E1592" s="7" t="s">
        <v>95</v>
      </c>
    </row>
    <row r="1593" spans="1:5" x14ac:dyDescent="0.25">
      <c r="A1593" s="6" t="s">
        <v>3056</v>
      </c>
      <c r="B1593" s="6">
        <v>11</v>
      </c>
      <c r="C1593" s="6" t="s">
        <v>439</v>
      </c>
      <c r="D1593" s="6" t="s">
        <v>2112</v>
      </c>
      <c r="E1593" s="7"/>
    </row>
    <row r="1594" spans="1:5" x14ac:dyDescent="0.25">
      <c r="A1594" s="6" t="s">
        <v>3057</v>
      </c>
      <c r="B1594" s="6">
        <v>11</v>
      </c>
      <c r="C1594" s="6" t="s">
        <v>1682</v>
      </c>
      <c r="D1594" s="6" t="s">
        <v>3058</v>
      </c>
      <c r="E1594" s="7" t="s">
        <v>95</v>
      </c>
    </row>
    <row r="1595" spans="1:5" x14ac:dyDescent="0.25">
      <c r="A1595" s="6" t="s">
        <v>3059</v>
      </c>
      <c r="B1595" s="6">
        <v>11</v>
      </c>
      <c r="C1595" s="6" t="s">
        <v>249</v>
      </c>
      <c r="D1595" s="6" t="s">
        <v>245</v>
      </c>
      <c r="E1595" s="7"/>
    </row>
    <row r="1596" spans="1:5" x14ac:dyDescent="0.25">
      <c r="A1596" s="6" t="s">
        <v>3060</v>
      </c>
      <c r="B1596" s="6">
        <v>11</v>
      </c>
      <c r="C1596" s="6" t="s">
        <v>1115</v>
      </c>
      <c r="D1596" s="6" t="s">
        <v>145</v>
      </c>
      <c r="E1596" s="7"/>
    </row>
    <row r="1597" spans="1:5" x14ac:dyDescent="0.25">
      <c r="A1597" s="6" t="s">
        <v>3061</v>
      </c>
      <c r="B1597" s="6">
        <v>11</v>
      </c>
      <c r="C1597" s="6" t="s">
        <v>3062</v>
      </c>
      <c r="D1597" s="6" t="s">
        <v>3063</v>
      </c>
      <c r="E1597" s="7"/>
    </row>
    <row r="1598" spans="1:5" x14ac:dyDescent="0.25">
      <c r="A1598" s="6" t="s">
        <v>3064</v>
      </c>
      <c r="B1598" s="6">
        <v>11</v>
      </c>
      <c r="C1598" s="6" t="s">
        <v>2742</v>
      </c>
      <c r="D1598" s="6" t="s">
        <v>3065</v>
      </c>
      <c r="E1598" s="7"/>
    </row>
    <row r="1599" spans="1:5" x14ac:dyDescent="0.25">
      <c r="A1599" s="6" t="s">
        <v>3066</v>
      </c>
      <c r="B1599" s="6">
        <v>11</v>
      </c>
      <c r="C1599" s="6" t="s">
        <v>2742</v>
      </c>
      <c r="D1599" s="6" t="s">
        <v>3067</v>
      </c>
      <c r="E1599" s="7"/>
    </row>
    <row r="1600" spans="1:5" x14ac:dyDescent="0.25">
      <c r="A1600" s="6" t="s">
        <v>3068</v>
      </c>
      <c r="B1600" s="6">
        <v>11</v>
      </c>
      <c r="C1600" s="6" t="s">
        <v>2048</v>
      </c>
      <c r="D1600" s="6" t="s">
        <v>168</v>
      </c>
      <c r="E1600" s="7"/>
    </row>
    <row r="1601" spans="1:5" x14ac:dyDescent="0.25">
      <c r="A1601" s="6" t="s">
        <v>3069</v>
      </c>
      <c r="B1601" s="6">
        <v>11</v>
      </c>
      <c r="C1601" s="6" t="s">
        <v>3070</v>
      </c>
      <c r="D1601" s="6" t="s">
        <v>676</v>
      </c>
      <c r="E1601" s="7"/>
    </row>
    <row r="1602" spans="1:5" x14ac:dyDescent="0.25">
      <c r="A1602" s="6" t="s">
        <v>3071</v>
      </c>
      <c r="B1602" s="6">
        <v>11</v>
      </c>
      <c r="C1602" s="6" t="s">
        <v>418</v>
      </c>
      <c r="D1602" s="6" t="s">
        <v>1222</v>
      </c>
      <c r="E1602" s="7"/>
    </row>
    <row r="1603" spans="1:5" x14ac:dyDescent="0.25">
      <c r="A1603" s="6" t="s">
        <v>3072</v>
      </c>
      <c r="B1603" s="6">
        <v>11</v>
      </c>
      <c r="C1603" s="6" t="s">
        <v>1989</v>
      </c>
      <c r="D1603" s="6" t="s">
        <v>3073</v>
      </c>
      <c r="E1603" s="7" t="s">
        <v>95</v>
      </c>
    </row>
    <row r="1604" spans="1:5" x14ac:dyDescent="0.25">
      <c r="A1604" s="6" t="s">
        <v>3074</v>
      </c>
      <c r="B1604" s="6">
        <v>11</v>
      </c>
      <c r="C1604" s="6" t="s">
        <v>2005</v>
      </c>
      <c r="D1604" s="6" t="s">
        <v>2005</v>
      </c>
      <c r="E1604" s="7" t="s">
        <v>95</v>
      </c>
    </row>
    <row r="1605" spans="1:5" x14ac:dyDescent="0.25">
      <c r="A1605" s="6" t="s">
        <v>3075</v>
      </c>
      <c r="B1605" s="6">
        <v>11</v>
      </c>
      <c r="C1605" s="6" t="s">
        <v>1988</v>
      </c>
      <c r="D1605" s="6" t="s">
        <v>1988</v>
      </c>
      <c r="E1605" s="7" t="s">
        <v>95</v>
      </c>
    </row>
    <row r="1606" spans="1:5" x14ac:dyDescent="0.25">
      <c r="A1606" s="6" t="s">
        <v>3076</v>
      </c>
      <c r="B1606" s="6">
        <v>11</v>
      </c>
      <c r="C1606" s="6" t="s">
        <v>1624</v>
      </c>
      <c r="D1606" s="6" t="s">
        <v>3008</v>
      </c>
      <c r="E1606" s="7" t="s">
        <v>95</v>
      </c>
    </row>
    <row r="1607" spans="1:5" x14ac:dyDescent="0.25">
      <c r="A1607" s="6" t="s">
        <v>3077</v>
      </c>
      <c r="B1607" s="6">
        <v>11</v>
      </c>
      <c r="C1607" s="6" t="s">
        <v>3078</v>
      </c>
      <c r="D1607" s="6" t="s">
        <v>3079</v>
      </c>
      <c r="E1607" s="7"/>
    </row>
    <row r="1608" spans="1:5" x14ac:dyDescent="0.25">
      <c r="A1608" s="6" t="s">
        <v>3080</v>
      </c>
      <c r="B1608" s="6">
        <v>11</v>
      </c>
      <c r="C1608" s="6" t="s">
        <v>3081</v>
      </c>
      <c r="D1608" s="6" t="s">
        <v>2807</v>
      </c>
      <c r="E1608" s="7"/>
    </row>
    <row r="1609" spans="1:5" x14ac:dyDescent="0.25">
      <c r="A1609" s="6" t="s">
        <v>3082</v>
      </c>
      <c r="B1609" s="6">
        <v>11</v>
      </c>
      <c r="C1609" s="6" t="s">
        <v>3083</v>
      </c>
      <c r="D1609" s="6" t="s">
        <v>3084</v>
      </c>
      <c r="E1609" s="7"/>
    </row>
    <row r="1610" spans="1:5" x14ac:dyDescent="0.25">
      <c r="A1610" s="6" t="s">
        <v>3085</v>
      </c>
      <c r="B1610" s="6">
        <v>11</v>
      </c>
      <c r="C1610" s="6" t="s">
        <v>3086</v>
      </c>
      <c r="D1610" s="6" t="s">
        <v>2999</v>
      </c>
      <c r="E1610" s="7" t="s">
        <v>95</v>
      </c>
    </row>
    <row r="1611" spans="1:5" x14ac:dyDescent="0.25">
      <c r="A1611" s="6" t="s">
        <v>3087</v>
      </c>
      <c r="B1611" s="6">
        <v>11</v>
      </c>
      <c r="C1611" s="6" t="s">
        <v>2158</v>
      </c>
      <c r="D1611" s="6" t="s">
        <v>2158</v>
      </c>
      <c r="E1611" s="7" t="s">
        <v>95</v>
      </c>
    </row>
    <row r="1612" spans="1:5" x14ac:dyDescent="0.25">
      <c r="A1612" s="6" t="s">
        <v>3088</v>
      </c>
      <c r="B1612" s="6">
        <v>11</v>
      </c>
      <c r="C1612" s="6" t="s">
        <v>3089</v>
      </c>
      <c r="D1612" s="6" t="s">
        <v>2182</v>
      </c>
      <c r="E1612" s="7"/>
    </row>
    <row r="1613" spans="1:5" x14ac:dyDescent="0.25">
      <c r="A1613" s="6" t="s">
        <v>3090</v>
      </c>
      <c r="B1613" s="6">
        <v>11</v>
      </c>
      <c r="C1613" s="6" t="s">
        <v>3091</v>
      </c>
      <c r="D1613" s="6" t="s">
        <v>3092</v>
      </c>
      <c r="E1613" s="7" t="s">
        <v>95</v>
      </c>
    </row>
    <row r="1614" spans="1:5" x14ac:dyDescent="0.25">
      <c r="A1614" s="6" t="s">
        <v>3093</v>
      </c>
      <c r="B1614" s="6">
        <v>11</v>
      </c>
      <c r="C1614" s="6" t="s">
        <v>1420</v>
      </c>
      <c r="D1614" s="6" t="s">
        <v>1742</v>
      </c>
      <c r="E1614" s="7" t="s">
        <v>95</v>
      </c>
    </row>
    <row r="1615" spans="1:5" x14ac:dyDescent="0.25">
      <c r="A1615" s="6" t="s">
        <v>3094</v>
      </c>
      <c r="B1615" s="6">
        <v>11</v>
      </c>
      <c r="C1615" s="6" t="s">
        <v>634</v>
      </c>
      <c r="D1615" s="6" t="s">
        <v>3095</v>
      </c>
      <c r="E1615" s="7" t="s">
        <v>95</v>
      </c>
    </row>
    <row r="1616" spans="1:5" x14ac:dyDescent="0.25">
      <c r="A1616" s="6" t="s">
        <v>3096</v>
      </c>
      <c r="B1616" s="6">
        <v>11</v>
      </c>
      <c r="C1616" s="6" t="s">
        <v>894</v>
      </c>
      <c r="D1616" s="6" t="s">
        <v>894</v>
      </c>
      <c r="E1616" s="7" t="s">
        <v>95</v>
      </c>
    </row>
    <row r="1617" spans="1:5" x14ac:dyDescent="0.25">
      <c r="A1617" s="6" t="s">
        <v>3097</v>
      </c>
      <c r="B1617" s="6">
        <v>11</v>
      </c>
      <c r="C1617" s="6" t="s">
        <v>1507</v>
      </c>
      <c r="D1617" s="6" t="s">
        <v>3098</v>
      </c>
      <c r="E1617" s="7"/>
    </row>
    <row r="1618" spans="1:5" x14ac:dyDescent="0.25">
      <c r="A1618" s="6" t="s">
        <v>3099</v>
      </c>
      <c r="B1618" s="6">
        <v>11</v>
      </c>
      <c r="C1618" s="6" t="s">
        <v>1188</v>
      </c>
      <c r="D1618" s="6" t="s">
        <v>810</v>
      </c>
      <c r="E1618" s="7" t="s">
        <v>95</v>
      </c>
    </row>
    <row r="1619" spans="1:5" x14ac:dyDescent="0.25">
      <c r="A1619" s="6" t="s">
        <v>3100</v>
      </c>
      <c r="B1619" s="6">
        <v>11.1</v>
      </c>
      <c r="C1619" s="6" t="s">
        <v>2415</v>
      </c>
      <c r="D1619" s="6" t="s">
        <v>2929</v>
      </c>
      <c r="E1619" s="7" t="s">
        <v>95</v>
      </c>
    </row>
    <row r="1620" spans="1:5" x14ac:dyDescent="0.25">
      <c r="A1620" s="6" t="s">
        <v>3101</v>
      </c>
      <c r="B1620" s="6">
        <v>11.1</v>
      </c>
      <c r="C1620" s="6" t="s">
        <v>2220</v>
      </c>
      <c r="D1620" s="6" t="s">
        <v>310</v>
      </c>
      <c r="E1620" s="7"/>
    </row>
    <row r="1621" spans="1:5" x14ac:dyDescent="0.25">
      <c r="A1621" s="6" t="s">
        <v>3102</v>
      </c>
      <c r="B1621" s="6">
        <v>11.2</v>
      </c>
      <c r="C1621" s="6" t="s">
        <v>3008</v>
      </c>
      <c r="D1621" s="6" t="s">
        <v>1377</v>
      </c>
      <c r="E1621" s="7" t="s">
        <v>95</v>
      </c>
    </row>
    <row r="1622" spans="1:5" x14ac:dyDescent="0.25">
      <c r="A1622" s="6" t="s">
        <v>3103</v>
      </c>
      <c r="B1622" s="6">
        <v>11.2</v>
      </c>
      <c r="C1622" s="6"/>
      <c r="D1622" s="6"/>
      <c r="E1622" s="7"/>
    </row>
    <row r="1623" spans="1:5" x14ac:dyDescent="0.25">
      <c r="A1623" s="6" t="s">
        <v>3104</v>
      </c>
      <c r="B1623" s="6">
        <v>11.4</v>
      </c>
      <c r="C1623" s="6" t="s">
        <v>2479</v>
      </c>
      <c r="D1623" s="6" t="s">
        <v>1184</v>
      </c>
      <c r="E1623" s="7"/>
    </row>
    <row r="1624" spans="1:5" x14ac:dyDescent="0.25">
      <c r="A1624" s="6" t="s">
        <v>3105</v>
      </c>
      <c r="B1624" s="6">
        <v>11.5</v>
      </c>
      <c r="C1624" s="6" t="s">
        <v>1794</v>
      </c>
      <c r="D1624" s="6" t="s">
        <v>3106</v>
      </c>
      <c r="E1624" s="7"/>
    </row>
    <row r="1625" spans="1:5" x14ac:dyDescent="0.25">
      <c r="A1625" s="6" t="s">
        <v>3107</v>
      </c>
      <c r="B1625" s="6">
        <v>11.5</v>
      </c>
      <c r="C1625" s="6" t="s">
        <v>133</v>
      </c>
      <c r="D1625" s="6" t="s">
        <v>61</v>
      </c>
      <c r="E1625" s="7"/>
    </row>
    <row r="1626" spans="1:5" x14ac:dyDescent="0.25">
      <c r="A1626" s="6" t="s">
        <v>3108</v>
      </c>
      <c r="B1626" s="6">
        <v>11.5</v>
      </c>
      <c r="C1626" s="6" t="s">
        <v>2418</v>
      </c>
      <c r="D1626" s="6" t="s">
        <v>439</v>
      </c>
      <c r="E1626" s="7"/>
    </row>
    <row r="1627" spans="1:5" x14ac:dyDescent="0.25">
      <c r="A1627" s="6" t="s">
        <v>3109</v>
      </c>
      <c r="B1627" s="6">
        <v>11.5</v>
      </c>
      <c r="C1627" s="6" t="s">
        <v>3110</v>
      </c>
      <c r="D1627" s="6" t="s">
        <v>842</v>
      </c>
      <c r="E1627" s="7"/>
    </row>
    <row r="1628" spans="1:5" x14ac:dyDescent="0.25">
      <c r="A1628" s="6" t="s">
        <v>3111</v>
      </c>
      <c r="B1628" s="6">
        <v>11.6</v>
      </c>
      <c r="C1628" s="6" t="s">
        <v>257</v>
      </c>
      <c r="D1628" s="6" t="s">
        <v>1071</v>
      </c>
      <c r="E1628" s="7" t="s">
        <v>95</v>
      </c>
    </row>
    <row r="1629" spans="1:5" x14ac:dyDescent="0.25">
      <c r="A1629" s="6" t="s">
        <v>3112</v>
      </c>
      <c r="B1629" s="6">
        <v>11.6</v>
      </c>
      <c r="C1629" s="6" t="s">
        <v>1372</v>
      </c>
      <c r="D1629" s="6" t="s">
        <v>2444</v>
      </c>
      <c r="E1629" s="7" t="s">
        <v>95</v>
      </c>
    </row>
    <row r="1630" spans="1:5" x14ac:dyDescent="0.25">
      <c r="A1630" s="6" t="s">
        <v>3113</v>
      </c>
      <c r="B1630" s="6">
        <v>11.6</v>
      </c>
      <c r="C1630" s="6" t="s">
        <v>454</v>
      </c>
      <c r="D1630" s="6" t="s">
        <v>1860</v>
      </c>
      <c r="E1630" s="7" t="s">
        <v>95</v>
      </c>
    </row>
    <row r="1631" spans="1:5" x14ac:dyDescent="0.25">
      <c r="A1631" s="6" t="s">
        <v>3114</v>
      </c>
      <c r="B1631" s="6">
        <v>11.6</v>
      </c>
      <c r="C1631" s="6" t="s">
        <v>1045</v>
      </c>
      <c r="D1631" s="6" t="s">
        <v>1045</v>
      </c>
      <c r="E1631" s="7" t="s">
        <v>95</v>
      </c>
    </row>
    <row r="1632" spans="1:5" x14ac:dyDescent="0.25">
      <c r="A1632" s="6" t="s">
        <v>3115</v>
      </c>
      <c r="B1632" s="6">
        <v>11.9</v>
      </c>
      <c r="C1632" s="6" t="s">
        <v>2012</v>
      </c>
      <c r="D1632" s="6" t="s">
        <v>3116</v>
      </c>
      <c r="E1632" s="7"/>
    </row>
    <row r="1633" spans="1:5" x14ac:dyDescent="0.25">
      <c r="A1633" s="6" t="s">
        <v>3117</v>
      </c>
      <c r="B1633" s="6">
        <v>11.9</v>
      </c>
      <c r="C1633" s="6" t="s">
        <v>2599</v>
      </c>
      <c r="D1633" s="6" t="s">
        <v>1604</v>
      </c>
      <c r="E1633" s="7" t="s">
        <v>95</v>
      </c>
    </row>
    <row r="1634" spans="1:5" x14ac:dyDescent="0.25">
      <c r="A1634" s="6" t="s">
        <v>3118</v>
      </c>
      <c r="B1634" s="6">
        <v>11.9</v>
      </c>
      <c r="C1634" s="6" t="s">
        <v>3119</v>
      </c>
      <c r="D1634" s="6" t="s">
        <v>3119</v>
      </c>
      <c r="E1634" s="7" t="s">
        <v>95</v>
      </c>
    </row>
    <row r="1635" spans="1:5" x14ac:dyDescent="0.25">
      <c r="A1635" s="6" t="s">
        <v>3120</v>
      </c>
      <c r="B1635" s="6">
        <v>11.9</v>
      </c>
      <c r="C1635" s="6" t="s">
        <v>3121</v>
      </c>
      <c r="D1635" s="6" t="s">
        <v>3122</v>
      </c>
      <c r="E1635" s="7"/>
    </row>
    <row r="1636" spans="1:5" x14ac:dyDescent="0.25">
      <c r="A1636" s="6" t="s">
        <v>3123</v>
      </c>
      <c r="B1636" s="6">
        <v>11.9</v>
      </c>
      <c r="C1636" s="6" t="s">
        <v>194</v>
      </c>
      <c r="D1636" s="6" t="s">
        <v>3124</v>
      </c>
      <c r="E1636" s="7"/>
    </row>
    <row r="1637" spans="1:5" x14ac:dyDescent="0.25">
      <c r="A1637" s="6" t="s">
        <v>3125</v>
      </c>
      <c r="B1637" s="6">
        <v>11.9</v>
      </c>
      <c r="C1637" s="6" t="s">
        <v>431</v>
      </c>
      <c r="D1637" s="6" t="s">
        <v>3126</v>
      </c>
      <c r="E1637" s="7"/>
    </row>
    <row r="1638" spans="1:5" x14ac:dyDescent="0.25">
      <c r="A1638" s="6" t="s">
        <v>3127</v>
      </c>
      <c r="B1638" s="6">
        <v>11.9</v>
      </c>
      <c r="C1638" s="6" t="s">
        <v>71</v>
      </c>
      <c r="D1638" s="6" t="s">
        <v>3128</v>
      </c>
      <c r="E1638" s="7"/>
    </row>
    <row r="1639" spans="1:5" x14ac:dyDescent="0.25">
      <c r="A1639" s="6" t="s">
        <v>3129</v>
      </c>
      <c r="B1639" s="6">
        <v>11.9</v>
      </c>
      <c r="C1639" s="6" t="s">
        <v>3018</v>
      </c>
      <c r="D1639" s="6" t="s">
        <v>1627</v>
      </c>
      <c r="E1639" s="7"/>
    </row>
    <row r="1640" spans="1:5" x14ac:dyDescent="0.25">
      <c r="A1640" s="6" t="s">
        <v>3130</v>
      </c>
      <c r="B1640" s="6">
        <v>11.9</v>
      </c>
      <c r="C1640" s="6" t="s">
        <v>1984</v>
      </c>
      <c r="D1640" s="6" t="s">
        <v>3131</v>
      </c>
      <c r="E1640" s="7"/>
    </row>
    <row r="1641" spans="1:5" x14ac:dyDescent="0.25">
      <c r="A1641" s="6" t="s">
        <v>3132</v>
      </c>
      <c r="B1641" s="6">
        <v>11.9</v>
      </c>
      <c r="C1641" s="6" t="s">
        <v>1849</v>
      </c>
      <c r="D1641" s="6" t="s">
        <v>339</v>
      </c>
      <c r="E1641" s="7"/>
    </row>
    <row r="1642" spans="1:5" x14ac:dyDescent="0.25">
      <c r="A1642" s="6" t="s">
        <v>3133</v>
      </c>
      <c r="B1642" s="6">
        <v>11.9</v>
      </c>
      <c r="C1642" s="6" t="s">
        <v>1900</v>
      </c>
      <c r="D1642" s="6" t="s">
        <v>3134</v>
      </c>
      <c r="E1642" s="7"/>
    </row>
    <row r="1643" spans="1:5" x14ac:dyDescent="0.25">
      <c r="A1643" s="6" t="s">
        <v>3135</v>
      </c>
      <c r="B1643" s="6">
        <v>11.9</v>
      </c>
      <c r="C1643" s="6" t="s">
        <v>2091</v>
      </c>
      <c r="D1643" s="6" t="s">
        <v>3136</v>
      </c>
      <c r="E1643" s="7"/>
    </row>
    <row r="1644" spans="1:5" x14ac:dyDescent="0.25">
      <c r="A1644" s="6" t="s">
        <v>3137</v>
      </c>
      <c r="B1644" s="6">
        <v>11.9</v>
      </c>
      <c r="C1644" s="6" t="s">
        <v>1150</v>
      </c>
      <c r="D1644" s="6" t="s">
        <v>246</v>
      </c>
      <c r="E1644" s="7"/>
    </row>
    <row r="1645" spans="1:5" x14ac:dyDescent="0.25">
      <c r="A1645" s="6" t="s">
        <v>3138</v>
      </c>
      <c r="B1645" s="6">
        <v>11.95</v>
      </c>
      <c r="C1645" s="6" t="s">
        <v>1954</v>
      </c>
      <c r="D1645" s="6" t="s">
        <v>3139</v>
      </c>
      <c r="E1645" s="7"/>
    </row>
    <row r="1646" spans="1:5" x14ac:dyDescent="0.25">
      <c r="A1646" s="6" t="s">
        <v>3140</v>
      </c>
      <c r="B1646" s="6">
        <v>11.95</v>
      </c>
      <c r="C1646" s="6" t="s">
        <v>3141</v>
      </c>
      <c r="D1646" s="6" t="s">
        <v>1418</v>
      </c>
      <c r="E1646" s="7" t="s">
        <v>95</v>
      </c>
    </row>
    <row r="1647" spans="1:5" x14ac:dyDescent="0.25">
      <c r="A1647" s="6" t="s">
        <v>3142</v>
      </c>
      <c r="B1647" s="6">
        <v>11.95</v>
      </c>
      <c r="C1647" s="6" t="s">
        <v>1598</v>
      </c>
      <c r="D1647" s="6" t="s">
        <v>3041</v>
      </c>
      <c r="E1647" s="7" t="s">
        <v>95</v>
      </c>
    </row>
    <row r="1648" spans="1:5" x14ac:dyDescent="0.25">
      <c r="A1648" s="6" t="s">
        <v>3143</v>
      </c>
      <c r="B1648" s="6">
        <v>12</v>
      </c>
      <c r="C1648" s="6" t="s">
        <v>1802</v>
      </c>
      <c r="D1648" s="6" t="s">
        <v>3144</v>
      </c>
      <c r="E1648" s="7"/>
    </row>
    <row r="1649" spans="1:5" x14ac:dyDescent="0.25">
      <c r="A1649" s="6" t="s">
        <v>3145</v>
      </c>
      <c r="B1649" s="6">
        <v>12</v>
      </c>
      <c r="C1649" s="6" t="s">
        <v>1191</v>
      </c>
      <c r="D1649" s="6" t="s">
        <v>2138</v>
      </c>
      <c r="E1649" s="7"/>
    </row>
    <row r="1650" spans="1:5" x14ac:dyDescent="0.25">
      <c r="A1650" s="6" t="s">
        <v>3146</v>
      </c>
      <c r="B1650" s="6">
        <v>12</v>
      </c>
      <c r="C1650" s="6" t="s">
        <v>3147</v>
      </c>
      <c r="D1650" s="6" t="s">
        <v>1976</v>
      </c>
      <c r="E1650" s="7" t="s">
        <v>95</v>
      </c>
    </row>
    <row r="1651" spans="1:5" x14ac:dyDescent="0.25">
      <c r="A1651" s="6" t="s">
        <v>3148</v>
      </c>
      <c r="B1651" s="6">
        <v>12</v>
      </c>
      <c r="C1651" s="6" t="s">
        <v>1662</v>
      </c>
      <c r="D1651" s="6" t="s">
        <v>1191</v>
      </c>
      <c r="E1651" s="7" t="s">
        <v>95</v>
      </c>
    </row>
    <row r="1652" spans="1:5" x14ac:dyDescent="0.25">
      <c r="A1652" s="6" t="s">
        <v>3149</v>
      </c>
      <c r="B1652" s="6">
        <v>12</v>
      </c>
      <c r="C1652" s="6" t="s">
        <v>3150</v>
      </c>
      <c r="D1652" s="6" t="s">
        <v>2137</v>
      </c>
      <c r="E1652" s="7" t="s">
        <v>95</v>
      </c>
    </row>
    <row r="1653" spans="1:5" x14ac:dyDescent="0.25">
      <c r="A1653" s="6" t="s">
        <v>3151</v>
      </c>
      <c r="B1653" s="6">
        <v>12</v>
      </c>
      <c r="C1653" s="6" t="s">
        <v>292</v>
      </c>
      <c r="D1653" s="6" t="s">
        <v>3152</v>
      </c>
      <c r="E1653" s="7" t="s">
        <v>95</v>
      </c>
    </row>
    <row r="1654" spans="1:5" x14ac:dyDescent="0.25">
      <c r="A1654" s="6" t="s">
        <v>3153</v>
      </c>
      <c r="B1654" s="6">
        <v>12</v>
      </c>
      <c r="C1654" s="6" t="s">
        <v>1843</v>
      </c>
      <c r="D1654" s="6" t="s">
        <v>3154</v>
      </c>
      <c r="E1654" s="7" t="s">
        <v>95</v>
      </c>
    </row>
    <row r="1655" spans="1:5" x14ac:dyDescent="0.25">
      <c r="A1655" s="6" t="s">
        <v>3155</v>
      </c>
      <c r="B1655" s="6">
        <v>12</v>
      </c>
      <c r="C1655" s="6" t="s">
        <v>1633</v>
      </c>
      <c r="D1655" s="6"/>
      <c r="E1655" s="7"/>
    </row>
    <row r="1656" spans="1:5" x14ac:dyDescent="0.25">
      <c r="A1656" s="6" t="s">
        <v>3156</v>
      </c>
      <c r="B1656" s="6">
        <v>12</v>
      </c>
      <c r="C1656" s="6" t="s">
        <v>339</v>
      </c>
      <c r="D1656" s="6" t="s">
        <v>842</v>
      </c>
      <c r="E1656" s="7" t="s">
        <v>3157</v>
      </c>
    </row>
    <row r="1657" spans="1:5" x14ac:dyDescent="0.25">
      <c r="A1657" s="6" t="s">
        <v>3158</v>
      </c>
      <c r="B1657" s="6">
        <v>12</v>
      </c>
      <c r="C1657" s="6" t="s">
        <v>2929</v>
      </c>
      <c r="D1657" s="6" t="s">
        <v>3159</v>
      </c>
      <c r="E1657" s="7" t="s">
        <v>95</v>
      </c>
    </row>
    <row r="1658" spans="1:5" x14ac:dyDescent="0.25">
      <c r="A1658" s="6" t="s">
        <v>3160</v>
      </c>
      <c r="B1658" s="6">
        <v>12</v>
      </c>
      <c r="C1658" s="6" t="s">
        <v>346</v>
      </c>
      <c r="D1658" s="6" t="s">
        <v>3161</v>
      </c>
      <c r="E1658" s="7"/>
    </row>
    <row r="1659" spans="1:5" x14ac:dyDescent="0.25">
      <c r="A1659" s="6" t="s">
        <v>3162</v>
      </c>
      <c r="B1659" s="6">
        <v>12</v>
      </c>
      <c r="C1659" s="6" t="s">
        <v>361</v>
      </c>
      <c r="D1659" s="6" t="s">
        <v>2875</v>
      </c>
      <c r="E1659" s="7"/>
    </row>
    <row r="1660" spans="1:5" x14ac:dyDescent="0.25">
      <c r="A1660" s="6" t="s">
        <v>3163</v>
      </c>
      <c r="B1660" s="6">
        <v>12</v>
      </c>
      <c r="C1660" s="6" t="s">
        <v>147</v>
      </c>
      <c r="D1660" s="6" t="s">
        <v>2222</v>
      </c>
      <c r="E1660" s="7"/>
    </row>
    <row r="1661" spans="1:5" x14ac:dyDescent="0.25">
      <c r="A1661" s="6" t="s">
        <v>3164</v>
      </c>
      <c r="B1661" s="6">
        <v>12</v>
      </c>
      <c r="C1661" s="6" t="s">
        <v>3165</v>
      </c>
      <c r="D1661" s="6" t="s">
        <v>597</v>
      </c>
      <c r="E1661" s="7"/>
    </row>
    <row r="1662" spans="1:5" x14ac:dyDescent="0.25">
      <c r="A1662" s="6" t="s">
        <v>3166</v>
      </c>
      <c r="B1662" s="6">
        <v>12</v>
      </c>
      <c r="C1662" s="6" t="s">
        <v>2234</v>
      </c>
      <c r="D1662" s="6" t="s">
        <v>38</v>
      </c>
      <c r="E1662" s="7"/>
    </row>
    <row r="1663" spans="1:5" x14ac:dyDescent="0.25">
      <c r="A1663" s="6" t="s">
        <v>3167</v>
      </c>
      <c r="B1663" s="6">
        <v>12</v>
      </c>
      <c r="C1663" s="6" t="s">
        <v>452</v>
      </c>
      <c r="D1663" s="6" t="s">
        <v>1823</v>
      </c>
      <c r="E1663" s="7" t="s">
        <v>95</v>
      </c>
    </row>
    <row r="1664" spans="1:5" x14ac:dyDescent="0.25">
      <c r="A1664" s="6" t="s">
        <v>3168</v>
      </c>
      <c r="B1664" s="6">
        <v>12</v>
      </c>
      <c r="C1664" s="6" t="s">
        <v>484</v>
      </c>
      <c r="D1664" s="6" t="s">
        <v>3169</v>
      </c>
      <c r="E1664" s="7" t="s">
        <v>95</v>
      </c>
    </row>
    <row r="1665" spans="1:5" x14ac:dyDescent="0.25">
      <c r="A1665" s="6" t="s">
        <v>3170</v>
      </c>
      <c r="B1665" s="6">
        <v>12</v>
      </c>
      <c r="C1665" s="6" t="s">
        <v>3171</v>
      </c>
      <c r="D1665" s="6" t="s">
        <v>3172</v>
      </c>
      <c r="E1665" s="7" t="s">
        <v>95</v>
      </c>
    </row>
    <row r="1666" spans="1:5" x14ac:dyDescent="0.25">
      <c r="A1666" s="6" t="s">
        <v>3173</v>
      </c>
      <c r="B1666" s="6">
        <v>12</v>
      </c>
      <c r="C1666" s="6" t="s">
        <v>2455</v>
      </c>
      <c r="D1666" s="6" t="s">
        <v>3174</v>
      </c>
      <c r="E1666" s="7"/>
    </row>
    <row r="1667" spans="1:5" x14ac:dyDescent="0.25">
      <c r="A1667" s="6" t="s">
        <v>3175</v>
      </c>
      <c r="B1667" s="6">
        <v>12</v>
      </c>
      <c r="C1667" s="6" t="s">
        <v>1013</v>
      </c>
      <c r="D1667" s="6" t="s">
        <v>2696</v>
      </c>
      <c r="E1667" s="7" t="s">
        <v>95</v>
      </c>
    </row>
    <row r="1668" spans="1:5" x14ac:dyDescent="0.25">
      <c r="A1668" s="6" t="s">
        <v>3176</v>
      </c>
      <c r="B1668" s="6">
        <v>12</v>
      </c>
      <c r="C1668" s="6" t="s">
        <v>3177</v>
      </c>
      <c r="D1668" s="6" t="s">
        <v>3178</v>
      </c>
      <c r="E1668" s="7"/>
    </row>
    <row r="1669" spans="1:5" x14ac:dyDescent="0.25">
      <c r="A1669" s="6" t="s">
        <v>3179</v>
      </c>
      <c r="B1669" s="6">
        <v>12</v>
      </c>
      <c r="C1669" s="6" t="s">
        <v>3180</v>
      </c>
      <c r="D1669" s="6" t="s">
        <v>3180</v>
      </c>
      <c r="E1669" s="7" t="s">
        <v>95</v>
      </c>
    </row>
    <row r="1670" spans="1:5" x14ac:dyDescent="0.25">
      <c r="A1670" s="6" t="s">
        <v>3181</v>
      </c>
      <c r="B1670" s="6">
        <v>12</v>
      </c>
      <c r="C1670" s="6" t="s">
        <v>2630</v>
      </c>
      <c r="D1670" s="6" t="s">
        <v>688</v>
      </c>
      <c r="E1670" s="7"/>
    </row>
    <row r="1671" spans="1:5" x14ac:dyDescent="0.25">
      <c r="A1671" s="6" t="s">
        <v>3182</v>
      </c>
      <c r="B1671" s="6">
        <v>12</v>
      </c>
      <c r="C1671" s="6" t="s">
        <v>3183</v>
      </c>
      <c r="D1671" s="6" t="s">
        <v>2934</v>
      </c>
      <c r="E1671" s="7"/>
    </row>
    <row r="1672" spans="1:5" x14ac:dyDescent="0.25">
      <c r="A1672" s="6" t="s">
        <v>3184</v>
      </c>
      <c r="B1672" s="6">
        <v>12</v>
      </c>
      <c r="C1672" s="6" t="s">
        <v>3185</v>
      </c>
      <c r="D1672" s="6" t="s">
        <v>368</v>
      </c>
      <c r="E1672" s="7"/>
    </row>
    <row r="1673" spans="1:5" x14ac:dyDescent="0.25">
      <c r="A1673" s="6" t="s">
        <v>3186</v>
      </c>
      <c r="B1673" s="6">
        <v>12</v>
      </c>
      <c r="C1673" s="6" t="s">
        <v>1045</v>
      </c>
      <c r="D1673" s="6" t="s">
        <v>1177</v>
      </c>
      <c r="E1673" s="7" t="s">
        <v>95</v>
      </c>
    </row>
    <row r="1674" spans="1:5" x14ac:dyDescent="0.25">
      <c r="A1674" s="6" t="s">
        <v>3187</v>
      </c>
      <c r="B1674" s="6">
        <v>12</v>
      </c>
      <c r="C1674" s="6" t="s">
        <v>1437</v>
      </c>
      <c r="D1674" s="6" t="s">
        <v>1103</v>
      </c>
      <c r="E1674" s="7"/>
    </row>
    <row r="1675" spans="1:5" x14ac:dyDescent="0.25">
      <c r="A1675" s="6" t="s">
        <v>3188</v>
      </c>
      <c r="B1675" s="6">
        <v>12</v>
      </c>
      <c r="C1675" s="6" t="s">
        <v>419</v>
      </c>
      <c r="D1675" s="6" t="s">
        <v>900</v>
      </c>
      <c r="E1675" s="7"/>
    </row>
    <row r="1676" spans="1:5" x14ac:dyDescent="0.25">
      <c r="A1676" s="6" t="s">
        <v>3189</v>
      </c>
      <c r="B1676" s="6">
        <v>12</v>
      </c>
      <c r="C1676" s="6" t="s">
        <v>1845</v>
      </c>
      <c r="D1676" s="6" t="s">
        <v>439</v>
      </c>
      <c r="E1676" s="7"/>
    </row>
    <row r="1677" spans="1:5" x14ac:dyDescent="0.25">
      <c r="A1677" s="6" t="s">
        <v>3190</v>
      </c>
      <c r="B1677" s="6">
        <v>12</v>
      </c>
      <c r="C1677" s="6" t="s">
        <v>520</v>
      </c>
      <c r="D1677" s="6" t="s">
        <v>629</v>
      </c>
      <c r="E1677" s="7"/>
    </row>
    <row r="1678" spans="1:5" x14ac:dyDescent="0.25">
      <c r="A1678" s="6" t="s">
        <v>3191</v>
      </c>
      <c r="B1678" s="6">
        <v>12</v>
      </c>
      <c r="C1678" s="6" t="s">
        <v>3159</v>
      </c>
      <c r="D1678" s="6" t="s">
        <v>3192</v>
      </c>
      <c r="E1678" s="7"/>
    </row>
    <row r="1679" spans="1:5" x14ac:dyDescent="0.25">
      <c r="A1679" s="6" t="s">
        <v>3193</v>
      </c>
      <c r="B1679" s="6">
        <v>12</v>
      </c>
      <c r="C1679" s="6" t="s">
        <v>3194</v>
      </c>
      <c r="D1679" s="6" t="s">
        <v>2841</v>
      </c>
      <c r="E1679" s="7" t="s">
        <v>95</v>
      </c>
    </row>
    <row r="1680" spans="1:5" x14ac:dyDescent="0.25">
      <c r="A1680" s="6" t="s">
        <v>3195</v>
      </c>
      <c r="B1680" s="6">
        <v>12</v>
      </c>
      <c r="C1680" s="6"/>
      <c r="D1680" s="6"/>
      <c r="E1680" s="7"/>
    </row>
    <row r="1681" spans="1:5" x14ac:dyDescent="0.25">
      <c r="A1681" s="6" t="s">
        <v>3196</v>
      </c>
      <c r="B1681" s="6">
        <v>12</v>
      </c>
      <c r="C1681" s="6" t="s">
        <v>3197</v>
      </c>
      <c r="D1681" s="6" t="s">
        <v>955</v>
      </c>
      <c r="E1681" s="7"/>
    </row>
    <row r="1682" spans="1:5" x14ac:dyDescent="0.25">
      <c r="A1682" s="6" t="s">
        <v>3198</v>
      </c>
      <c r="B1682" s="6">
        <v>12</v>
      </c>
      <c r="C1682" s="6"/>
      <c r="D1682" s="6" t="s">
        <v>3199</v>
      </c>
      <c r="E1682" s="7"/>
    </row>
    <row r="1683" spans="1:5" x14ac:dyDescent="0.25">
      <c r="A1683" s="6" t="s">
        <v>3200</v>
      </c>
      <c r="B1683" s="6">
        <v>12</v>
      </c>
      <c r="C1683" s="6" t="s">
        <v>3201</v>
      </c>
      <c r="D1683" s="6" t="s">
        <v>3202</v>
      </c>
      <c r="E1683" s="7" t="s">
        <v>95</v>
      </c>
    </row>
    <row r="1684" spans="1:5" x14ac:dyDescent="0.25">
      <c r="A1684" s="6" t="s">
        <v>3203</v>
      </c>
      <c r="B1684" s="6">
        <v>12.1</v>
      </c>
      <c r="C1684" s="6" t="s">
        <v>241</v>
      </c>
      <c r="D1684" s="6" t="s">
        <v>1201</v>
      </c>
      <c r="E1684" s="7"/>
    </row>
    <row r="1685" spans="1:5" x14ac:dyDescent="0.25">
      <c r="A1685" s="6" t="s">
        <v>3204</v>
      </c>
      <c r="B1685" s="6">
        <v>12.1</v>
      </c>
      <c r="C1685" s="6" t="s">
        <v>3205</v>
      </c>
      <c r="D1685" s="6" t="s">
        <v>3206</v>
      </c>
      <c r="E1685" s="7" t="s">
        <v>95</v>
      </c>
    </row>
    <row r="1686" spans="1:5" x14ac:dyDescent="0.25">
      <c r="A1686" s="6" t="s">
        <v>3207</v>
      </c>
      <c r="B1686" s="6">
        <v>12.2</v>
      </c>
      <c r="C1686" s="6" t="s">
        <v>3208</v>
      </c>
      <c r="D1686" s="6" t="s">
        <v>3209</v>
      </c>
      <c r="E1686" s="7"/>
    </row>
    <row r="1687" spans="1:5" x14ac:dyDescent="0.25">
      <c r="A1687" s="6" t="s">
        <v>3210</v>
      </c>
      <c r="B1687" s="6">
        <v>12.4</v>
      </c>
      <c r="C1687" s="6" t="s">
        <v>1323</v>
      </c>
      <c r="D1687" s="6"/>
      <c r="E1687" s="7"/>
    </row>
    <row r="1688" spans="1:5" x14ac:dyDescent="0.25">
      <c r="A1688" s="6" t="s">
        <v>3211</v>
      </c>
      <c r="B1688" s="6">
        <v>12.4</v>
      </c>
      <c r="C1688" s="6" t="s">
        <v>2366</v>
      </c>
      <c r="D1688" s="6" t="s">
        <v>2381</v>
      </c>
      <c r="E1688" s="7"/>
    </row>
    <row r="1689" spans="1:5" x14ac:dyDescent="0.25">
      <c r="A1689" s="6" t="s">
        <v>3212</v>
      </c>
      <c r="B1689" s="6">
        <v>12.4</v>
      </c>
      <c r="C1689" s="6" t="s">
        <v>3213</v>
      </c>
      <c r="D1689" s="6" t="s">
        <v>610</v>
      </c>
      <c r="E1689" s="7" t="s">
        <v>95</v>
      </c>
    </row>
    <row r="1690" spans="1:5" x14ac:dyDescent="0.25">
      <c r="A1690" s="6" t="s">
        <v>3214</v>
      </c>
      <c r="B1690" s="6">
        <v>12.5</v>
      </c>
      <c r="C1690" s="6" t="s">
        <v>964</v>
      </c>
      <c r="D1690" s="6" t="s">
        <v>217</v>
      </c>
      <c r="E1690" s="7"/>
    </row>
    <row r="1691" spans="1:5" x14ac:dyDescent="0.25">
      <c r="A1691" s="6" t="s">
        <v>3215</v>
      </c>
      <c r="B1691" s="6">
        <v>12.5</v>
      </c>
      <c r="C1691" s="6" t="s">
        <v>962</v>
      </c>
      <c r="D1691" s="6" t="s">
        <v>3216</v>
      </c>
      <c r="E1691" s="7"/>
    </row>
    <row r="1692" spans="1:5" x14ac:dyDescent="0.25">
      <c r="A1692" s="6" t="s">
        <v>3217</v>
      </c>
      <c r="B1692" s="6">
        <v>12.5</v>
      </c>
      <c r="C1692" s="6" t="s">
        <v>176</v>
      </c>
      <c r="D1692" s="6"/>
      <c r="E1692" s="7"/>
    </row>
    <row r="1693" spans="1:5" x14ac:dyDescent="0.25">
      <c r="A1693" s="6" t="s">
        <v>3218</v>
      </c>
      <c r="B1693" s="6">
        <v>12.5</v>
      </c>
      <c r="C1693" s="6" t="s">
        <v>774</v>
      </c>
      <c r="D1693" s="6" t="s">
        <v>352</v>
      </c>
      <c r="E1693" s="7"/>
    </row>
    <row r="1694" spans="1:5" x14ac:dyDescent="0.25">
      <c r="A1694" s="6" t="s">
        <v>3219</v>
      </c>
      <c r="B1694" s="6">
        <v>12.6</v>
      </c>
      <c r="C1694" s="6" t="s">
        <v>1761</v>
      </c>
      <c r="D1694" s="6" t="s">
        <v>3220</v>
      </c>
      <c r="E1694" s="7"/>
    </row>
    <row r="1695" spans="1:5" x14ac:dyDescent="0.25">
      <c r="A1695" s="6" t="s">
        <v>3221</v>
      </c>
      <c r="B1695" s="6">
        <v>12.6</v>
      </c>
      <c r="C1695" s="6" t="s">
        <v>3222</v>
      </c>
      <c r="D1695" s="6" t="s">
        <v>2541</v>
      </c>
      <c r="E1695" s="7"/>
    </row>
    <row r="1696" spans="1:5" x14ac:dyDescent="0.25">
      <c r="A1696" s="6" t="s">
        <v>3223</v>
      </c>
      <c r="B1696" s="6">
        <v>12.6</v>
      </c>
      <c r="C1696" s="6" t="s">
        <v>2271</v>
      </c>
      <c r="D1696" s="6" t="s">
        <v>3224</v>
      </c>
      <c r="E1696" s="7" t="s">
        <v>95</v>
      </c>
    </row>
    <row r="1697" spans="1:5" x14ac:dyDescent="0.25">
      <c r="A1697" s="6" t="s">
        <v>3225</v>
      </c>
      <c r="B1697" s="6">
        <v>12.6</v>
      </c>
      <c r="C1697" s="6" t="s">
        <v>3226</v>
      </c>
      <c r="D1697" s="6" t="s">
        <v>3226</v>
      </c>
      <c r="E1697" s="7" t="s">
        <v>95</v>
      </c>
    </row>
    <row r="1698" spans="1:5" x14ac:dyDescent="0.25">
      <c r="A1698" s="6" t="s">
        <v>3227</v>
      </c>
      <c r="B1698" s="6">
        <v>12.7</v>
      </c>
      <c r="C1698" s="6" t="s">
        <v>3228</v>
      </c>
      <c r="D1698" s="6" t="s">
        <v>3229</v>
      </c>
      <c r="E1698" s="7"/>
    </row>
    <row r="1699" spans="1:5" x14ac:dyDescent="0.25">
      <c r="A1699" s="6" t="s">
        <v>3230</v>
      </c>
      <c r="B1699" s="6">
        <v>12.8</v>
      </c>
      <c r="C1699" s="6" t="s">
        <v>3139</v>
      </c>
      <c r="D1699" s="6" t="s">
        <v>3231</v>
      </c>
      <c r="E1699" s="7"/>
    </row>
    <row r="1700" spans="1:5" x14ac:dyDescent="0.25">
      <c r="A1700" s="6" t="s">
        <v>3232</v>
      </c>
      <c r="B1700" s="6">
        <v>12.8</v>
      </c>
      <c r="C1700" s="6" t="s">
        <v>1045</v>
      </c>
      <c r="D1700" s="6" t="s">
        <v>2158</v>
      </c>
      <c r="E1700" s="7"/>
    </row>
    <row r="1701" spans="1:5" x14ac:dyDescent="0.25">
      <c r="A1701" s="6" t="s">
        <v>3233</v>
      </c>
      <c r="B1701" s="6">
        <v>12.8</v>
      </c>
      <c r="C1701" s="6" t="s">
        <v>3234</v>
      </c>
      <c r="D1701" s="6" t="s">
        <v>3235</v>
      </c>
      <c r="E1701" s="7"/>
    </row>
    <row r="1702" spans="1:5" x14ac:dyDescent="0.25">
      <c r="A1702" s="6" t="s">
        <v>3236</v>
      </c>
      <c r="B1702" s="6">
        <v>12.85</v>
      </c>
      <c r="C1702" s="6" t="s">
        <v>2611</v>
      </c>
      <c r="D1702" s="6" t="s">
        <v>3237</v>
      </c>
      <c r="E1702" s="7"/>
    </row>
    <row r="1703" spans="1:5" x14ac:dyDescent="0.25">
      <c r="A1703" s="6" t="s">
        <v>3238</v>
      </c>
      <c r="B1703" s="6">
        <v>12.9</v>
      </c>
      <c r="C1703" s="6" t="s">
        <v>17</v>
      </c>
      <c r="D1703" s="6" t="s">
        <v>263</v>
      </c>
      <c r="E1703" s="7" t="s">
        <v>95</v>
      </c>
    </row>
    <row r="1704" spans="1:5" x14ac:dyDescent="0.25">
      <c r="A1704" s="6" t="s">
        <v>3239</v>
      </c>
      <c r="B1704" s="6">
        <v>12.9</v>
      </c>
      <c r="C1704" s="6" t="s">
        <v>2017</v>
      </c>
      <c r="D1704" s="6" t="s">
        <v>2205</v>
      </c>
      <c r="E1704" s="7"/>
    </row>
    <row r="1705" spans="1:5" x14ac:dyDescent="0.25">
      <c r="A1705" s="6" t="s">
        <v>3240</v>
      </c>
      <c r="B1705" s="6">
        <v>12.9</v>
      </c>
      <c r="C1705" s="6" t="s">
        <v>273</v>
      </c>
      <c r="D1705" s="6" t="s">
        <v>2062</v>
      </c>
      <c r="E1705" s="7"/>
    </row>
    <row r="1706" spans="1:5" x14ac:dyDescent="0.25">
      <c r="A1706" s="6" t="s">
        <v>3241</v>
      </c>
      <c r="B1706" s="6">
        <v>12.9</v>
      </c>
      <c r="C1706" s="6" t="s">
        <v>241</v>
      </c>
      <c r="D1706" s="6" t="s">
        <v>1154</v>
      </c>
      <c r="E1706" s="7"/>
    </row>
    <row r="1707" spans="1:5" x14ac:dyDescent="0.25">
      <c r="A1707" s="6" t="s">
        <v>3242</v>
      </c>
      <c r="B1707" s="6">
        <v>12.9</v>
      </c>
      <c r="C1707" s="6" t="s">
        <v>3243</v>
      </c>
      <c r="D1707" s="6" t="s">
        <v>2050</v>
      </c>
      <c r="E1707" s="7"/>
    </row>
    <row r="1708" spans="1:5" x14ac:dyDescent="0.25">
      <c r="A1708" s="6" t="s">
        <v>3244</v>
      </c>
      <c r="B1708" s="6">
        <v>12.9</v>
      </c>
      <c r="C1708" s="6" t="s">
        <v>1591</v>
      </c>
      <c r="D1708" s="6" t="s">
        <v>1785</v>
      </c>
      <c r="E1708" s="7" t="s">
        <v>95</v>
      </c>
    </row>
    <row r="1709" spans="1:5" x14ac:dyDescent="0.25">
      <c r="A1709" s="6" t="s">
        <v>3245</v>
      </c>
      <c r="B1709" s="6">
        <v>12.9</v>
      </c>
      <c r="C1709" s="6" t="s">
        <v>3062</v>
      </c>
      <c r="D1709" s="6" t="s">
        <v>1664</v>
      </c>
      <c r="E1709" s="7" t="s">
        <v>95</v>
      </c>
    </row>
    <row r="1710" spans="1:5" x14ac:dyDescent="0.25">
      <c r="A1710" s="6" t="s">
        <v>3246</v>
      </c>
      <c r="B1710" s="6">
        <v>12.9</v>
      </c>
      <c r="C1710" s="6" t="s">
        <v>1656</v>
      </c>
      <c r="D1710" s="6" t="s">
        <v>1655</v>
      </c>
      <c r="E1710" s="7" t="s">
        <v>95</v>
      </c>
    </row>
    <row r="1711" spans="1:5" x14ac:dyDescent="0.25">
      <c r="A1711" s="6" t="s">
        <v>3247</v>
      </c>
      <c r="B1711" s="6">
        <v>12.9</v>
      </c>
      <c r="C1711" s="6" t="s">
        <v>380</v>
      </c>
      <c r="D1711" s="6" t="s">
        <v>3121</v>
      </c>
      <c r="E1711" s="7" t="s">
        <v>95</v>
      </c>
    </row>
    <row r="1712" spans="1:5" x14ac:dyDescent="0.25">
      <c r="A1712" s="6" t="s">
        <v>3248</v>
      </c>
      <c r="B1712" s="6">
        <v>12.9</v>
      </c>
      <c r="C1712" s="6" t="s">
        <v>418</v>
      </c>
      <c r="D1712" s="6" t="s">
        <v>1012</v>
      </c>
      <c r="E1712" s="7"/>
    </row>
    <row r="1713" spans="1:5" x14ac:dyDescent="0.25">
      <c r="A1713" s="6" t="s">
        <v>3249</v>
      </c>
      <c r="B1713" s="6">
        <v>12.9</v>
      </c>
      <c r="C1713" s="6" t="s">
        <v>947</v>
      </c>
      <c r="D1713" s="6" t="s">
        <v>2860</v>
      </c>
      <c r="E1713" s="7"/>
    </row>
    <row r="1714" spans="1:5" x14ac:dyDescent="0.25">
      <c r="A1714" s="6" t="s">
        <v>3250</v>
      </c>
      <c r="B1714" s="6">
        <v>12.9</v>
      </c>
      <c r="C1714" s="6" t="s">
        <v>3251</v>
      </c>
      <c r="D1714" s="6" t="s">
        <v>35</v>
      </c>
      <c r="E1714" s="7"/>
    </row>
    <row r="1715" spans="1:5" x14ac:dyDescent="0.25">
      <c r="A1715" s="6" t="s">
        <v>3252</v>
      </c>
      <c r="B1715" s="6">
        <v>12.9</v>
      </c>
      <c r="C1715" s="6" t="s">
        <v>3253</v>
      </c>
      <c r="D1715" s="6" t="s">
        <v>3253</v>
      </c>
      <c r="E1715" s="7" t="s">
        <v>95</v>
      </c>
    </row>
    <row r="1716" spans="1:5" x14ac:dyDescent="0.25">
      <c r="A1716" s="6" t="s">
        <v>3254</v>
      </c>
      <c r="B1716" s="6">
        <v>12.9</v>
      </c>
      <c r="C1716" s="6" t="s">
        <v>1236</v>
      </c>
      <c r="D1716" s="6" t="s">
        <v>842</v>
      </c>
      <c r="E1716" s="7" t="s">
        <v>95</v>
      </c>
    </row>
    <row r="1717" spans="1:5" x14ac:dyDescent="0.25">
      <c r="A1717" s="6" t="s">
        <v>3255</v>
      </c>
      <c r="B1717" s="6">
        <v>12.9</v>
      </c>
      <c r="C1717" s="6" t="s">
        <v>3256</v>
      </c>
      <c r="D1717" s="6"/>
      <c r="E1717" s="7"/>
    </row>
    <row r="1718" spans="1:5" x14ac:dyDescent="0.25">
      <c r="A1718" s="6" t="s">
        <v>3257</v>
      </c>
      <c r="B1718" s="6">
        <v>12.9</v>
      </c>
      <c r="C1718" s="6" t="s">
        <v>2964</v>
      </c>
      <c r="D1718" s="6" t="s">
        <v>1979</v>
      </c>
      <c r="E1718" s="7" t="s">
        <v>95</v>
      </c>
    </row>
    <row r="1719" spans="1:5" x14ac:dyDescent="0.25">
      <c r="A1719" s="6" t="s">
        <v>3258</v>
      </c>
      <c r="B1719" s="6">
        <v>12.9</v>
      </c>
      <c r="C1719" s="6" t="s">
        <v>3259</v>
      </c>
      <c r="D1719" s="6" t="s">
        <v>1633</v>
      </c>
      <c r="E1719" s="7"/>
    </row>
    <row r="1720" spans="1:5" x14ac:dyDescent="0.25">
      <c r="A1720" s="6" t="s">
        <v>3260</v>
      </c>
      <c r="B1720" s="6">
        <v>12.9</v>
      </c>
      <c r="C1720" s="6" t="s">
        <v>3261</v>
      </c>
      <c r="D1720" s="6" t="s">
        <v>1230</v>
      </c>
      <c r="E1720" s="7"/>
    </row>
    <row r="1721" spans="1:5" x14ac:dyDescent="0.25">
      <c r="A1721" s="6" t="s">
        <v>3262</v>
      </c>
      <c r="B1721" s="6">
        <v>13</v>
      </c>
      <c r="C1721" s="6" t="s">
        <v>1302</v>
      </c>
      <c r="D1721" s="6" t="s">
        <v>258</v>
      </c>
      <c r="E1721" s="7"/>
    </row>
    <row r="1722" spans="1:5" x14ac:dyDescent="0.25">
      <c r="A1722" s="6" t="s">
        <v>3263</v>
      </c>
      <c r="B1722" s="6">
        <v>13</v>
      </c>
      <c r="C1722" s="6" t="s">
        <v>273</v>
      </c>
      <c r="D1722" s="6" t="s">
        <v>273</v>
      </c>
      <c r="E1722" s="7" t="s">
        <v>95</v>
      </c>
    </row>
    <row r="1723" spans="1:5" x14ac:dyDescent="0.25">
      <c r="A1723" s="6" t="s">
        <v>3264</v>
      </c>
      <c r="B1723" s="6">
        <v>13</v>
      </c>
      <c r="C1723" s="6" t="s">
        <v>1840</v>
      </c>
      <c r="D1723" s="6"/>
      <c r="E1723" s="7"/>
    </row>
    <row r="1724" spans="1:5" x14ac:dyDescent="0.25">
      <c r="A1724" s="6" t="s">
        <v>3265</v>
      </c>
      <c r="B1724" s="6">
        <v>13</v>
      </c>
      <c r="C1724" s="6" t="s">
        <v>959</v>
      </c>
      <c r="D1724" s="6" t="s">
        <v>3266</v>
      </c>
      <c r="E1724" s="7"/>
    </row>
    <row r="1725" spans="1:5" x14ac:dyDescent="0.25">
      <c r="A1725" s="6" t="s">
        <v>3267</v>
      </c>
      <c r="B1725" s="6">
        <v>13</v>
      </c>
      <c r="C1725" s="6" t="s">
        <v>361</v>
      </c>
      <c r="D1725" s="6" t="s">
        <v>682</v>
      </c>
      <c r="E1725" s="7"/>
    </row>
    <row r="1726" spans="1:5" x14ac:dyDescent="0.25">
      <c r="A1726" s="6" t="s">
        <v>3268</v>
      </c>
      <c r="B1726" s="6">
        <v>13</v>
      </c>
      <c r="C1726" s="6" t="s">
        <v>2208</v>
      </c>
      <c r="D1726" s="6" t="s">
        <v>3269</v>
      </c>
      <c r="E1726" s="7"/>
    </row>
    <row r="1727" spans="1:5" x14ac:dyDescent="0.25">
      <c r="A1727" s="6" t="s">
        <v>3270</v>
      </c>
      <c r="B1727" s="6">
        <v>13</v>
      </c>
      <c r="C1727" s="6" t="s">
        <v>3271</v>
      </c>
      <c r="D1727" s="6" t="s">
        <v>3272</v>
      </c>
      <c r="E1727" s="7"/>
    </row>
    <row r="1728" spans="1:5" x14ac:dyDescent="0.25">
      <c r="A1728" s="6" t="s">
        <v>3273</v>
      </c>
      <c r="B1728" s="6">
        <v>13</v>
      </c>
      <c r="C1728" s="6" t="s">
        <v>884</v>
      </c>
      <c r="D1728" s="6" t="s">
        <v>3274</v>
      </c>
      <c r="E1728" s="7"/>
    </row>
    <row r="1729" spans="1:5" x14ac:dyDescent="0.25">
      <c r="A1729" s="6" t="s">
        <v>3275</v>
      </c>
      <c r="B1729" s="6">
        <v>13</v>
      </c>
      <c r="C1729" s="6" t="s">
        <v>418</v>
      </c>
      <c r="D1729" s="6" t="s">
        <v>1655</v>
      </c>
      <c r="E1729" s="7" t="s">
        <v>95</v>
      </c>
    </row>
    <row r="1730" spans="1:5" x14ac:dyDescent="0.25">
      <c r="A1730" s="6" t="s">
        <v>3276</v>
      </c>
      <c r="B1730" s="6">
        <v>13</v>
      </c>
      <c r="C1730" s="6" t="s">
        <v>151</v>
      </c>
      <c r="D1730" s="6" t="s">
        <v>1761</v>
      </c>
      <c r="E1730" s="7"/>
    </row>
    <row r="1731" spans="1:5" x14ac:dyDescent="0.25">
      <c r="A1731" s="6" t="s">
        <v>3277</v>
      </c>
      <c r="B1731" s="6">
        <v>13</v>
      </c>
      <c r="C1731" s="6" t="s">
        <v>3278</v>
      </c>
      <c r="D1731" s="6" t="s">
        <v>1374</v>
      </c>
      <c r="E1731" s="7" t="s">
        <v>95</v>
      </c>
    </row>
    <row r="1732" spans="1:5" x14ac:dyDescent="0.25">
      <c r="A1732" s="6" t="s">
        <v>3279</v>
      </c>
      <c r="B1732" s="6">
        <v>13</v>
      </c>
      <c r="C1732" s="6" t="s">
        <v>752</v>
      </c>
      <c r="D1732" s="6" t="s">
        <v>796</v>
      </c>
      <c r="E1732" s="7"/>
    </row>
    <row r="1733" spans="1:5" x14ac:dyDescent="0.25">
      <c r="A1733" s="6" t="s">
        <v>3280</v>
      </c>
      <c r="B1733" s="6">
        <v>13</v>
      </c>
      <c r="C1733" s="6" t="s">
        <v>139</v>
      </c>
      <c r="D1733" s="6" t="s">
        <v>1635</v>
      </c>
      <c r="E1733" s="7"/>
    </row>
    <row r="1734" spans="1:5" x14ac:dyDescent="0.25">
      <c r="A1734" s="6" t="s">
        <v>3281</v>
      </c>
      <c r="B1734" s="6">
        <v>13</v>
      </c>
      <c r="C1734" s="6" t="s">
        <v>3282</v>
      </c>
      <c r="D1734" s="6" t="s">
        <v>3283</v>
      </c>
      <c r="E1734" s="7"/>
    </row>
    <row r="1735" spans="1:5" x14ac:dyDescent="0.25">
      <c r="A1735" s="6" t="s">
        <v>3284</v>
      </c>
      <c r="B1735" s="6">
        <v>13</v>
      </c>
      <c r="C1735" s="6" t="s">
        <v>1173</v>
      </c>
      <c r="D1735" s="6" t="s">
        <v>1722</v>
      </c>
      <c r="E1735" s="7"/>
    </row>
    <row r="1736" spans="1:5" x14ac:dyDescent="0.25">
      <c r="A1736" s="6" t="s">
        <v>3285</v>
      </c>
      <c r="B1736" s="6">
        <v>13</v>
      </c>
      <c r="C1736" s="6" t="s">
        <v>2410</v>
      </c>
      <c r="D1736" s="6" t="s">
        <v>3286</v>
      </c>
      <c r="E1736" s="7"/>
    </row>
    <row r="1737" spans="1:5" x14ac:dyDescent="0.25">
      <c r="A1737" s="6" t="s">
        <v>3287</v>
      </c>
      <c r="B1737" s="6">
        <v>13</v>
      </c>
      <c r="C1737" s="6" t="s">
        <v>3288</v>
      </c>
      <c r="D1737" s="6" t="s">
        <v>67</v>
      </c>
      <c r="E1737" s="7" t="s">
        <v>95</v>
      </c>
    </row>
    <row r="1738" spans="1:5" x14ac:dyDescent="0.25">
      <c r="A1738" s="6" t="s">
        <v>3289</v>
      </c>
      <c r="B1738" s="6">
        <v>13</v>
      </c>
      <c r="C1738" s="6" t="s">
        <v>1131</v>
      </c>
      <c r="D1738" s="6" t="s">
        <v>997</v>
      </c>
      <c r="E1738" s="7" t="s">
        <v>95</v>
      </c>
    </row>
    <row r="1739" spans="1:5" x14ac:dyDescent="0.25">
      <c r="A1739" s="6" t="s">
        <v>3290</v>
      </c>
      <c r="B1739" s="6">
        <v>13</v>
      </c>
      <c r="C1739" s="6" t="s">
        <v>1063</v>
      </c>
      <c r="D1739" s="6" t="s">
        <v>444</v>
      </c>
      <c r="E1739" s="7" t="s">
        <v>95</v>
      </c>
    </row>
    <row r="1740" spans="1:5" x14ac:dyDescent="0.25">
      <c r="A1740" s="6" t="s">
        <v>3291</v>
      </c>
      <c r="B1740" s="6">
        <v>13</v>
      </c>
      <c r="C1740" s="6" t="s">
        <v>1045</v>
      </c>
      <c r="D1740" s="6" t="s">
        <v>797</v>
      </c>
      <c r="E1740" s="7" t="s">
        <v>95</v>
      </c>
    </row>
    <row r="1741" spans="1:5" x14ac:dyDescent="0.25">
      <c r="A1741" s="6" t="s">
        <v>3292</v>
      </c>
      <c r="B1741" s="6">
        <v>13</v>
      </c>
      <c r="C1741" s="6" t="s">
        <v>350</v>
      </c>
      <c r="D1741" s="6" t="s">
        <v>2485</v>
      </c>
      <c r="E1741" s="7"/>
    </row>
    <row r="1742" spans="1:5" x14ac:dyDescent="0.25">
      <c r="A1742" s="6" t="s">
        <v>3293</v>
      </c>
      <c r="B1742" s="6">
        <v>13</v>
      </c>
      <c r="C1742" s="6" t="s">
        <v>3294</v>
      </c>
      <c r="D1742" s="6" t="s">
        <v>329</v>
      </c>
      <c r="E1742" s="7"/>
    </row>
    <row r="1743" spans="1:5" x14ac:dyDescent="0.25">
      <c r="A1743" s="6" t="s">
        <v>3295</v>
      </c>
      <c r="B1743" s="6">
        <v>13</v>
      </c>
      <c r="C1743" s="6" t="s">
        <v>3296</v>
      </c>
      <c r="D1743" s="6" t="s">
        <v>1656</v>
      </c>
      <c r="E1743" s="7" t="s">
        <v>95</v>
      </c>
    </row>
    <row r="1744" spans="1:5" x14ac:dyDescent="0.25">
      <c r="A1744" s="6" t="s">
        <v>3297</v>
      </c>
      <c r="B1744" s="6">
        <v>13</v>
      </c>
      <c r="C1744" s="6" t="s">
        <v>1066</v>
      </c>
      <c r="D1744" s="6" t="s">
        <v>3298</v>
      </c>
      <c r="E1744" s="7"/>
    </row>
    <row r="1745" spans="1:5" x14ac:dyDescent="0.25">
      <c r="A1745" s="6" t="s">
        <v>3299</v>
      </c>
      <c r="B1745" s="6">
        <v>13</v>
      </c>
      <c r="C1745" s="6" t="s">
        <v>3300</v>
      </c>
      <c r="D1745" s="6" t="s">
        <v>1177</v>
      </c>
      <c r="E1745" s="7"/>
    </row>
    <row r="1746" spans="1:5" x14ac:dyDescent="0.25">
      <c r="A1746" s="6" t="s">
        <v>3301</v>
      </c>
      <c r="B1746" s="6">
        <v>13</v>
      </c>
      <c r="C1746" s="6" t="s">
        <v>2512</v>
      </c>
      <c r="D1746" s="6" t="s">
        <v>2632</v>
      </c>
      <c r="E1746" s="7"/>
    </row>
    <row r="1747" spans="1:5" x14ac:dyDescent="0.25">
      <c r="A1747" s="6" t="s">
        <v>3302</v>
      </c>
      <c r="B1747" s="6">
        <v>13</v>
      </c>
      <c r="C1747" s="6"/>
      <c r="D1747" s="6" t="s">
        <v>916</v>
      </c>
      <c r="E1747" s="7"/>
    </row>
    <row r="1748" spans="1:5" x14ac:dyDescent="0.25">
      <c r="A1748" s="6" t="s">
        <v>3303</v>
      </c>
      <c r="B1748" s="6">
        <v>13.2</v>
      </c>
      <c r="C1748" s="6" t="s">
        <v>3304</v>
      </c>
      <c r="D1748" s="6" t="s">
        <v>3305</v>
      </c>
      <c r="E1748" s="7" t="s">
        <v>95</v>
      </c>
    </row>
    <row r="1749" spans="1:5" x14ac:dyDescent="0.25">
      <c r="A1749" s="6" t="s">
        <v>3306</v>
      </c>
      <c r="B1749" s="6">
        <v>13.2</v>
      </c>
      <c r="C1749" s="6" t="s">
        <v>1588</v>
      </c>
      <c r="D1749" s="6" t="s">
        <v>1588</v>
      </c>
      <c r="E1749" s="7" t="s">
        <v>95</v>
      </c>
    </row>
    <row r="1750" spans="1:5" x14ac:dyDescent="0.25">
      <c r="A1750" s="6" t="s">
        <v>3307</v>
      </c>
      <c r="B1750" s="6">
        <v>13.2</v>
      </c>
      <c r="C1750" s="6" t="s">
        <v>2346</v>
      </c>
      <c r="D1750" s="6" t="s">
        <v>1615</v>
      </c>
      <c r="E1750" s="7"/>
    </row>
    <row r="1751" spans="1:5" x14ac:dyDescent="0.25">
      <c r="A1751" s="6" t="s">
        <v>3308</v>
      </c>
      <c r="B1751" s="6">
        <v>13.35</v>
      </c>
      <c r="C1751" s="6" t="s">
        <v>2685</v>
      </c>
      <c r="D1751" s="6" t="s">
        <v>64</v>
      </c>
      <c r="E1751" s="7"/>
    </row>
    <row r="1752" spans="1:5" x14ac:dyDescent="0.25">
      <c r="A1752" s="6" t="s">
        <v>3309</v>
      </c>
      <c r="B1752" s="6">
        <v>13.35</v>
      </c>
      <c r="C1752" s="6" t="s">
        <v>2640</v>
      </c>
      <c r="D1752" s="6" t="s">
        <v>2639</v>
      </c>
      <c r="E1752" s="7" t="s">
        <v>95</v>
      </c>
    </row>
    <row r="1753" spans="1:5" x14ac:dyDescent="0.25">
      <c r="A1753" s="6" t="s">
        <v>3310</v>
      </c>
      <c r="B1753" s="6">
        <v>13.4</v>
      </c>
      <c r="C1753" s="6" t="s">
        <v>211</v>
      </c>
      <c r="D1753" s="6" t="s">
        <v>2399</v>
      </c>
      <c r="E1753" s="7" t="s">
        <v>95</v>
      </c>
    </row>
    <row r="1754" spans="1:5" x14ac:dyDescent="0.25">
      <c r="A1754" s="6" t="s">
        <v>3311</v>
      </c>
      <c r="B1754" s="6">
        <v>13.5</v>
      </c>
      <c r="C1754" s="6" t="s">
        <v>1452</v>
      </c>
      <c r="D1754" s="6" t="s">
        <v>2916</v>
      </c>
      <c r="E1754" s="7"/>
    </row>
    <row r="1755" spans="1:5" x14ac:dyDescent="0.25">
      <c r="A1755" s="6" t="s">
        <v>3312</v>
      </c>
      <c r="B1755" s="6">
        <v>13.5</v>
      </c>
      <c r="C1755" s="6" t="s">
        <v>2262</v>
      </c>
      <c r="D1755" s="6" t="s">
        <v>1928</v>
      </c>
      <c r="E1755" s="7" t="s">
        <v>95</v>
      </c>
    </row>
    <row r="1756" spans="1:5" x14ac:dyDescent="0.25">
      <c r="A1756" s="6" t="s">
        <v>3313</v>
      </c>
      <c r="B1756" s="6">
        <v>13.5</v>
      </c>
      <c r="C1756" s="6" t="s">
        <v>1635</v>
      </c>
      <c r="D1756" s="6" t="s">
        <v>1380</v>
      </c>
      <c r="E1756" s="7"/>
    </row>
    <row r="1757" spans="1:5" x14ac:dyDescent="0.25">
      <c r="A1757" s="6" t="s">
        <v>3314</v>
      </c>
      <c r="B1757" s="6">
        <v>13.5</v>
      </c>
      <c r="C1757" s="6" t="s">
        <v>3315</v>
      </c>
      <c r="D1757" s="6" t="s">
        <v>1820</v>
      </c>
      <c r="E1757" s="7"/>
    </row>
    <row r="1758" spans="1:5" x14ac:dyDescent="0.25">
      <c r="A1758" s="6" t="s">
        <v>3316</v>
      </c>
      <c r="B1758" s="6">
        <v>13.5</v>
      </c>
      <c r="C1758" s="6" t="s">
        <v>3317</v>
      </c>
      <c r="D1758" s="6" t="s">
        <v>797</v>
      </c>
      <c r="E1758" s="7"/>
    </row>
    <row r="1759" spans="1:5" x14ac:dyDescent="0.25">
      <c r="A1759" s="6" t="s">
        <v>3318</v>
      </c>
      <c r="B1759" s="6">
        <v>13.6</v>
      </c>
      <c r="C1759" s="6" t="s">
        <v>1633</v>
      </c>
      <c r="D1759" s="6" t="s">
        <v>2259</v>
      </c>
      <c r="E1759" s="7"/>
    </row>
    <row r="1760" spans="1:5" x14ac:dyDescent="0.25">
      <c r="A1760" s="6" t="s">
        <v>3319</v>
      </c>
      <c r="B1760" s="6">
        <v>13.6</v>
      </c>
      <c r="C1760" s="6" t="s">
        <v>2573</v>
      </c>
      <c r="D1760" s="6" t="s">
        <v>2342</v>
      </c>
      <c r="E1760" s="7"/>
    </row>
    <row r="1761" spans="1:5" x14ac:dyDescent="0.25">
      <c r="A1761" s="6" t="s">
        <v>3320</v>
      </c>
      <c r="B1761" s="6">
        <v>13.6</v>
      </c>
      <c r="C1761" s="6" t="s">
        <v>3321</v>
      </c>
      <c r="D1761" s="6" t="s">
        <v>1344</v>
      </c>
      <c r="E1761" s="7"/>
    </row>
    <row r="1762" spans="1:5" x14ac:dyDescent="0.25">
      <c r="A1762" s="6" t="s">
        <v>3322</v>
      </c>
      <c r="B1762" s="6">
        <v>13.7</v>
      </c>
      <c r="C1762" s="6" t="s">
        <v>2177</v>
      </c>
      <c r="D1762" s="6" t="s">
        <v>3323</v>
      </c>
      <c r="E1762" s="7"/>
    </row>
    <row r="1763" spans="1:5" x14ac:dyDescent="0.25">
      <c r="A1763" s="6" t="s">
        <v>3324</v>
      </c>
      <c r="B1763" s="6">
        <v>13.75</v>
      </c>
      <c r="C1763" s="6" t="s">
        <v>3144</v>
      </c>
      <c r="D1763" s="6" t="s">
        <v>3144</v>
      </c>
      <c r="E1763" s="7" t="s">
        <v>95</v>
      </c>
    </row>
    <row r="1764" spans="1:5" x14ac:dyDescent="0.25">
      <c r="A1764" s="6" t="s">
        <v>3325</v>
      </c>
      <c r="B1764" s="6">
        <v>13.9</v>
      </c>
      <c r="C1764" s="6" t="s">
        <v>2589</v>
      </c>
      <c r="D1764" s="6" t="s">
        <v>2777</v>
      </c>
      <c r="E1764" s="7"/>
    </row>
    <row r="1765" spans="1:5" x14ac:dyDescent="0.25">
      <c r="A1765" s="6" t="s">
        <v>3326</v>
      </c>
      <c r="B1765" s="6">
        <v>13.9</v>
      </c>
      <c r="C1765" s="6" t="s">
        <v>283</v>
      </c>
      <c r="D1765" s="6" t="s">
        <v>1558</v>
      </c>
      <c r="E1765" s="7"/>
    </row>
    <row r="1766" spans="1:5" x14ac:dyDescent="0.25">
      <c r="A1766" s="6" t="s">
        <v>3327</v>
      </c>
      <c r="B1766" s="6">
        <v>13.95</v>
      </c>
      <c r="C1766" s="6" t="s">
        <v>2223</v>
      </c>
      <c r="D1766" s="6" t="s">
        <v>2222</v>
      </c>
      <c r="E1766" s="7"/>
    </row>
    <row r="1767" spans="1:5" x14ac:dyDescent="0.25">
      <c r="A1767" s="6" t="s">
        <v>3328</v>
      </c>
      <c r="B1767" s="6">
        <v>14</v>
      </c>
      <c r="C1767" s="6" t="s">
        <v>1719</v>
      </c>
      <c r="D1767" s="6" t="s">
        <v>3329</v>
      </c>
      <c r="E1767" s="7"/>
    </row>
    <row r="1768" spans="1:5" x14ac:dyDescent="0.25">
      <c r="A1768" s="6" t="s">
        <v>3330</v>
      </c>
      <c r="B1768" s="6">
        <v>14</v>
      </c>
      <c r="C1768" s="6" t="s">
        <v>3331</v>
      </c>
      <c r="D1768" s="6" t="s">
        <v>3332</v>
      </c>
      <c r="E1768" s="7"/>
    </row>
    <row r="1769" spans="1:5" x14ac:dyDescent="0.25">
      <c r="A1769" s="6" t="s">
        <v>3333</v>
      </c>
      <c r="B1769" s="6">
        <v>14</v>
      </c>
      <c r="C1769" s="6" t="s">
        <v>836</v>
      </c>
      <c r="D1769" s="6" t="s">
        <v>2878</v>
      </c>
      <c r="E1769" s="7"/>
    </row>
    <row r="1770" spans="1:5" x14ac:dyDescent="0.25">
      <c r="A1770" s="6" t="s">
        <v>3334</v>
      </c>
      <c r="B1770" s="6">
        <v>14</v>
      </c>
      <c r="C1770" s="6" t="s">
        <v>3335</v>
      </c>
      <c r="D1770" s="6" t="s">
        <v>1004</v>
      </c>
      <c r="E1770" s="7"/>
    </row>
    <row r="1771" spans="1:5" x14ac:dyDescent="0.25">
      <c r="A1771" s="6" t="s">
        <v>3336</v>
      </c>
      <c r="B1771" s="6">
        <v>14</v>
      </c>
      <c r="C1771" s="6" t="s">
        <v>2376</v>
      </c>
      <c r="D1771" s="6" t="s">
        <v>1446</v>
      </c>
      <c r="E1771" s="7"/>
    </row>
    <row r="1772" spans="1:5" x14ac:dyDescent="0.25">
      <c r="A1772" s="6" t="s">
        <v>3337</v>
      </c>
      <c r="B1772" s="6">
        <v>14</v>
      </c>
      <c r="C1772" s="6" t="s">
        <v>312</v>
      </c>
      <c r="D1772" s="6" t="s">
        <v>2038</v>
      </c>
      <c r="E1772" s="7" t="s">
        <v>95</v>
      </c>
    </row>
    <row r="1773" spans="1:5" x14ac:dyDescent="0.25">
      <c r="A1773" s="6" t="s">
        <v>3338</v>
      </c>
      <c r="B1773" s="6">
        <v>14</v>
      </c>
      <c r="C1773" s="6" t="s">
        <v>3134</v>
      </c>
      <c r="D1773" s="6" t="s">
        <v>3339</v>
      </c>
      <c r="E1773" s="7"/>
    </row>
    <row r="1774" spans="1:5" x14ac:dyDescent="0.25">
      <c r="A1774" s="6" t="s">
        <v>3340</v>
      </c>
      <c r="B1774" s="6">
        <v>14</v>
      </c>
      <c r="C1774" s="6" t="s">
        <v>3208</v>
      </c>
      <c r="D1774" s="6" t="s">
        <v>3341</v>
      </c>
      <c r="E1774" s="7"/>
    </row>
    <row r="1775" spans="1:5" x14ac:dyDescent="0.25">
      <c r="A1775" s="6" t="s">
        <v>3342</v>
      </c>
      <c r="B1775" s="6">
        <v>14</v>
      </c>
      <c r="C1775" s="6" t="s">
        <v>331</v>
      </c>
      <c r="D1775" s="6" t="s">
        <v>726</v>
      </c>
      <c r="E1775" s="7"/>
    </row>
    <row r="1776" spans="1:5" x14ac:dyDescent="0.25">
      <c r="A1776" s="6" t="s">
        <v>3343</v>
      </c>
      <c r="B1776" s="6">
        <v>14</v>
      </c>
      <c r="C1776" s="6" t="s">
        <v>3121</v>
      </c>
      <c r="D1776" s="6" t="s">
        <v>142</v>
      </c>
      <c r="E1776" s="7"/>
    </row>
    <row r="1777" spans="1:5" x14ac:dyDescent="0.25">
      <c r="A1777" s="6" t="s">
        <v>3344</v>
      </c>
      <c r="B1777" s="6">
        <v>14</v>
      </c>
      <c r="C1777" s="6" t="s">
        <v>88</v>
      </c>
      <c r="D1777" s="6" t="s">
        <v>3345</v>
      </c>
      <c r="E1777" s="7"/>
    </row>
    <row r="1778" spans="1:5" x14ac:dyDescent="0.25">
      <c r="A1778" s="6" t="s">
        <v>3346</v>
      </c>
      <c r="B1778" s="6">
        <v>14</v>
      </c>
      <c r="C1778" s="6" t="s">
        <v>418</v>
      </c>
      <c r="D1778" s="6" t="s">
        <v>3296</v>
      </c>
      <c r="E1778" s="7" t="s">
        <v>95</v>
      </c>
    </row>
    <row r="1779" spans="1:5" x14ac:dyDescent="0.25">
      <c r="A1779" s="6" t="s">
        <v>3347</v>
      </c>
      <c r="B1779" s="6">
        <v>14</v>
      </c>
      <c r="C1779" s="6" t="s">
        <v>1375</v>
      </c>
      <c r="D1779" s="6" t="s">
        <v>102</v>
      </c>
      <c r="E1779" s="7" t="s">
        <v>95</v>
      </c>
    </row>
    <row r="1780" spans="1:5" x14ac:dyDescent="0.25">
      <c r="A1780" s="6" t="s">
        <v>3348</v>
      </c>
      <c r="B1780" s="6">
        <v>14</v>
      </c>
      <c r="C1780" s="6" t="s">
        <v>2364</v>
      </c>
      <c r="D1780" s="6" t="s">
        <v>616</v>
      </c>
      <c r="E1780" s="7"/>
    </row>
    <row r="1781" spans="1:5" x14ac:dyDescent="0.25">
      <c r="A1781" s="6" t="s">
        <v>3349</v>
      </c>
      <c r="B1781" s="6">
        <v>14</v>
      </c>
      <c r="C1781" s="6" t="s">
        <v>1801</v>
      </c>
      <c r="D1781" s="6" t="s">
        <v>3062</v>
      </c>
      <c r="E1781" s="7"/>
    </row>
    <row r="1782" spans="1:5" x14ac:dyDescent="0.25">
      <c r="A1782" s="6" t="s">
        <v>3350</v>
      </c>
      <c r="B1782" s="6">
        <v>14</v>
      </c>
      <c r="C1782" s="6" t="s">
        <v>3351</v>
      </c>
      <c r="D1782" s="6" t="s">
        <v>1588</v>
      </c>
      <c r="E1782" s="7"/>
    </row>
    <row r="1783" spans="1:5" x14ac:dyDescent="0.25">
      <c r="A1783" s="6" t="s">
        <v>3352</v>
      </c>
      <c r="B1783" s="6">
        <v>14</v>
      </c>
      <c r="C1783" s="6" t="s">
        <v>2410</v>
      </c>
      <c r="D1783" s="6" t="s">
        <v>3229</v>
      </c>
      <c r="E1783" s="7" t="s">
        <v>95</v>
      </c>
    </row>
    <row r="1784" spans="1:5" x14ac:dyDescent="0.25">
      <c r="A1784" s="6" t="s">
        <v>3353</v>
      </c>
      <c r="B1784" s="6">
        <v>14</v>
      </c>
      <c r="C1784" s="6" t="s">
        <v>793</v>
      </c>
      <c r="D1784" s="6"/>
      <c r="E1784" s="7"/>
    </row>
    <row r="1785" spans="1:5" x14ac:dyDescent="0.25">
      <c r="A1785" s="6" t="s">
        <v>3354</v>
      </c>
      <c r="B1785" s="6">
        <v>14</v>
      </c>
      <c r="C1785" s="6" t="s">
        <v>3355</v>
      </c>
      <c r="D1785" s="6" t="s">
        <v>3205</v>
      </c>
      <c r="E1785" s="7" t="s">
        <v>95</v>
      </c>
    </row>
    <row r="1786" spans="1:5" x14ac:dyDescent="0.25">
      <c r="A1786" s="6" t="s">
        <v>3356</v>
      </c>
      <c r="B1786" s="6">
        <v>14</v>
      </c>
      <c r="C1786" s="6" t="s">
        <v>568</v>
      </c>
      <c r="D1786" s="6" t="s">
        <v>1698</v>
      </c>
      <c r="E1786" s="7"/>
    </row>
    <row r="1787" spans="1:5" x14ac:dyDescent="0.25">
      <c r="A1787" s="6" t="s">
        <v>3357</v>
      </c>
      <c r="B1787" s="6">
        <v>14</v>
      </c>
      <c r="C1787" s="6" t="s">
        <v>3358</v>
      </c>
      <c r="D1787" s="6" t="s">
        <v>3359</v>
      </c>
      <c r="E1787" s="7" t="s">
        <v>95</v>
      </c>
    </row>
    <row r="1788" spans="1:5" x14ac:dyDescent="0.25">
      <c r="A1788" s="6" t="s">
        <v>3360</v>
      </c>
      <c r="B1788" s="6">
        <v>14</v>
      </c>
      <c r="C1788" s="6"/>
      <c r="D1788" s="6"/>
      <c r="E1788" s="7"/>
    </row>
    <row r="1789" spans="1:5" x14ac:dyDescent="0.25">
      <c r="A1789" s="6" t="s">
        <v>3361</v>
      </c>
      <c r="B1789" s="6">
        <v>14</v>
      </c>
      <c r="C1789" s="6"/>
      <c r="D1789" s="6" t="s">
        <v>3362</v>
      </c>
      <c r="E1789" s="7"/>
    </row>
    <row r="1790" spans="1:5" x14ac:dyDescent="0.25">
      <c r="A1790" s="6" t="s">
        <v>3363</v>
      </c>
      <c r="B1790" s="6">
        <v>14</v>
      </c>
      <c r="C1790" s="6" t="s">
        <v>3317</v>
      </c>
      <c r="D1790" s="6" t="s">
        <v>1044</v>
      </c>
      <c r="E1790" s="7"/>
    </row>
    <row r="1791" spans="1:5" x14ac:dyDescent="0.25">
      <c r="A1791" s="6" t="s">
        <v>3364</v>
      </c>
      <c r="B1791" s="6">
        <v>14.2</v>
      </c>
      <c r="C1791" s="6" t="s">
        <v>1076</v>
      </c>
      <c r="D1791" s="6" t="s">
        <v>842</v>
      </c>
      <c r="E1791" s="7"/>
    </row>
    <row r="1792" spans="1:5" x14ac:dyDescent="0.25">
      <c r="A1792" s="6" t="s">
        <v>3365</v>
      </c>
      <c r="B1792" s="6">
        <v>14.3</v>
      </c>
      <c r="C1792" s="6" t="s">
        <v>364</v>
      </c>
      <c r="D1792" s="6" t="s">
        <v>3366</v>
      </c>
      <c r="E1792" s="7" t="s">
        <v>95</v>
      </c>
    </row>
    <row r="1793" spans="1:5" x14ac:dyDescent="0.25">
      <c r="A1793" s="6" t="s">
        <v>3367</v>
      </c>
      <c r="B1793" s="6">
        <v>14.3</v>
      </c>
      <c r="C1793" s="6" t="s">
        <v>3047</v>
      </c>
      <c r="D1793" s="6" t="s">
        <v>752</v>
      </c>
      <c r="E1793" s="7"/>
    </row>
    <row r="1794" spans="1:5" x14ac:dyDescent="0.25">
      <c r="A1794" s="6" t="s">
        <v>3368</v>
      </c>
      <c r="B1794" s="6">
        <v>14.5</v>
      </c>
      <c r="C1794" s="6" t="s">
        <v>3369</v>
      </c>
      <c r="D1794" s="6" t="s">
        <v>331</v>
      </c>
      <c r="E1794" s="7"/>
    </row>
    <row r="1795" spans="1:5" x14ac:dyDescent="0.25">
      <c r="A1795" s="6" t="s">
        <v>3370</v>
      </c>
      <c r="B1795" s="6">
        <v>14.6</v>
      </c>
      <c r="C1795" s="6" t="s">
        <v>3371</v>
      </c>
      <c r="D1795" s="6" t="s">
        <v>3147</v>
      </c>
      <c r="E1795" s="7"/>
    </row>
    <row r="1796" spans="1:5" x14ac:dyDescent="0.25">
      <c r="A1796" s="6" t="s">
        <v>3372</v>
      </c>
      <c r="B1796" s="6">
        <v>14.6</v>
      </c>
      <c r="C1796" s="6" t="s">
        <v>1582</v>
      </c>
      <c r="D1796" s="6" t="s">
        <v>1582</v>
      </c>
      <c r="E1796" s="7" t="s">
        <v>95</v>
      </c>
    </row>
    <row r="1797" spans="1:5" x14ac:dyDescent="0.25">
      <c r="A1797" s="6" t="s">
        <v>3373</v>
      </c>
      <c r="B1797" s="6">
        <v>14.6</v>
      </c>
      <c r="C1797" s="6" t="s">
        <v>1627</v>
      </c>
      <c r="D1797" s="6" t="s">
        <v>2017</v>
      </c>
      <c r="E1797" s="7"/>
    </row>
    <row r="1798" spans="1:5" x14ac:dyDescent="0.25">
      <c r="A1798" s="6" t="s">
        <v>3374</v>
      </c>
      <c r="B1798" s="6">
        <v>14.6</v>
      </c>
      <c r="C1798" s="6" t="s">
        <v>796</v>
      </c>
      <c r="D1798" s="6" t="s">
        <v>927</v>
      </c>
      <c r="E1798" s="7"/>
    </row>
    <row r="1799" spans="1:5" x14ac:dyDescent="0.25">
      <c r="A1799" s="6" t="s">
        <v>3375</v>
      </c>
      <c r="B1799" s="6">
        <v>14.6</v>
      </c>
      <c r="C1799" s="6" t="s">
        <v>2158</v>
      </c>
      <c r="D1799" s="6" t="s">
        <v>1045</v>
      </c>
      <c r="E1799" s="7"/>
    </row>
    <row r="1800" spans="1:5" x14ac:dyDescent="0.25">
      <c r="A1800" s="6" t="s">
        <v>3376</v>
      </c>
      <c r="B1800" s="6">
        <v>14.6</v>
      </c>
      <c r="C1800" s="6" t="s">
        <v>1611</v>
      </c>
      <c r="D1800" s="6" t="s">
        <v>2141</v>
      </c>
      <c r="E1800" s="7"/>
    </row>
    <row r="1801" spans="1:5" x14ac:dyDescent="0.25">
      <c r="A1801" s="6" t="s">
        <v>3377</v>
      </c>
      <c r="B1801" s="6">
        <v>14.9</v>
      </c>
      <c r="C1801" s="6" t="s">
        <v>1976</v>
      </c>
      <c r="D1801" s="6" t="s">
        <v>2589</v>
      </c>
      <c r="E1801" s="7"/>
    </row>
    <row r="1802" spans="1:5" x14ac:dyDescent="0.25">
      <c r="A1802" s="6" t="s">
        <v>3378</v>
      </c>
      <c r="B1802" s="6">
        <v>14.9</v>
      </c>
      <c r="C1802" s="6" t="s">
        <v>3178</v>
      </c>
      <c r="D1802" s="6" t="s">
        <v>3177</v>
      </c>
      <c r="E1802" s="7"/>
    </row>
    <row r="1803" spans="1:5" x14ac:dyDescent="0.25">
      <c r="A1803" s="6" t="s">
        <v>3379</v>
      </c>
      <c r="B1803" s="6">
        <v>14.9</v>
      </c>
      <c r="C1803" s="6" t="s">
        <v>374</v>
      </c>
      <c r="D1803" s="6" t="s">
        <v>3380</v>
      </c>
      <c r="E1803" s="7"/>
    </row>
    <row r="1804" spans="1:5" x14ac:dyDescent="0.25">
      <c r="A1804" s="6" t="s">
        <v>3381</v>
      </c>
      <c r="B1804" s="6">
        <v>14.9</v>
      </c>
      <c r="C1804" s="6" t="s">
        <v>1384</v>
      </c>
      <c r="D1804" s="6" t="s">
        <v>3382</v>
      </c>
      <c r="E1804" s="7"/>
    </row>
    <row r="1805" spans="1:5" x14ac:dyDescent="0.25">
      <c r="A1805" s="6" t="s">
        <v>3383</v>
      </c>
      <c r="B1805" s="6">
        <v>14.9</v>
      </c>
      <c r="C1805" s="6" t="s">
        <v>2323</v>
      </c>
      <c r="D1805" s="6" t="s">
        <v>797</v>
      </c>
      <c r="E1805" s="7"/>
    </row>
    <row r="1806" spans="1:5" x14ac:dyDescent="0.25">
      <c r="A1806" s="6" t="s">
        <v>3384</v>
      </c>
      <c r="B1806" s="6">
        <v>14.9</v>
      </c>
      <c r="C1806" s="6" t="s">
        <v>3385</v>
      </c>
      <c r="D1806" s="6" t="s">
        <v>3386</v>
      </c>
      <c r="E1806" s="7"/>
    </row>
    <row r="1807" spans="1:5" x14ac:dyDescent="0.25">
      <c r="A1807" s="6" t="s">
        <v>3387</v>
      </c>
      <c r="B1807" s="6">
        <v>14.9</v>
      </c>
      <c r="C1807" s="6" t="s">
        <v>1231</v>
      </c>
      <c r="D1807" s="6" t="s">
        <v>3388</v>
      </c>
      <c r="E1807" s="7"/>
    </row>
    <row r="1808" spans="1:5" x14ac:dyDescent="0.25">
      <c r="A1808" s="6" t="s">
        <v>3389</v>
      </c>
      <c r="B1808" s="6">
        <v>14.95</v>
      </c>
      <c r="C1808" s="6" t="s">
        <v>3390</v>
      </c>
      <c r="D1808" s="6" t="s">
        <v>1264</v>
      </c>
      <c r="E1808" s="7" t="s">
        <v>95</v>
      </c>
    </row>
    <row r="1809" spans="1:5" x14ac:dyDescent="0.25">
      <c r="A1809" s="6" t="s">
        <v>3391</v>
      </c>
      <c r="B1809" s="6">
        <v>15</v>
      </c>
      <c r="C1809" s="6" t="s">
        <v>3392</v>
      </c>
      <c r="D1809" s="6" t="s">
        <v>3222</v>
      </c>
      <c r="E1809" s="7"/>
    </row>
    <row r="1810" spans="1:5" x14ac:dyDescent="0.25">
      <c r="A1810" s="6" t="s">
        <v>3393</v>
      </c>
      <c r="B1810" s="6">
        <v>15</v>
      </c>
      <c r="C1810" s="6" t="s">
        <v>1188</v>
      </c>
      <c r="D1810" s="6" t="s">
        <v>1384</v>
      </c>
      <c r="E1810" s="7"/>
    </row>
    <row r="1811" spans="1:5" x14ac:dyDescent="0.25">
      <c r="A1811" s="6" t="s">
        <v>3394</v>
      </c>
      <c r="B1811" s="6">
        <v>15</v>
      </c>
      <c r="C1811" s="6" t="s">
        <v>217</v>
      </c>
      <c r="D1811" s="6" t="s">
        <v>1045</v>
      </c>
      <c r="E1811" s="7"/>
    </row>
    <row r="1812" spans="1:5" x14ac:dyDescent="0.25">
      <c r="A1812" s="6" t="s">
        <v>3395</v>
      </c>
      <c r="B1812" s="6">
        <v>15</v>
      </c>
      <c r="C1812" s="6" t="s">
        <v>2715</v>
      </c>
      <c r="D1812" s="6" t="s">
        <v>1384</v>
      </c>
      <c r="E1812" s="7"/>
    </row>
    <row r="1813" spans="1:5" x14ac:dyDescent="0.25">
      <c r="A1813" s="6" t="s">
        <v>3396</v>
      </c>
      <c r="B1813" s="6">
        <v>15</v>
      </c>
      <c r="C1813" s="6" t="s">
        <v>842</v>
      </c>
      <c r="D1813" s="6" t="s">
        <v>1076</v>
      </c>
      <c r="E1813" s="7"/>
    </row>
    <row r="1814" spans="1:5" x14ac:dyDescent="0.25">
      <c r="A1814" s="6" t="s">
        <v>3397</v>
      </c>
      <c r="B1814" s="6">
        <v>15</v>
      </c>
      <c r="C1814" s="6" t="s">
        <v>339</v>
      </c>
      <c r="D1814" s="6" t="s">
        <v>851</v>
      </c>
      <c r="E1814" s="7"/>
    </row>
    <row r="1815" spans="1:5" x14ac:dyDescent="0.25">
      <c r="A1815" s="6" t="s">
        <v>3398</v>
      </c>
      <c r="B1815" s="6">
        <v>15</v>
      </c>
      <c r="C1815" s="6" t="s">
        <v>24</v>
      </c>
      <c r="D1815" s="6" t="s">
        <v>2096</v>
      </c>
      <c r="E1815" s="7"/>
    </row>
    <row r="1816" spans="1:5" x14ac:dyDescent="0.25">
      <c r="A1816" s="6" t="s">
        <v>3399</v>
      </c>
      <c r="B1816" s="6">
        <v>15</v>
      </c>
      <c r="C1816" s="6" t="s">
        <v>3400</v>
      </c>
      <c r="D1816" s="6" t="s">
        <v>1272</v>
      </c>
      <c r="E1816" s="7"/>
    </row>
    <row r="1817" spans="1:5" x14ac:dyDescent="0.25">
      <c r="A1817" s="6" t="s">
        <v>3401</v>
      </c>
      <c r="B1817" s="6">
        <v>15</v>
      </c>
      <c r="C1817" s="6" t="s">
        <v>3402</v>
      </c>
      <c r="D1817" s="6" t="s">
        <v>2470</v>
      </c>
      <c r="E1817" s="7"/>
    </row>
    <row r="1818" spans="1:5" x14ac:dyDescent="0.25">
      <c r="A1818" s="6" t="s">
        <v>3403</v>
      </c>
      <c r="B1818" s="6">
        <v>15</v>
      </c>
      <c r="C1818" s="6" t="s">
        <v>3404</v>
      </c>
      <c r="D1818" s="6" t="s">
        <v>2010</v>
      </c>
      <c r="E1818" s="7" t="s">
        <v>95</v>
      </c>
    </row>
    <row r="1819" spans="1:5" x14ac:dyDescent="0.25">
      <c r="A1819" s="6" t="s">
        <v>3405</v>
      </c>
      <c r="B1819" s="6">
        <v>15</v>
      </c>
      <c r="C1819" s="6" t="s">
        <v>103</v>
      </c>
      <c r="D1819" s="6" t="s">
        <v>1168</v>
      </c>
      <c r="E1819" s="7"/>
    </row>
    <row r="1820" spans="1:5" x14ac:dyDescent="0.25">
      <c r="A1820" s="6" t="s">
        <v>3406</v>
      </c>
      <c r="B1820" s="6">
        <v>15</v>
      </c>
      <c r="C1820" s="6" t="s">
        <v>447</v>
      </c>
      <c r="D1820" s="6" t="s">
        <v>3407</v>
      </c>
      <c r="E1820" s="7" t="s">
        <v>95</v>
      </c>
    </row>
    <row r="1821" spans="1:5" x14ac:dyDescent="0.25">
      <c r="A1821" s="6" t="s">
        <v>3408</v>
      </c>
      <c r="B1821" s="6">
        <v>15</v>
      </c>
      <c r="C1821" s="6" t="s">
        <v>2494</v>
      </c>
      <c r="D1821" s="6"/>
      <c r="E1821" s="7"/>
    </row>
    <row r="1822" spans="1:5" x14ac:dyDescent="0.25">
      <c r="A1822" s="6" t="s">
        <v>3409</v>
      </c>
      <c r="B1822" s="6">
        <v>15</v>
      </c>
      <c r="C1822" s="6" t="s">
        <v>2420</v>
      </c>
      <c r="D1822" s="6" t="s">
        <v>2412</v>
      </c>
      <c r="E1822" s="7" t="s">
        <v>95</v>
      </c>
    </row>
    <row r="1823" spans="1:5" x14ac:dyDescent="0.25">
      <c r="A1823" s="6" t="s">
        <v>3410</v>
      </c>
      <c r="B1823" s="6">
        <v>15</v>
      </c>
      <c r="C1823" s="6" t="s">
        <v>2758</v>
      </c>
      <c r="D1823" s="6" t="s">
        <v>315</v>
      </c>
      <c r="E1823" s="7"/>
    </row>
    <row r="1824" spans="1:5" x14ac:dyDescent="0.25">
      <c r="A1824" s="6" t="s">
        <v>3411</v>
      </c>
      <c r="B1824" s="6">
        <v>15</v>
      </c>
      <c r="C1824" s="6" t="s">
        <v>3286</v>
      </c>
      <c r="D1824" s="6" t="s">
        <v>2696</v>
      </c>
      <c r="E1824" s="7" t="s">
        <v>95</v>
      </c>
    </row>
    <row r="1825" spans="1:5" x14ac:dyDescent="0.25">
      <c r="A1825" s="6" t="s">
        <v>3412</v>
      </c>
      <c r="B1825" s="6">
        <v>15</v>
      </c>
      <c r="C1825" s="6" t="s">
        <v>2860</v>
      </c>
      <c r="D1825" s="6" t="s">
        <v>1825</v>
      </c>
      <c r="E1825" s="7"/>
    </row>
    <row r="1826" spans="1:5" x14ac:dyDescent="0.25">
      <c r="A1826" s="6" t="s">
        <v>3413</v>
      </c>
      <c r="B1826" s="6">
        <v>15</v>
      </c>
      <c r="C1826" s="6" t="s">
        <v>796</v>
      </c>
      <c r="D1826" s="6" t="s">
        <v>1172</v>
      </c>
      <c r="E1826" s="7"/>
    </row>
    <row r="1827" spans="1:5" x14ac:dyDescent="0.25">
      <c r="A1827" s="6" t="s">
        <v>3414</v>
      </c>
      <c r="B1827" s="6">
        <v>15</v>
      </c>
      <c r="C1827" s="6" t="s">
        <v>755</v>
      </c>
      <c r="D1827" s="6" t="s">
        <v>1264</v>
      </c>
      <c r="E1827" s="7"/>
    </row>
    <row r="1828" spans="1:5" x14ac:dyDescent="0.25">
      <c r="A1828" s="6" t="s">
        <v>3415</v>
      </c>
      <c r="B1828" s="6">
        <v>15</v>
      </c>
      <c r="C1828" s="6" t="s">
        <v>2397</v>
      </c>
      <c r="D1828" s="6" t="s">
        <v>3416</v>
      </c>
      <c r="E1828" s="7" t="s">
        <v>95</v>
      </c>
    </row>
    <row r="1829" spans="1:5" x14ac:dyDescent="0.25">
      <c r="A1829" s="6" t="s">
        <v>3417</v>
      </c>
      <c r="B1829" s="6">
        <v>15</v>
      </c>
      <c r="C1829" s="6" t="s">
        <v>3418</v>
      </c>
      <c r="D1829" s="6" t="s">
        <v>3419</v>
      </c>
      <c r="E1829" s="7"/>
    </row>
    <row r="1830" spans="1:5" x14ac:dyDescent="0.25">
      <c r="A1830" s="6" t="s">
        <v>3420</v>
      </c>
      <c r="B1830" s="6">
        <v>15</v>
      </c>
      <c r="C1830" s="6" t="s">
        <v>1424</v>
      </c>
      <c r="D1830" s="6" t="s">
        <v>1045</v>
      </c>
      <c r="E1830" s="7"/>
    </row>
    <row r="1831" spans="1:5" x14ac:dyDescent="0.25">
      <c r="A1831" s="6" t="s">
        <v>3421</v>
      </c>
      <c r="B1831" s="6">
        <v>15</v>
      </c>
      <c r="C1831" s="6" t="s">
        <v>3422</v>
      </c>
      <c r="D1831" s="6" t="s">
        <v>3423</v>
      </c>
      <c r="E1831" s="7" t="s">
        <v>95</v>
      </c>
    </row>
    <row r="1832" spans="1:5" x14ac:dyDescent="0.25">
      <c r="A1832" s="6" t="s">
        <v>3424</v>
      </c>
      <c r="B1832" s="6">
        <v>15</v>
      </c>
      <c r="C1832" s="6" t="s">
        <v>3425</v>
      </c>
      <c r="D1832" s="6" t="s">
        <v>584</v>
      </c>
      <c r="E1832" s="7"/>
    </row>
    <row r="1833" spans="1:5" x14ac:dyDescent="0.25">
      <c r="A1833" s="6" t="s">
        <v>3426</v>
      </c>
      <c r="B1833" s="6">
        <v>15</v>
      </c>
      <c r="C1833" s="6" t="s">
        <v>3427</v>
      </c>
      <c r="D1833" s="6" t="s">
        <v>764</v>
      </c>
      <c r="E1833" s="7" t="s">
        <v>95</v>
      </c>
    </row>
    <row r="1834" spans="1:5" x14ac:dyDescent="0.25">
      <c r="A1834" s="6" t="s">
        <v>3428</v>
      </c>
      <c r="B1834" s="6">
        <v>15.1</v>
      </c>
      <c r="C1834" s="6" t="s">
        <v>418</v>
      </c>
      <c r="D1834" s="6" t="s">
        <v>998</v>
      </c>
      <c r="E1834" s="7" t="s">
        <v>95</v>
      </c>
    </row>
    <row r="1835" spans="1:5" x14ac:dyDescent="0.25">
      <c r="A1835" s="6" t="s">
        <v>3429</v>
      </c>
      <c r="B1835" s="6">
        <v>15.1</v>
      </c>
      <c r="C1835" s="6" t="s">
        <v>2323</v>
      </c>
      <c r="D1835" s="6" t="s">
        <v>436</v>
      </c>
      <c r="E1835" s="7" t="s">
        <v>95</v>
      </c>
    </row>
    <row r="1836" spans="1:5" x14ac:dyDescent="0.25">
      <c r="A1836" s="6" t="s">
        <v>3430</v>
      </c>
      <c r="B1836" s="6">
        <v>15.4</v>
      </c>
      <c r="C1836" s="6" t="s">
        <v>811</v>
      </c>
      <c r="D1836" s="6" t="s">
        <v>3323</v>
      </c>
      <c r="E1836" s="7"/>
    </row>
    <row r="1837" spans="1:5" x14ac:dyDescent="0.25">
      <c r="A1837" s="6" t="s">
        <v>3431</v>
      </c>
      <c r="B1837" s="6">
        <v>15.4</v>
      </c>
      <c r="C1837" s="6" t="s">
        <v>1811</v>
      </c>
      <c r="D1837" s="6" t="s">
        <v>1811</v>
      </c>
      <c r="E1837" s="7" t="s">
        <v>95</v>
      </c>
    </row>
    <row r="1838" spans="1:5" x14ac:dyDescent="0.25">
      <c r="A1838" s="6" t="s">
        <v>3432</v>
      </c>
      <c r="B1838" s="6">
        <v>15.5</v>
      </c>
      <c r="C1838" s="6" t="s">
        <v>3433</v>
      </c>
      <c r="D1838" s="6" t="s">
        <v>3434</v>
      </c>
      <c r="E1838" s="7"/>
    </row>
    <row r="1839" spans="1:5" x14ac:dyDescent="0.25">
      <c r="A1839" s="6" t="s">
        <v>3435</v>
      </c>
      <c r="B1839" s="6">
        <v>15.5</v>
      </c>
      <c r="C1839" s="6" t="s">
        <v>1173</v>
      </c>
      <c r="D1839" s="6" t="s">
        <v>1549</v>
      </c>
      <c r="E1839" s="7"/>
    </row>
    <row r="1840" spans="1:5" x14ac:dyDescent="0.25">
      <c r="A1840" s="6" t="s">
        <v>3436</v>
      </c>
      <c r="B1840" s="6">
        <v>15.5</v>
      </c>
      <c r="C1840" s="6"/>
      <c r="D1840" s="6" t="s">
        <v>1260</v>
      </c>
      <c r="E1840" s="7"/>
    </row>
    <row r="1841" spans="1:5" x14ac:dyDescent="0.25">
      <c r="A1841" s="6" t="s">
        <v>3437</v>
      </c>
      <c r="B1841" s="6">
        <v>15.7</v>
      </c>
      <c r="C1841" s="6" t="s">
        <v>2955</v>
      </c>
      <c r="D1841" s="6" t="s">
        <v>1034</v>
      </c>
      <c r="E1841" s="7"/>
    </row>
    <row r="1842" spans="1:5" x14ac:dyDescent="0.25">
      <c r="A1842" s="6" t="s">
        <v>3438</v>
      </c>
      <c r="B1842" s="6">
        <v>15.75</v>
      </c>
      <c r="C1842" s="6" t="s">
        <v>2860</v>
      </c>
      <c r="D1842" s="6" t="s">
        <v>3439</v>
      </c>
      <c r="E1842" s="7"/>
    </row>
    <row r="1843" spans="1:5" x14ac:dyDescent="0.25">
      <c r="A1843" s="6" t="s">
        <v>3440</v>
      </c>
      <c r="B1843" s="6">
        <v>15.8</v>
      </c>
      <c r="C1843" s="6"/>
      <c r="D1843" s="6"/>
      <c r="E1843" s="7"/>
    </row>
    <row r="1844" spans="1:5" x14ac:dyDescent="0.25">
      <c r="A1844" s="6" t="s">
        <v>3441</v>
      </c>
      <c r="B1844" s="6">
        <v>15.9</v>
      </c>
      <c r="C1844" s="6" t="s">
        <v>3141</v>
      </c>
      <c r="D1844" s="6" t="s">
        <v>17</v>
      </c>
      <c r="E1844" s="7" t="s">
        <v>95</v>
      </c>
    </row>
    <row r="1845" spans="1:5" x14ac:dyDescent="0.25">
      <c r="A1845" s="6" t="s">
        <v>3442</v>
      </c>
      <c r="B1845" s="6">
        <v>15.9</v>
      </c>
      <c r="C1845" s="6" t="s">
        <v>2046</v>
      </c>
      <c r="D1845" s="6" t="s">
        <v>174</v>
      </c>
      <c r="E1845" s="7"/>
    </row>
    <row r="1846" spans="1:5" x14ac:dyDescent="0.25">
      <c r="A1846" s="6" t="s">
        <v>3443</v>
      </c>
      <c r="B1846" s="6">
        <v>15.9</v>
      </c>
      <c r="C1846" s="6" t="s">
        <v>2575</v>
      </c>
      <c r="D1846" s="6" t="s">
        <v>3444</v>
      </c>
      <c r="E1846" s="7"/>
    </row>
    <row r="1847" spans="1:5" x14ac:dyDescent="0.25">
      <c r="A1847" s="6" t="s">
        <v>3445</v>
      </c>
      <c r="B1847" s="6">
        <v>15.9</v>
      </c>
      <c r="C1847" s="6" t="s">
        <v>1228</v>
      </c>
      <c r="D1847" s="6" t="s">
        <v>3446</v>
      </c>
      <c r="E1847" s="7" t="s">
        <v>95</v>
      </c>
    </row>
    <row r="1848" spans="1:5" x14ac:dyDescent="0.25">
      <c r="A1848" s="6" t="s">
        <v>3447</v>
      </c>
      <c r="B1848" s="6">
        <v>15.9</v>
      </c>
      <c r="C1848" s="6" t="s">
        <v>1082</v>
      </c>
      <c r="D1848" s="6" t="s">
        <v>2509</v>
      </c>
      <c r="E1848" s="7"/>
    </row>
    <row r="1849" spans="1:5" x14ac:dyDescent="0.25">
      <c r="A1849" s="6" t="s">
        <v>3448</v>
      </c>
      <c r="B1849" s="6">
        <v>15.9</v>
      </c>
      <c r="C1849" s="6" t="s">
        <v>2558</v>
      </c>
      <c r="D1849" s="6" t="s">
        <v>797</v>
      </c>
      <c r="E1849" s="7"/>
    </row>
    <row r="1850" spans="1:5" x14ac:dyDescent="0.25">
      <c r="A1850" s="6" t="s">
        <v>3449</v>
      </c>
      <c r="B1850" s="6">
        <v>15.9</v>
      </c>
      <c r="C1850" s="6" t="s">
        <v>2252</v>
      </c>
      <c r="D1850" s="6" t="s">
        <v>3288</v>
      </c>
      <c r="E1850" s="7"/>
    </row>
    <row r="1851" spans="1:5" x14ac:dyDescent="0.25">
      <c r="A1851" s="6" t="s">
        <v>3450</v>
      </c>
      <c r="B1851" s="6">
        <v>15.9</v>
      </c>
      <c r="C1851" s="6" t="s">
        <v>1825</v>
      </c>
      <c r="D1851" s="6" t="s">
        <v>392</v>
      </c>
      <c r="E1851" s="7"/>
    </row>
    <row r="1852" spans="1:5" x14ac:dyDescent="0.25">
      <c r="A1852" s="6" t="s">
        <v>3451</v>
      </c>
      <c r="B1852" s="6">
        <v>15.9</v>
      </c>
      <c r="C1852" s="6" t="s">
        <v>3452</v>
      </c>
      <c r="D1852" s="6" t="s">
        <v>3453</v>
      </c>
      <c r="E1852" s="7"/>
    </row>
    <row r="1853" spans="1:5" x14ac:dyDescent="0.25">
      <c r="A1853" s="6" t="s">
        <v>3454</v>
      </c>
      <c r="B1853" s="6">
        <v>15.9</v>
      </c>
      <c r="C1853" s="6" t="s">
        <v>3455</v>
      </c>
      <c r="D1853" s="6" t="s">
        <v>2420</v>
      </c>
      <c r="E1853" s="7"/>
    </row>
    <row r="1854" spans="1:5" x14ac:dyDescent="0.25">
      <c r="A1854" s="6" t="s">
        <v>3456</v>
      </c>
      <c r="B1854" s="6">
        <v>15.9</v>
      </c>
      <c r="C1854" s="6" t="s">
        <v>3457</v>
      </c>
      <c r="D1854" s="6" t="s">
        <v>1033</v>
      </c>
      <c r="E1854" s="7"/>
    </row>
    <row r="1855" spans="1:5" x14ac:dyDescent="0.25">
      <c r="A1855" s="6" t="s">
        <v>3458</v>
      </c>
      <c r="B1855" s="6">
        <v>16</v>
      </c>
      <c r="C1855" s="6" t="s">
        <v>2715</v>
      </c>
      <c r="D1855" s="6" t="s">
        <v>2316</v>
      </c>
      <c r="E1855" s="7"/>
    </row>
    <row r="1856" spans="1:5" x14ac:dyDescent="0.25">
      <c r="A1856" s="6" t="s">
        <v>3459</v>
      </c>
      <c r="B1856" s="6">
        <v>16</v>
      </c>
      <c r="C1856" s="6" t="s">
        <v>1024</v>
      </c>
      <c r="D1856" s="6" t="s">
        <v>1444</v>
      </c>
      <c r="E1856" s="7" t="s">
        <v>95</v>
      </c>
    </row>
    <row r="1857" spans="1:5" x14ac:dyDescent="0.25">
      <c r="A1857" s="6" t="s">
        <v>3460</v>
      </c>
      <c r="B1857" s="6">
        <v>16</v>
      </c>
      <c r="C1857" s="6" t="s">
        <v>439</v>
      </c>
      <c r="D1857" s="6" t="s">
        <v>1446</v>
      </c>
      <c r="E1857" s="7"/>
    </row>
    <row r="1858" spans="1:5" x14ac:dyDescent="0.25">
      <c r="A1858" s="6" t="s">
        <v>3461</v>
      </c>
      <c r="B1858" s="6">
        <v>16</v>
      </c>
      <c r="C1858" s="6" t="s">
        <v>3462</v>
      </c>
      <c r="D1858" s="6" t="s">
        <v>401</v>
      </c>
      <c r="E1858" s="7"/>
    </row>
    <row r="1859" spans="1:5" x14ac:dyDescent="0.25">
      <c r="A1859" s="6" t="s">
        <v>3463</v>
      </c>
      <c r="B1859" s="6">
        <v>16</v>
      </c>
      <c r="C1859" s="6" t="s">
        <v>1931</v>
      </c>
      <c r="D1859" s="6" t="s">
        <v>3464</v>
      </c>
      <c r="E1859" s="7" t="s">
        <v>95</v>
      </c>
    </row>
    <row r="1860" spans="1:5" x14ac:dyDescent="0.25">
      <c r="A1860" s="6" t="s">
        <v>3465</v>
      </c>
      <c r="B1860" s="6">
        <v>16</v>
      </c>
      <c r="C1860" s="6" t="s">
        <v>1794</v>
      </c>
      <c r="D1860" s="6" t="s">
        <v>3466</v>
      </c>
      <c r="E1860" s="7"/>
    </row>
    <row r="1861" spans="1:5" x14ac:dyDescent="0.25">
      <c r="A1861" s="6" t="s">
        <v>3467</v>
      </c>
      <c r="B1861" s="6">
        <v>16</v>
      </c>
      <c r="C1861" s="6" t="s">
        <v>2946</v>
      </c>
      <c r="D1861" s="6" t="s">
        <v>2642</v>
      </c>
      <c r="E1861" s="7" t="s">
        <v>95</v>
      </c>
    </row>
    <row r="1862" spans="1:5" x14ac:dyDescent="0.25">
      <c r="A1862" s="6" t="s">
        <v>3468</v>
      </c>
      <c r="B1862" s="6">
        <v>16</v>
      </c>
      <c r="C1862" s="6"/>
      <c r="D1862" s="6"/>
      <c r="E1862" s="7"/>
    </row>
    <row r="1863" spans="1:5" x14ac:dyDescent="0.25">
      <c r="A1863" s="6" t="s">
        <v>3469</v>
      </c>
      <c r="B1863" s="6">
        <v>16</v>
      </c>
      <c r="C1863" s="6" t="s">
        <v>1830</v>
      </c>
      <c r="D1863" s="6" t="s">
        <v>2816</v>
      </c>
      <c r="E1863" s="7"/>
    </row>
    <row r="1864" spans="1:5" x14ac:dyDescent="0.25">
      <c r="A1864" s="6" t="s">
        <v>3470</v>
      </c>
      <c r="B1864" s="6">
        <v>16</v>
      </c>
      <c r="C1864" s="6" t="s">
        <v>3332</v>
      </c>
      <c r="D1864" s="6" t="s">
        <v>3471</v>
      </c>
      <c r="E1864" s="7"/>
    </row>
    <row r="1865" spans="1:5" x14ac:dyDescent="0.25">
      <c r="A1865" s="6" t="s">
        <v>3472</v>
      </c>
      <c r="B1865" s="6">
        <v>16</v>
      </c>
      <c r="C1865" s="6" t="s">
        <v>3473</v>
      </c>
      <c r="D1865" s="6"/>
      <c r="E1865" s="7"/>
    </row>
    <row r="1866" spans="1:5" x14ac:dyDescent="0.25">
      <c r="A1866" s="6" t="s">
        <v>3474</v>
      </c>
      <c r="B1866" s="6">
        <v>16</v>
      </c>
      <c r="C1866" s="6" t="s">
        <v>3475</v>
      </c>
      <c r="D1866" s="6" t="s">
        <v>2571</v>
      </c>
      <c r="E1866" s="7"/>
    </row>
    <row r="1867" spans="1:5" x14ac:dyDescent="0.25">
      <c r="A1867" s="6" t="s">
        <v>3476</v>
      </c>
      <c r="B1867" s="6">
        <v>16</v>
      </c>
      <c r="C1867" s="6" t="s">
        <v>3477</v>
      </c>
      <c r="D1867" s="6" t="s">
        <v>339</v>
      </c>
      <c r="E1867" s="7"/>
    </row>
    <row r="1868" spans="1:5" x14ac:dyDescent="0.25">
      <c r="A1868" s="6" t="s">
        <v>3478</v>
      </c>
      <c r="B1868" s="6">
        <v>16</v>
      </c>
      <c r="C1868" s="6" t="s">
        <v>3479</v>
      </c>
      <c r="D1868" s="6" t="s">
        <v>3480</v>
      </c>
      <c r="E1868" s="7" t="s">
        <v>95</v>
      </c>
    </row>
    <row r="1869" spans="1:5" x14ac:dyDescent="0.25">
      <c r="A1869" s="6" t="s">
        <v>3481</v>
      </c>
      <c r="B1869" s="6">
        <v>16.100000000000001</v>
      </c>
      <c r="C1869" s="6" t="s">
        <v>1588</v>
      </c>
      <c r="D1869" s="6" t="s">
        <v>752</v>
      </c>
      <c r="E1869" s="7"/>
    </row>
    <row r="1870" spans="1:5" x14ac:dyDescent="0.25">
      <c r="A1870" s="6" t="s">
        <v>3482</v>
      </c>
      <c r="B1870" s="6">
        <v>16.2</v>
      </c>
      <c r="C1870" s="6" t="s">
        <v>292</v>
      </c>
      <c r="D1870" s="6" t="s">
        <v>273</v>
      </c>
      <c r="E1870" s="7"/>
    </row>
    <row r="1871" spans="1:5" x14ac:dyDescent="0.25">
      <c r="A1871" s="6" t="s">
        <v>3483</v>
      </c>
      <c r="B1871" s="6">
        <v>16.2</v>
      </c>
      <c r="C1871" s="6" t="s">
        <v>1173</v>
      </c>
      <c r="D1871" s="6" t="s">
        <v>1172</v>
      </c>
      <c r="E1871" s="7"/>
    </row>
    <row r="1872" spans="1:5" x14ac:dyDescent="0.25">
      <c r="A1872" s="6" t="s">
        <v>3484</v>
      </c>
      <c r="B1872" s="6">
        <v>16.3</v>
      </c>
      <c r="C1872" s="6" t="s">
        <v>2860</v>
      </c>
      <c r="D1872" s="6" t="s">
        <v>3485</v>
      </c>
      <c r="E1872" s="7"/>
    </row>
    <row r="1873" spans="1:5" x14ac:dyDescent="0.25">
      <c r="A1873" s="6" t="s">
        <v>3486</v>
      </c>
      <c r="B1873" s="6">
        <v>16.45</v>
      </c>
      <c r="C1873" s="6" t="s">
        <v>2558</v>
      </c>
      <c r="D1873" s="6" t="s">
        <v>964</v>
      </c>
      <c r="E1873" s="7"/>
    </row>
    <row r="1874" spans="1:5" x14ac:dyDescent="0.25">
      <c r="A1874" s="6" t="s">
        <v>3487</v>
      </c>
      <c r="B1874" s="6">
        <v>16.600000000000001</v>
      </c>
      <c r="C1874" s="6" t="s">
        <v>1177</v>
      </c>
      <c r="D1874" s="6" t="s">
        <v>1045</v>
      </c>
      <c r="E1874" s="7" t="s">
        <v>95</v>
      </c>
    </row>
    <row r="1875" spans="1:5" x14ac:dyDescent="0.25">
      <c r="A1875" s="6" t="s">
        <v>3488</v>
      </c>
      <c r="B1875" s="6">
        <v>16.600000000000001</v>
      </c>
      <c r="C1875" s="6" t="s">
        <v>1045</v>
      </c>
      <c r="D1875" s="6" t="s">
        <v>752</v>
      </c>
      <c r="E1875" s="7"/>
    </row>
    <row r="1876" spans="1:5" x14ac:dyDescent="0.25">
      <c r="A1876" s="6" t="s">
        <v>3489</v>
      </c>
      <c r="B1876" s="6">
        <v>16.7</v>
      </c>
      <c r="C1876" s="6" t="s">
        <v>3490</v>
      </c>
      <c r="D1876" s="6" t="s">
        <v>3491</v>
      </c>
      <c r="E1876" s="7"/>
    </row>
    <row r="1877" spans="1:5" x14ac:dyDescent="0.25">
      <c r="A1877" s="6" t="s">
        <v>3492</v>
      </c>
      <c r="B1877" s="6">
        <v>16.7</v>
      </c>
      <c r="C1877" s="6" t="s">
        <v>208</v>
      </c>
      <c r="D1877" s="6" t="s">
        <v>207</v>
      </c>
      <c r="E1877" s="7"/>
    </row>
    <row r="1878" spans="1:5" x14ac:dyDescent="0.25">
      <c r="A1878" s="6" t="s">
        <v>3493</v>
      </c>
      <c r="B1878" s="6">
        <v>16.899999999999999</v>
      </c>
      <c r="C1878" s="6" t="s">
        <v>1178</v>
      </c>
      <c r="D1878" s="6" t="s">
        <v>2800</v>
      </c>
      <c r="E1878" s="7" t="s">
        <v>95</v>
      </c>
    </row>
    <row r="1879" spans="1:5" x14ac:dyDescent="0.25">
      <c r="A1879" s="6" t="s">
        <v>3494</v>
      </c>
      <c r="B1879" s="6">
        <v>16.899999999999999</v>
      </c>
      <c r="C1879" s="6" t="s">
        <v>3495</v>
      </c>
      <c r="D1879" s="6" t="s">
        <v>916</v>
      </c>
      <c r="E1879" s="7" t="s">
        <v>95</v>
      </c>
    </row>
    <row r="1880" spans="1:5" x14ac:dyDescent="0.25">
      <c r="A1880" s="6" t="s">
        <v>3496</v>
      </c>
      <c r="B1880" s="6">
        <v>16.899999999999999</v>
      </c>
      <c r="C1880" s="6" t="s">
        <v>2050</v>
      </c>
      <c r="D1880" s="6" t="s">
        <v>3497</v>
      </c>
      <c r="E1880" s="7"/>
    </row>
    <row r="1881" spans="1:5" x14ac:dyDescent="0.25">
      <c r="A1881" s="6" t="s">
        <v>3498</v>
      </c>
      <c r="B1881" s="6">
        <v>16.899999999999999</v>
      </c>
      <c r="C1881" s="6" t="s">
        <v>3380</v>
      </c>
      <c r="D1881" s="6" t="s">
        <v>1733</v>
      </c>
      <c r="E1881" s="7"/>
    </row>
    <row r="1882" spans="1:5" x14ac:dyDescent="0.25">
      <c r="A1882" s="6" t="s">
        <v>3499</v>
      </c>
      <c r="B1882" s="6">
        <v>16.899999999999999</v>
      </c>
      <c r="C1882" s="6" t="s">
        <v>3500</v>
      </c>
      <c r="D1882" s="6" t="s">
        <v>3501</v>
      </c>
      <c r="E1882" s="7" t="s">
        <v>95</v>
      </c>
    </row>
    <row r="1883" spans="1:5" x14ac:dyDescent="0.25">
      <c r="A1883" s="6" t="s">
        <v>3502</v>
      </c>
      <c r="B1883" s="6">
        <v>16.899999999999999</v>
      </c>
      <c r="C1883" s="6" t="s">
        <v>987</v>
      </c>
      <c r="D1883" s="6" t="s">
        <v>987</v>
      </c>
      <c r="E1883" s="7" t="s">
        <v>95</v>
      </c>
    </row>
    <row r="1884" spans="1:5" x14ac:dyDescent="0.25">
      <c r="A1884" s="6" t="s">
        <v>3503</v>
      </c>
      <c r="B1884" s="6">
        <v>16.899999999999999</v>
      </c>
      <c r="C1884" s="6" t="s">
        <v>3504</v>
      </c>
      <c r="D1884" s="6" t="s">
        <v>2449</v>
      </c>
      <c r="E1884" s="7"/>
    </row>
    <row r="1885" spans="1:5" x14ac:dyDescent="0.25">
      <c r="A1885" s="6" t="s">
        <v>3505</v>
      </c>
      <c r="B1885" s="6">
        <v>16.899999999999999</v>
      </c>
      <c r="C1885" s="6" t="s">
        <v>1679</v>
      </c>
      <c r="D1885" s="6" t="s">
        <v>1944</v>
      </c>
      <c r="E1885" s="7"/>
    </row>
    <row r="1886" spans="1:5" x14ac:dyDescent="0.25">
      <c r="A1886" s="6" t="s">
        <v>3506</v>
      </c>
      <c r="B1886" s="6">
        <v>16.899999999999999</v>
      </c>
      <c r="C1886" s="6" t="s">
        <v>3507</v>
      </c>
      <c r="D1886" s="6" t="s">
        <v>2128</v>
      </c>
      <c r="E1886" s="7"/>
    </row>
    <row r="1887" spans="1:5" x14ac:dyDescent="0.25">
      <c r="A1887" s="6" t="s">
        <v>3508</v>
      </c>
      <c r="B1887" s="6">
        <v>16.899999999999999</v>
      </c>
      <c r="C1887" s="6" t="s">
        <v>3509</v>
      </c>
      <c r="D1887" s="6" t="s">
        <v>3509</v>
      </c>
      <c r="E1887" s="7" t="s">
        <v>95</v>
      </c>
    </row>
    <row r="1888" spans="1:5" x14ac:dyDescent="0.25">
      <c r="A1888" s="6" t="s">
        <v>3510</v>
      </c>
      <c r="B1888" s="6">
        <v>17</v>
      </c>
      <c r="C1888" s="6" t="s">
        <v>1252</v>
      </c>
      <c r="D1888" s="6" t="s">
        <v>2548</v>
      </c>
      <c r="E1888" s="7"/>
    </row>
    <row r="1889" spans="1:5" x14ac:dyDescent="0.25">
      <c r="A1889" s="6" t="s">
        <v>3511</v>
      </c>
      <c r="B1889" s="6">
        <v>17</v>
      </c>
      <c r="C1889" s="6" t="s">
        <v>303</v>
      </c>
      <c r="D1889" s="6" t="s">
        <v>3011</v>
      </c>
      <c r="E1889" s="7"/>
    </row>
    <row r="1890" spans="1:5" x14ac:dyDescent="0.25">
      <c r="A1890" s="6" t="s">
        <v>3512</v>
      </c>
      <c r="B1890" s="6">
        <v>17</v>
      </c>
      <c r="C1890" s="6" t="s">
        <v>439</v>
      </c>
      <c r="D1890" s="6" t="s">
        <v>3513</v>
      </c>
      <c r="E1890" s="7"/>
    </row>
    <row r="1891" spans="1:5" x14ac:dyDescent="0.25">
      <c r="A1891" s="6" t="s">
        <v>3514</v>
      </c>
      <c r="B1891" s="6">
        <v>17</v>
      </c>
      <c r="C1891" s="6" t="s">
        <v>2378</v>
      </c>
      <c r="D1891" s="6" t="s">
        <v>213</v>
      </c>
      <c r="E1891" s="7"/>
    </row>
    <row r="1892" spans="1:5" x14ac:dyDescent="0.25">
      <c r="A1892" s="6" t="s">
        <v>3515</v>
      </c>
      <c r="B1892" s="6">
        <v>17</v>
      </c>
      <c r="C1892" s="6" t="s">
        <v>3516</v>
      </c>
      <c r="D1892" s="6" t="s">
        <v>2046</v>
      </c>
      <c r="E1892" s="7" t="s">
        <v>95</v>
      </c>
    </row>
    <row r="1893" spans="1:5" x14ac:dyDescent="0.25">
      <c r="A1893" s="6" t="s">
        <v>3517</v>
      </c>
      <c r="B1893" s="6">
        <v>17</v>
      </c>
      <c r="C1893" s="6" t="s">
        <v>2485</v>
      </c>
      <c r="D1893" s="6" t="s">
        <v>2234</v>
      </c>
      <c r="E1893" s="7"/>
    </row>
    <row r="1894" spans="1:5" x14ac:dyDescent="0.25">
      <c r="A1894" s="6" t="s">
        <v>3518</v>
      </c>
      <c r="B1894" s="6">
        <v>17</v>
      </c>
      <c r="C1894" s="6" t="s">
        <v>2276</v>
      </c>
      <c r="D1894" s="6" t="s">
        <v>1655</v>
      </c>
      <c r="E1894" s="7"/>
    </row>
    <row r="1895" spans="1:5" x14ac:dyDescent="0.25">
      <c r="A1895" s="6" t="s">
        <v>3519</v>
      </c>
      <c r="B1895" s="6">
        <v>17</v>
      </c>
      <c r="C1895" s="6" t="s">
        <v>1988</v>
      </c>
      <c r="D1895" s="6" t="s">
        <v>3520</v>
      </c>
      <c r="E1895" s="7"/>
    </row>
    <row r="1896" spans="1:5" x14ac:dyDescent="0.25">
      <c r="A1896" s="6" t="s">
        <v>3521</v>
      </c>
      <c r="B1896" s="6">
        <v>17</v>
      </c>
      <c r="C1896" s="6" t="s">
        <v>797</v>
      </c>
      <c r="D1896" s="6" t="s">
        <v>1045</v>
      </c>
      <c r="E1896" s="7" t="s">
        <v>95</v>
      </c>
    </row>
    <row r="1897" spans="1:5" x14ac:dyDescent="0.25">
      <c r="A1897" s="6" t="s">
        <v>3522</v>
      </c>
      <c r="B1897" s="6">
        <v>17</v>
      </c>
      <c r="C1897" s="6" t="s">
        <v>3523</v>
      </c>
      <c r="D1897" s="6" t="s">
        <v>2449</v>
      </c>
      <c r="E1897" s="7"/>
    </row>
    <row r="1898" spans="1:5" x14ac:dyDescent="0.25">
      <c r="A1898" s="6" t="s">
        <v>3524</v>
      </c>
      <c r="B1898" s="6">
        <v>17</v>
      </c>
      <c r="C1898" s="6" t="s">
        <v>1160</v>
      </c>
      <c r="D1898" s="6" t="s">
        <v>2093</v>
      </c>
      <c r="E1898" s="7" t="s">
        <v>95</v>
      </c>
    </row>
    <row r="1899" spans="1:5" x14ac:dyDescent="0.25">
      <c r="A1899" s="6" t="s">
        <v>3525</v>
      </c>
      <c r="B1899" s="6">
        <v>17</v>
      </c>
      <c r="C1899" s="6" t="s">
        <v>2081</v>
      </c>
      <c r="D1899" s="6" t="s">
        <v>261</v>
      </c>
      <c r="E1899" s="7"/>
    </row>
    <row r="1900" spans="1:5" x14ac:dyDescent="0.25">
      <c r="A1900" s="6" t="s">
        <v>3526</v>
      </c>
      <c r="B1900" s="6">
        <v>17</v>
      </c>
      <c r="C1900" s="6" t="s">
        <v>1045</v>
      </c>
      <c r="D1900" s="6" t="s">
        <v>1242</v>
      </c>
      <c r="E1900" s="7"/>
    </row>
    <row r="1901" spans="1:5" x14ac:dyDescent="0.25">
      <c r="A1901" s="6" t="s">
        <v>3527</v>
      </c>
      <c r="B1901" s="6">
        <v>17</v>
      </c>
      <c r="C1901" s="6" t="s">
        <v>3528</v>
      </c>
      <c r="D1901" s="6" t="s">
        <v>3529</v>
      </c>
      <c r="E1901" s="7"/>
    </row>
    <row r="1902" spans="1:5" x14ac:dyDescent="0.25">
      <c r="A1902" s="6" t="s">
        <v>3530</v>
      </c>
      <c r="B1902" s="6">
        <v>17.100000000000001</v>
      </c>
      <c r="C1902" s="6" t="s">
        <v>48</v>
      </c>
      <c r="D1902" s="6" t="s">
        <v>48</v>
      </c>
      <c r="E1902" s="7" t="s">
        <v>95</v>
      </c>
    </row>
    <row r="1903" spans="1:5" x14ac:dyDescent="0.25">
      <c r="A1903" s="6" t="s">
        <v>3531</v>
      </c>
      <c r="B1903" s="6">
        <v>17.45</v>
      </c>
      <c r="C1903" s="6" t="s">
        <v>1951</v>
      </c>
      <c r="D1903" s="6" t="s">
        <v>364</v>
      </c>
      <c r="E1903" s="7"/>
    </row>
    <row r="1904" spans="1:5" x14ac:dyDescent="0.25">
      <c r="A1904" s="6" t="s">
        <v>3532</v>
      </c>
      <c r="B1904" s="6">
        <v>17.45</v>
      </c>
      <c r="C1904" s="6" t="s">
        <v>2280</v>
      </c>
      <c r="D1904" s="6" t="s">
        <v>1384</v>
      </c>
      <c r="E1904" s="7"/>
    </row>
    <row r="1905" spans="1:5" x14ac:dyDescent="0.25">
      <c r="A1905" s="6" t="s">
        <v>3533</v>
      </c>
      <c r="B1905" s="6">
        <v>17.5</v>
      </c>
      <c r="C1905" s="6" t="s">
        <v>1739</v>
      </c>
      <c r="D1905" s="6" t="s">
        <v>410</v>
      </c>
      <c r="E1905" s="7"/>
    </row>
    <row r="1906" spans="1:5" x14ac:dyDescent="0.25">
      <c r="A1906" s="6" t="s">
        <v>3534</v>
      </c>
      <c r="B1906" s="6">
        <v>17.5</v>
      </c>
      <c r="C1906" s="6" t="s">
        <v>1895</v>
      </c>
      <c r="D1906" s="6" t="s">
        <v>3194</v>
      </c>
      <c r="E1906" s="7"/>
    </row>
    <row r="1907" spans="1:5" x14ac:dyDescent="0.25">
      <c r="A1907" s="6" t="s">
        <v>3535</v>
      </c>
      <c r="B1907" s="6">
        <v>17.55</v>
      </c>
      <c r="C1907" s="6" t="s">
        <v>3092</v>
      </c>
      <c r="D1907" s="6" t="s">
        <v>3536</v>
      </c>
      <c r="E1907" s="7"/>
    </row>
    <row r="1908" spans="1:5" x14ac:dyDescent="0.25">
      <c r="A1908" s="6" t="s">
        <v>3537</v>
      </c>
      <c r="B1908" s="6">
        <v>17.600000000000001</v>
      </c>
      <c r="C1908" s="6" t="s">
        <v>3369</v>
      </c>
      <c r="D1908" s="6" t="s">
        <v>3538</v>
      </c>
      <c r="E1908" s="7" t="s">
        <v>95</v>
      </c>
    </row>
    <row r="1909" spans="1:5" x14ac:dyDescent="0.25">
      <c r="A1909" s="6" t="s">
        <v>3539</v>
      </c>
      <c r="B1909" s="6">
        <v>17.7</v>
      </c>
      <c r="C1909" s="6" t="s">
        <v>814</v>
      </c>
      <c r="D1909" s="6" t="s">
        <v>3392</v>
      </c>
      <c r="E1909" s="7" t="s">
        <v>95</v>
      </c>
    </row>
    <row r="1910" spans="1:5" x14ac:dyDescent="0.25">
      <c r="A1910" s="6" t="s">
        <v>3540</v>
      </c>
      <c r="B1910" s="6">
        <v>17.75</v>
      </c>
      <c r="C1910" s="6" t="s">
        <v>217</v>
      </c>
      <c r="D1910" s="6" t="s">
        <v>273</v>
      </c>
      <c r="E1910" s="7"/>
    </row>
    <row r="1911" spans="1:5" x14ac:dyDescent="0.25">
      <c r="A1911" s="6" t="s">
        <v>3541</v>
      </c>
      <c r="B1911" s="6">
        <v>17.8</v>
      </c>
      <c r="C1911" s="6" t="s">
        <v>3542</v>
      </c>
      <c r="D1911" s="6" t="s">
        <v>3543</v>
      </c>
      <c r="E1911" s="7" t="s">
        <v>95</v>
      </c>
    </row>
    <row r="1912" spans="1:5" x14ac:dyDescent="0.25">
      <c r="A1912" s="6" t="s">
        <v>3544</v>
      </c>
      <c r="B1912" s="6">
        <v>17.899999999999999</v>
      </c>
      <c r="C1912" s="6" t="s">
        <v>3545</v>
      </c>
      <c r="D1912" s="6" t="s">
        <v>1178</v>
      </c>
      <c r="E1912" s="7"/>
    </row>
    <row r="1913" spans="1:5" x14ac:dyDescent="0.25">
      <c r="A1913" s="6" t="s">
        <v>3546</v>
      </c>
      <c r="B1913" s="6">
        <v>17.899999999999999</v>
      </c>
      <c r="C1913" s="6" t="s">
        <v>2166</v>
      </c>
      <c r="D1913" s="6" t="s">
        <v>2715</v>
      </c>
      <c r="E1913" s="7"/>
    </row>
    <row r="1914" spans="1:5" x14ac:dyDescent="0.25">
      <c r="A1914" s="6" t="s">
        <v>3547</v>
      </c>
      <c r="B1914" s="6">
        <v>17.899999999999999</v>
      </c>
      <c r="C1914" s="6" t="s">
        <v>3548</v>
      </c>
      <c r="D1914" s="6" t="s">
        <v>2114</v>
      </c>
      <c r="E1914" s="7"/>
    </row>
    <row r="1915" spans="1:5" x14ac:dyDescent="0.25">
      <c r="A1915" s="6" t="s">
        <v>3549</v>
      </c>
      <c r="B1915" s="6">
        <v>17.899999999999999</v>
      </c>
      <c r="C1915" s="6" t="s">
        <v>3550</v>
      </c>
      <c r="D1915" s="6" t="s">
        <v>2378</v>
      </c>
      <c r="E1915" s="7"/>
    </row>
    <row r="1916" spans="1:5" x14ac:dyDescent="0.25">
      <c r="A1916" s="6" t="s">
        <v>3551</v>
      </c>
      <c r="B1916" s="6">
        <v>17.899999999999999</v>
      </c>
      <c r="C1916" s="6" t="s">
        <v>3552</v>
      </c>
      <c r="D1916" s="6" t="s">
        <v>286</v>
      </c>
      <c r="E1916" s="7" t="s">
        <v>95</v>
      </c>
    </row>
    <row r="1917" spans="1:5" x14ac:dyDescent="0.25">
      <c r="A1917" s="6" t="s">
        <v>3553</v>
      </c>
      <c r="B1917" s="6">
        <v>17.899999999999999</v>
      </c>
      <c r="C1917" s="6" t="s">
        <v>76</v>
      </c>
      <c r="D1917" s="6" t="s">
        <v>3201</v>
      </c>
      <c r="E1917" s="7"/>
    </row>
    <row r="1918" spans="1:5" x14ac:dyDescent="0.25">
      <c r="A1918" s="6" t="s">
        <v>3554</v>
      </c>
      <c r="B1918" s="6">
        <v>18</v>
      </c>
      <c r="C1918" s="6" t="s">
        <v>2017</v>
      </c>
      <c r="D1918" s="6" t="s">
        <v>2422</v>
      </c>
      <c r="E1918" s="7"/>
    </row>
    <row r="1919" spans="1:5" x14ac:dyDescent="0.25">
      <c r="A1919" s="6" t="s">
        <v>3555</v>
      </c>
      <c r="B1919" s="6">
        <v>18</v>
      </c>
      <c r="C1919" s="6" t="s">
        <v>249</v>
      </c>
      <c r="D1919" s="6" t="s">
        <v>3556</v>
      </c>
      <c r="E1919" s="7"/>
    </row>
    <row r="1920" spans="1:5" x14ac:dyDescent="0.25">
      <c r="A1920" s="6" t="s">
        <v>3557</v>
      </c>
      <c r="B1920" s="6">
        <v>18</v>
      </c>
      <c r="C1920" s="6" t="s">
        <v>1260</v>
      </c>
      <c r="D1920" s="6" t="s">
        <v>3558</v>
      </c>
      <c r="E1920" s="7" t="s">
        <v>95</v>
      </c>
    </row>
    <row r="1921" spans="1:5" x14ac:dyDescent="0.25">
      <c r="A1921" s="6" t="s">
        <v>3559</v>
      </c>
      <c r="B1921" s="6">
        <v>18</v>
      </c>
      <c r="C1921" s="6" t="s">
        <v>900</v>
      </c>
      <c r="D1921" s="6" t="s">
        <v>900</v>
      </c>
      <c r="E1921" s="7" t="s">
        <v>95</v>
      </c>
    </row>
    <row r="1922" spans="1:5" x14ac:dyDescent="0.25">
      <c r="A1922" s="6" t="s">
        <v>3560</v>
      </c>
      <c r="B1922" s="6">
        <v>18</v>
      </c>
      <c r="C1922" s="6" t="s">
        <v>1588</v>
      </c>
      <c r="D1922" s="6" t="s">
        <v>3351</v>
      </c>
      <c r="E1922" s="7"/>
    </row>
    <row r="1923" spans="1:5" x14ac:dyDescent="0.25">
      <c r="A1923" s="6" t="s">
        <v>3561</v>
      </c>
      <c r="B1923" s="6">
        <v>18</v>
      </c>
      <c r="C1923" s="6" t="s">
        <v>3495</v>
      </c>
      <c r="D1923" s="6" t="s">
        <v>881</v>
      </c>
      <c r="E1923" s="7" t="s">
        <v>95</v>
      </c>
    </row>
    <row r="1924" spans="1:5" x14ac:dyDescent="0.25">
      <c r="A1924" s="6" t="s">
        <v>3562</v>
      </c>
      <c r="B1924" s="6">
        <v>18</v>
      </c>
      <c r="C1924" s="6" t="s">
        <v>3047</v>
      </c>
      <c r="D1924" s="6" t="s">
        <v>395</v>
      </c>
      <c r="E1924" s="7"/>
    </row>
    <row r="1925" spans="1:5" x14ac:dyDescent="0.25">
      <c r="A1925" s="6" t="s">
        <v>3563</v>
      </c>
      <c r="B1925" s="6">
        <v>18</v>
      </c>
      <c r="C1925" s="6" t="s">
        <v>3564</v>
      </c>
      <c r="D1925" s="6" t="s">
        <v>1540</v>
      </c>
      <c r="E1925" s="7"/>
    </row>
    <row r="1926" spans="1:5" x14ac:dyDescent="0.25">
      <c r="A1926" s="6" t="s">
        <v>3565</v>
      </c>
      <c r="B1926" s="6">
        <v>18</v>
      </c>
      <c r="C1926" s="6" t="s">
        <v>955</v>
      </c>
      <c r="D1926" s="6" t="s">
        <v>1455</v>
      </c>
      <c r="E1926" s="7" t="s">
        <v>95</v>
      </c>
    </row>
    <row r="1927" spans="1:5" x14ac:dyDescent="0.25">
      <c r="A1927" s="6" t="s">
        <v>3566</v>
      </c>
      <c r="B1927" s="6">
        <v>18</v>
      </c>
      <c r="C1927" s="6"/>
      <c r="D1927" s="6" t="s">
        <v>3567</v>
      </c>
      <c r="E1927" s="7"/>
    </row>
    <row r="1928" spans="1:5" x14ac:dyDescent="0.25">
      <c r="A1928" s="6" t="s">
        <v>3568</v>
      </c>
      <c r="B1928" s="6">
        <v>18.100000000000001</v>
      </c>
      <c r="C1928" s="6" t="s">
        <v>418</v>
      </c>
      <c r="D1928" s="6" t="s">
        <v>418</v>
      </c>
      <c r="E1928" s="7" t="s">
        <v>95</v>
      </c>
    </row>
    <row r="1929" spans="1:5" x14ac:dyDescent="0.25">
      <c r="A1929" s="6" t="s">
        <v>3569</v>
      </c>
      <c r="B1929" s="6">
        <v>18.100000000000001</v>
      </c>
      <c r="C1929" s="6" t="s">
        <v>3570</v>
      </c>
      <c r="D1929" s="6" t="s">
        <v>3491</v>
      </c>
      <c r="E1929" s="7"/>
    </row>
    <row r="1930" spans="1:5" x14ac:dyDescent="0.25">
      <c r="A1930" s="6" t="s">
        <v>3571</v>
      </c>
      <c r="B1930" s="6">
        <v>18.2</v>
      </c>
      <c r="C1930" s="6" t="s">
        <v>431</v>
      </c>
      <c r="D1930" s="6" t="s">
        <v>2920</v>
      </c>
      <c r="E1930" s="7"/>
    </row>
    <row r="1931" spans="1:5" x14ac:dyDescent="0.25">
      <c r="A1931" s="6" t="s">
        <v>3572</v>
      </c>
      <c r="B1931" s="6">
        <v>18.3</v>
      </c>
      <c r="C1931" s="6" t="s">
        <v>46</v>
      </c>
      <c r="D1931" s="6" t="s">
        <v>1641</v>
      </c>
      <c r="E1931" s="7"/>
    </row>
    <row r="1932" spans="1:5" x14ac:dyDescent="0.25">
      <c r="A1932" s="6" t="s">
        <v>3573</v>
      </c>
      <c r="B1932" s="6">
        <v>18.5</v>
      </c>
      <c r="C1932" s="6" t="s">
        <v>3574</v>
      </c>
      <c r="D1932" s="6" t="s">
        <v>3575</v>
      </c>
      <c r="E1932" s="7" t="s">
        <v>95</v>
      </c>
    </row>
    <row r="1933" spans="1:5" x14ac:dyDescent="0.25">
      <c r="A1933" s="6" t="s">
        <v>3576</v>
      </c>
      <c r="B1933" s="6">
        <v>18.600000000000001</v>
      </c>
      <c r="C1933" s="6" t="s">
        <v>3577</v>
      </c>
      <c r="D1933" s="6" t="s">
        <v>1381</v>
      </c>
      <c r="E1933" s="7"/>
    </row>
    <row r="1934" spans="1:5" x14ac:dyDescent="0.25">
      <c r="A1934" s="6" t="s">
        <v>3578</v>
      </c>
      <c r="B1934" s="6">
        <v>18.600000000000001</v>
      </c>
      <c r="C1934" s="6" t="s">
        <v>447</v>
      </c>
      <c r="D1934" s="6" t="s">
        <v>648</v>
      </c>
      <c r="E1934" s="7"/>
    </row>
    <row r="1935" spans="1:5" x14ac:dyDescent="0.25">
      <c r="A1935" s="6" t="s">
        <v>3579</v>
      </c>
      <c r="B1935" s="6">
        <v>18.75</v>
      </c>
      <c r="C1935" s="6" t="s">
        <v>3580</v>
      </c>
      <c r="D1935" s="6" t="s">
        <v>153</v>
      </c>
      <c r="E1935" s="7"/>
    </row>
    <row r="1936" spans="1:5" x14ac:dyDescent="0.25">
      <c r="A1936" s="6" t="s">
        <v>3581</v>
      </c>
      <c r="B1936" s="6">
        <v>18.75</v>
      </c>
      <c r="C1936" s="6" t="s">
        <v>3582</v>
      </c>
      <c r="D1936" s="6" t="s">
        <v>122</v>
      </c>
      <c r="E1936" s="7" t="s">
        <v>95</v>
      </c>
    </row>
    <row r="1937" spans="1:5" x14ac:dyDescent="0.25">
      <c r="A1937" s="6" t="s">
        <v>3583</v>
      </c>
      <c r="B1937" s="6">
        <v>18.899999999999999</v>
      </c>
      <c r="C1937" s="6" t="s">
        <v>2167</v>
      </c>
      <c r="D1937" s="6" t="s">
        <v>2166</v>
      </c>
      <c r="E1937" s="7"/>
    </row>
    <row r="1938" spans="1:5" x14ac:dyDescent="0.25">
      <c r="A1938" s="6" t="s">
        <v>3584</v>
      </c>
      <c r="B1938" s="6">
        <v>18.899999999999999</v>
      </c>
      <c r="C1938" s="6" t="s">
        <v>3585</v>
      </c>
      <c r="D1938" s="6" t="s">
        <v>70</v>
      </c>
      <c r="E1938" s="7"/>
    </row>
    <row r="1939" spans="1:5" x14ac:dyDescent="0.25">
      <c r="A1939" s="6" t="s">
        <v>3586</v>
      </c>
      <c r="B1939" s="6">
        <v>18.899999999999999</v>
      </c>
      <c r="C1939" s="6" t="s">
        <v>661</v>
      </c>
      <c r="D1939" s="6" t="s">
        <v>3014</v>
      </c>
      <c r="E1939" s="7"/>
    </row>
    <row r="1940" spans="1:5" x14ac:dyDescent="0.25">
      <c r="A1940" s="6" t="s">
        <v>3587</v>
      </c>
      <c r="B1940" s="6">
        <v>18.899999999999999</v>
      </c>
      <c r="C1940" s="6" t="s">
        <v>3588</v>
      </c>
      <c r="D1940" s="6" t="s">
        <v>3589</v>
      </c>
      <c r="E1940" s="7"/>
    </row>
    <row r="1941" spans="1:5" x14ac:dyDescent="0.25">
      <c r="A1941" s="6" t="s">
        <v>3590</v>
      </c>
      <c r="B1941" s="6">
        <v>18.899999999999999</v>
      </c>
      <c r="C1941" s="6" t="s">
        <v>3591</v>
      </c>
      <c r="D1941" s="6" t="s">
        <v>3585</v>
      </c>
      <c r="E1941" s="7"/>
    </row>
    <row r="1942" spans="1:5" x14ac:dyDescent="0.25">
      <c r="A1942" s="6" t="s">
        <v>3592</v>
      </c>
      <c r="B1942" s="6">
        <v>18.899999999999999</v>
      </c>
      <c r="C1942" s="6" t="s">
        <v>475</v>
      </c>
      <c r="D1942" s="6" t="s">
        <v>2839</v>
      </c>
      <c r="E1942" s="7" t="s">
        <v>95</v>
      </c>
    </row>
    <row r="1943" spans="1:5" x14ac:dyDescent="0.25">
      <c r="A1943" s="6" t="s">
        <v>3593</v>
      </c>
      <c r="B1943" s="6">
        <v>18.899999999999999</v>
      </c>
      <c r="C1943" s="6"/>
      <c r="D1943" s="6" t="s">
        <v>1402</v>
      </c>
      <c r="E1943" s="7"/>
    </row>
    <row r="1944" spans="1:5" x14ac:dyDescent="0.25">
      <c r="A1944" s="6" t="s">
        <v>3594</v>
      </c>
      <c r="B1944" s="6">
        <v>19</v>
      </c>
      <c r="C1944" s="6" t="s">
        <v>3595</v>
      </c>
      <c r="D1944" s="6" t="s">
        <v>3119</v>
      </c>
      <c r="E1944" s="7"/>
    </row>
    <row r="1945" spans="1:5" x14ac:dyDescent="0.25">
      <c r="A1945" s="6" t="s">
        <v>3596</v>
      </c>
      <c r="B1945" s="6">
        <v>19</v>
      </c>
      <c r="C1945" s="6" t="s">
        <v>228</v>
      </c>
      <c r="D1945" s="6" t="s">
        <v>1384</v>
      </c>
      <c r="E1945" s="7"/>
    </row>
    <row r="1946" spans="1:5" x14ac:dyDescent="0.25">
      <c r="A1946" s="6" t="s">
        <v>3597</v>
      </c>
      <c r="B1946" s="6">
        <v>19</v>
      </c>
      <c r="C1946" s="6" t="s">
        <v>2715</v>
      </c>
      <c r="D1946" s="6" t="s">
        <v>3598</v>
      </c>
      <c r="E1946" s="7"/>
    </row>
    <row r="1947" spans="1:5" x14ac:dyDescent="0.25">
      <c r="A1947" s="6" t="s">
        <v>3599</v>
      </c>
      <c r="B1947" s="6">
        <v>19</v>
      </c>
      <c r="C1947" s="6" t="s">
        <v>310</v>
      </c>
      <c r="D1947" s="6" t="s">
        <v>21</v>
      </c>
      <c r="E1947" s="7"/>
    </row>
    <row r="1948" spans="1:5" x14ac:dyDescent="0.25">
      <c r="A1948" s="6" t="s">
        <v>3600</v>
      </c>
      <c r="B1948" s="6">
        <v>19</v>
      </c>
      <c r="C1948" s="6" t="s">
        <v>2314</v>
      </c>
      <c r="D1948" s="6" t="s">
        <v>426</v>
      </c>
      <c r="E1948" s="7"/>
    </row>
    <row r="1949" spans="1:5" x14ac:dyDescent="0.25">
      <c r="A1949" s="6" t="s">
        <v>3601</v>
      </c>
      <c r="B1949" s="6">
        <v>19</v>
      </c>
      <c r="C1949" s="6" t="s">
        <v>418</v>
      </c>
      <c r="D1949" s="6" t="s">
        <v>1656</v>
      </c>
      <c r="E1949" s="7" t="s">
        <v>95</v>
      </c>
    </row>
    <row r="1950" spans="1:5" x14ac:dyDescent="0.25">
      <c r="A1950" s="6" t="s">
        <v>3602</v>
      </c>
      <c r="B1950" s="6">
        <v>19</v>
      </c>
      <c r="C1950" s="6" t="s">
        <v>1626</v>
      </c>
      <c r="D1950" s="6" t="s">
        <v>3603</v>
      </c>
      <c r="E1950" s="7" t="s">
        <v>95</v>
      </c>
    </row>
    <row r="1951" spans="1:5" x14ac:dyDescent="0.25">
      <c r="A1951" s="6" t="s">
        <v>3604</v>
      </c>
      <c r="B1951" s="6">
        <v>19</v>
      </c>
      <c r="C1951" s="6" t="s">
        <v>467</v>
      </c>
      <c r="D1951" s="6" t="s">
        <v>3028</v>
      </c>
      <c r="E1951" s="7"/>
    </row>
    <row r="1952" spans="1:5" x14ac:dyDescent="0.25">
      <c r="A1952" s="6" t="s">
        <v>3605</v>
      </c>
      <c r="B1952" s="6">
        <v>19</v>
      </c>
      <c r="C1952" s="6" t="s">
        <v>703</v>
      </c>
      <c r="D1952" s="6" t="s">
        <v>3606</v>
      </c>
      <c r="E1952" s="7" t="s">
        <v>95</v>
      </c>
    </row>
    <row r="1953" spans="1:5" x14ac:dyDescent="0.25">
      <c r="A1953" s="6" t="s">
        <v>3607</v>
      </c>
      <c r="B1953" s="6">
        <v>19</v>
      </c>
      <c r="C1953" s="6" t="s">
        <v>3608</v>
      </c>
      <c r="D1953" s="6" t="s">
        <v>1760</v>
      </c>
      <c r="E1953" s="7"/>
    </row>
    <row r="1954" spans="1:5" x14ac:dyDescent="0.25">
      <c r="A1954" s="6" t="s">
        <v>3609</v>
      </c>
      <c r="B1954" s="6">
        <v>19</v>
      </c>
      <c r="C1954" s="6" t="s">
        <v>3610</v>
      </c>
      <c r="D1954" s="6" t="s">
        <v>2716</v>
      </c>
      <c r="E1954" s="7"/>
    </row>
    <row r="1955" spans="1:5" x14ac:dyDescent="0.25">
      <c r="A1955" s="6" t="s">
        <v>3611</v>
      </c>
      <c r="B1955" s="6">
        <v>19</v>
      </c>
      <c r="C1955" s="6" t="s">
        <v>3612</v>
      </c>
      <c r="D1955" s="6" t="s">
        <v>3613</v>
      </c>
      <c r="E1955" s="7" t="s">
        <v>95</v>
      </c>
    </row>
    <row r="1956" spans="1:5" x14ac:dyDescent="0.25">
      <c r="A1956" s="6" t="s">
        <v>3614</v>
      </c>
      <c r="B1956" s="6">
        <v>19</v>
      </c>
      <c r="C1956" s="6" t="s">
        <v>3615</v>
      </c>
      <c r="D1956" s="6" t="s">
        <v>3616</v>
      </c>
      <c r="E1956" s="7"/>
    </row>
    <row r="1957" spans="1:5" x14ac:dyDescent="0.25">
      <c r="A1957" s="6" t="s">
        <v>3617</v>
      </c>
      <c r="B1957" s="6">
        <v>19.100000000000001</v>
      </c>
      <c r="C1957" s="6" t="s">
        <v>1072</v>
      </c>
      <c r="D1957" s="6" t="s">
        <v>392</v>
      </c>
      <c r="E1957" s="7"/>
    </row>
    <row r="1958" spans="1:5" x14ac:dyDescent="0.25">
      <c r="A1958" s="6" t="s">
        <v>3618</v>
      </c>
      <c r="B1958" s="6">
        <v>19.2</v>
      </c>
      <c r="C1958" s="6" t="s">
        <v>929</v>
      </c>
      <c r="D1958" s="6" t="s">
        <v>436</v>
      </c>
      <c r="E1958" s="7"/>
    </row>
    <row r="1959" spans="1:5" x14ac:dyDescent="0.25">
      <c r="A1959" s="6" t="s">
        <v>3619</v>
      </c>
      <c r="B1959" s="6">
        <v>19.3</v>
      </c>
      <c r="C1959" s="6" t="s">
        <v>3620</v>
      </c>
      <c r="D1959" s="6" t="s">
        <v>2179</v>
      </c>
      <c r="E1959" s="7"/>
    </row>
    <row r="1960" spans="1:5" x14ac:dyDescent="0.25">
      <c r="A1960" s="6" t="s">
        <v>3621</v>
      </c>
      <c r="B1960" s="6">
        <v>19.399999999999999</v>
      </c>
      <c r="C1960" s="6" t="s">
        <v>1256</v>
      </c>
      <c r="D1960" s="6" t="s">
        <v>138</v>
      </c>
      <c r="E1960" s="7"/>
    </row>
    <row r="1961" spans="1:5" x14ac:dyDescent="0.25">
      <c r="A1961" s="6" t="s">
        <v>3622</v>
      </c>
      <c r="B1961" s="6">
        <v>19.5</v>
      </c>
      <c r="C1961" s="6" t="s">
        <v>2715</v>
      </c>
      <c r="D1961" s="6" t="s">
        <v>3623</v>
      </c>
      <c r="E1961" s="7"/>
    </row>
    <row r="1962" spans="1:5" x14ac:dyDescent="0.25">
      <c r="A1962" s="6" t="s">
        <v>3624</v>
      </c>
      <c r="B1962" s="6">
        <v>19.5</v>
      </c>
      <c r="C1962" s="6" t="s">
        <v>3128</v>
      </c>
      <c r="D1962" s="6" t="s">
        <v>3580</v>
      </c>
      <c r="E1962" s="7"/>
    </row>
    <row r="1963" spans="1:5" x14ac:dyDescent="0.25">
      <c r="A1963" s="6" t="s">
        <v>3625</v>
      </c>
      <c r="B1963" s="6">
        <v>19.5</v>
      </c>
      <c r="C1963" s="6" t="s">
        <v>3095</v>
      </c>
      <c r="D1963" s="6" t="s">
        <v>3095</v>
      </c>
      <c r="E1963" s="7" t="s">
        <v>95</v>
      </c>
    </row>
    <row r="1964" spans="1:5" x14ac:dyDescent="0.25">
      <c r="A1964" s="6" t="s">
        <v>3626</v>
      </c>
      <c r="B1964" s="6">
        <v>19.5</v>
      </c>
      <c r="C1964" s="6" t="s">
        <v>635</v>
      </c>
      <c r="D1964" s="6" t="s">
        <v>3627</v>
      </c>
      <c r="E1964" s="7"/>
    </row>
    <row r="1965" spans="1:5" x14ac:dyDescent="0.25">
      <c r="A1965" s="6" t="s">
        <v>3628</v>
      </c>
      <c r="B1965" s="6">
        <v>19.55</v>
      </c>
      <c r="C1965" s="6" t="s">
        <v>3629</v>
      </c>
      <c r="D1965" s="6" t="s">
        <v>3630</v>
      </c>
      <c r="E1965" s="7" t="s">
        <v>95</v>
      </c>
    </row>
    <row r="1966" spans="1:5" x14ac:dyDescent="0.25">
      <c r="A1966" s="6" t="s">
        <v>3631</v>
      </c>
      <c r="B1966" s="6">
        <v>19.600000000000001</v>
      </c>
      <c r="C1966" s="6" t="s">
        <v>3632</v>
      </c>
      <c r="D1966" s="6" t="s">
        <v>374</v>
      </c>
      <c r="E1966" s="7"/>
    </row>
    <row r="1967" spans="1:5" x14ac:dyDescent="0.25">
      <c r="A1967" s="6" t="s">
        <v>3633</v>
      </c>
      <c r="B1967" s="6">
        <v>19.600000000000001</v>
      </c>
      <c r="C1967" s="6" t="s">
        <v>3634</v>
      </c>
      <c r="D1967" s="6" t="s">
        <v>3635</v>
      </c>
      <c r="E1967" s="7"/>
    </row>
    <row r="1968" spans="1:5" x14ac:dyDescent="0.25">
      <c r="A1968" s="6" t="s">
        <v>3636</v>
      </c>
      <c r="B1968" s="6">
        <v>19.600000000000001</v>
      </c>
      <c r="C1968" s="6" t="s">
        <v>3637</v>
      </c>
      <c r="D1968" s="6" t="s">
        <v>2050</v>
      </c>
      <c r="E1968" s="7"/>
    </row>
    <row r="1969" spans="1:5" x14ac:dyDescent="0.25">
      <c r="A1969" s="6" t="s">
        <v>3638</v>
      </c>
      <c r="B1969" s="6">
        <v>19.7</v>
      </c>
      <c r="C1969" s="6" t="s">
        <v>3639</v>
      </c>
      <c r="D1969" s="6" t="s">
        <v>3640</v>
      </c>
      <c r="E1969" s="7"/>
    </row>
    <row r="1970" spans="1:5" x14ac:dyDescent="0.25">
      <c r="A1970" s="6" t="s">
        <v>3641</v>
      </c>
      <c r="B1970" s="6">
        <v>19.8</v>
      </c>
      <c r="C1970" s="6" t="s">
        <v>1964</v>
      </c>
      <c r="D1970" s="6" t="s">
        <v>3317</v>
      </c>
      <c r="E1970" s="7"/>
    </row>
    <row r="1971" spans="1:5" x14ac:dyDescent="0.25">
      <c r="A1971" s="6" t="s">
        <v>3642</v>
      </c>
      <c r="B1971" s="6">
        <v>19.8</v>
      </c>
      <c r="C1971" s="6" t="s">
        <v>3643</v>
      </c>
      <c r="D1971" s="6" t="s">
        <v>90</v>
      </c>
      <c r="E1971" s="7"/>
    </row>
    <row r="1972" spans="1:5" x14ac:dyDescent="0.25">
      <c r="A1972" s="6" t="s">
        <v>3644</v>
      </c>
      <c r="B1972" s="6">
        <v>19.850000000000001</v>
      </c>
      <c r="C1972" s="6" t="s">
        <v>3645</v>
      </c>
      <c r="D1972" s="6" t="s">
        <v>1767</v>
      </c>
      <c r="E1972" s="7"/>
    </row>
    <row r="1973" spans="1:5" x14ac:dyDescent="0.25">
      <c r="A1973" s="6" t="s">
        <v>3646</v>
      </c>
      <c r="B1973" s="6">
        <v>19.899999999999999</v>
      </c>
      <c r="C1973" s="6" t="s">
        <v>810</v>
      </c>
      <c r="D1973" s="6" t="s">
        <v>3647</v>
      </c>
      <c r="E1973" s="7"/>
    </row>
    <row r="1974" spans="1:5" x14ac:dyDescent="0.25">
      <c r="A1974" s="6" t="s">
        <v>3648</v>
      </c>
      <c r="B1974" s="6">
        <v>19.899999999999999</v>
      </c>
      <c r="C1974" s="6" t="s">
        <v>1664</v>
      </c>
      <c r="D1974" s="6" t="s">
        <v>3500</v>
      </c>
      <c r="E1974" s="7"/>
    </row>
    <row r="1975" spans="1:5" x14ac:dyDescent="0.25">
      <c r="A1975" s="6" t="s">
        <v>3649</v>
      </c>
      <c r="B1975" s="6">
        <v>19.899999999999999</v>
      </c>
      <c r="C1975" s="6"/>
      <c r="D1975" s="6" t="s">
        <v>3124</v>
      </c>
      <c r="E1975" s="7"/>
    </row>
    <row r="1976" spans="1:5" x14ac:dyDescent="0.25">
      <c r="A1976" s="6" t="s">
        <v>3650</v>
      </c>
      <c r="B1976" s="6">
        <v>20</v>
      </c>
      <c r="C1976" s="6" t="s">
        <v>17</v>
      </c>
      <c r="D1976" s="6" t="s">
        <v>752</v>
      </c>
      <c r="E1976" s="7"/>
    </row>
    <row r="1977" spans="1:5" x14ac:dyDescent="0.25">
      <c r="A1977" s="6" t="s">
        <v>3651</v>
      </c>
      <c r="B1977" s="6">
        <v>20</v>
      </c>
      <c r="C1977" s="6" t="s">
        <v>1319</v>
      </c>
      <c r="D1977" s="6" t="s">
        <v>1682</v>
      </c>
      <c r="E1977" s="7" t="s">
        <v>95</v>
      </c>
    </row>
    <row r="1978" spans="1:5" x14ac:dyDescent="0.25">
      <c r="A1978" s="6" t="s">
        <v>3652</v>
      </c>
      <c r="B1978" s="6">
        <v>20</v>
      </c>
      <c r="C1978" s="6" t="s">
        <v>147</v>
      </c>
      <c r="D1978" s="6" t="s">
        <v>2896</v>
      </c>
      <c r="E1978" s="7"/>
    </row>
    <row r="1979" spans="1:5" x14ac:dyDescent="0.25">
      <c r="A1979" s="6" t="s">
        <v>3653</v>
      </c>
      <c r="B1979" s="6">
        <v>20</v>
      </c>
      <c r="C1979" s="6" t="s">
        <v>1169</v>
      </c>
      <c r="D1979" s="6" t="s">
        <v>3278</v>
      </c>
      <c r="E1979" s="7" t="s">
        <v>95</v>
      </c>
    </row>
    <row r="1980" spans="1:5" x14ac:dyDescent="0.25">
      <c r="A1980" s="6" t="s">
        <v>3654</v>
      </c>
      <c r="B1980" s="6">
        <v>20</v>
      </c>
      <c r="C1980" s="6" t="s">
        <v>3655</v>
      </c>
      <c r="D1980" s="6" t="s">
        <v>2143</v>
      </c>
      <c r="E1980" s="7"/>
    </row>
    <row r="1981" spans="1:5" x14ac:dyDescent="0.25">
      <c r="A1981" s="6" t="s">
        <v>3656</v>
      </c>
      <c r="B1981" s="6">
        <v>20</v>
      </c>
      <c r="C1981" s="6" t="s">
        <v>3558</v>
      </c>
      <c r="D1981" s="6" t="s">
        <v>3462</v>
      </c>
      <c r="E1981" s="7"/>
    </row>
    <row r="1982" spans="1:5" x14ac:dyDescent="0.25">
      <c r="A1982" s="6" t="s">
        <v>3657</v>
      </c>
      <c r="B1982" s="6">
        <v>20</v>
      </c>
      <c r="C1982" s="6" t="s">
        <v>3658</v>
      </c>
      <c r="D1982" s="6"/>
      <c r="E1982" s="7"/>
    </row>
    <row r="1983" spans="1:5" x14ac:dyDescent="0.25">
      <c r="A1983" s="6" t="s">
        <v>3659</v>
      </c>
      <c r="B1983" s="6">
        <v>20</v>
      </c>
      <c r="C1983" s="6" t="s">
        <v>3660</v>
      </c>
      <c r="D1983" s="6" t="s">
        <v>3315</v>
      </c>
      <c r="E1983" s="7"/>
    </row>
    <row r="1984" spans="1:5" x14ac:dyDescent="0.25">
      <c r="A1984" s="6" t="s">
        <v>3661</v>
      </c>
      <c r="B1984" s="6">
        <v>20</v>
      </c>
      <c r="C1984" s="6" t="s">
        <v>3662</v>
      </c>
      <c r="D1984" s="6" t="s">
        <v>3388</v>
      </c>
      <c r="E1984" s="7" t="s">
        <v>95</v>
      </c>
    </row>
    <row r="1985" spans="1:5" x14ac:dyDescent="0.25">
      <c r="A1985" s="6" t="s">
        <v>3663</v>
      </c>
      <c r="B1985" s="6">
        <v>20</v>
      </c>
      <c r="C1985" s="6" t="s">
        <v>3664</v>
      </c>
      <c r="D1985" s="6" t="s">
        <v>3144</v>
      </c>
      <c r="E1985" s="7" t="s">
        <v>95</v>
      </c>
    </row>
    <row r="1986" spans="1:5" x14ac:dyDescent="0.25">
      <c r="A1986" s="6" t="s">
        <v>3665</v>
      </c>
      <c r="B1986" s="6">
        <v>20</v>
      </c>
      <c r="C1986" s="6" t="s">
        <v>3666</v>
      </c>
      <c r="D1986" s="6" t="s">
        <v>2401</v>
      </c>
      <c r="E1986" s="7" t="s">
        <v>95</v>
      </c>
    </row>
    <row r="1987" spans="1:5" x14ac:dyDescent="0.25">
      <c r="A1987" s="6" t="s">
        <v>3667</v>
      </c>
      <c r="B1987" s="6">
        <v>20</v>
      </c>
      <c r="C1987" s="6" t="s">
        <v>3668</v>
      </c>
      <c r="D1987" s="6" t="s">
        <v>2741</v>
      </c>
      <c r="E1987" s="7"/>
    </row>
    <row r="1988" spans="1:5" x14ac:dyDescent="0.25">
      <c r="A1988" s="6" t="s">
        <v>3669</v>
      </c>
      <c r="B1988" s="6">
        <v>20</v>
      </c>
      <c r="C1988" s="6" t="s">
        <v>216</v>
      </c>
      <c r="D1988" s="6" t="s">
        <v>216</v>
      </c>
      <c r="E1988" s="7" t="s">
        <v>95</v>
      </c>
    </row>
    <row r="1989" spans="1:5" x14ac:dyDescent="0.25">
      <c r="A1989" s="6" t="s">
        <v>3670</v>
      </c>
      <c r="B1989" s="6">
        <v>20.399999999999999</v>
      </c>
      <c r="C1989" s="6" t="s">
        <v>3671</v>
      </c>
      <c r="D1989" s="6" t="s">
        <v>752</v>
      </c>
      <c r="E1989" s="7"/>
    </row>
    <row r="1990" spans="1:5" x14ac:dyDescent="0.25">
      <c r="A1990" s="6" t="s">
        <v>3672</v>
      </c>
      <c r="B1990" s="6">
        <v>20.45</v>
      </c>
      <c r="C1990" s="6" t="s">
        <v>1887</v>
      </c>
      <c r="D1990" s="6" t="s">
        <v>2415</v>
      </c>
      <c r="E1990" s="7" t="s">
        <v>95</v>
      </c>
    </row>
    <row r="1991" spans="1:5" x14ac:dyDescent="0.25">
      <c r="A1991" s="6" t="s">
        <v>3673</v>
      </c>
      <c r="B1991" s="6">
        <v>20.5</v>
      </c>
      <c r="C1991" s="6" t="s">
        <v>2916</v>
      </c>
      <c r="D1991" s="6" t="s">
        <v>240</v>
      </c>
      <c r="E1991" s="7"/>
    </row>
    <row r="1992" spans="1:5" x14ac:dyDescent="0.25">
      <c r="A1992" s="6" t="s">
        <v>3674</v>
      </c>
      <c r="B1992" s="6">
        <v>20.5</v>
      </c>
      <c r="C1992" s="6" t="s">
        <v>3294</v>
      </c>
      <c r="D1992" s="6" t="s">
        <v>3294</v>
      </c>
      <c r="E1992" s="7" t="s">
        <v>95</v>
      </c>
    </row>
    <row r="1993" spans="1:5" x14ac:dyDescent="0.25">
      <c r="A1993" s="6" t="s">
        <v>3675</v>
      </c>
      <c r="B1993" s="6">
        <v>20.6</v>
      </c>
      <c r="C1993" s="6" t="s">
        <v>919</v>
      </c>
      <c r="D1993" s="6" t="s">
        <v>197</v>
      </c>
      <c r="E1993" s="7"/>
    </row>
    <row r="1994" spans="1:5" x14ac:dyDescent="0.25">
      <c r="A1994" s="6" t="s">
        <v>3676</v>
      </c>
      <c r="B1994" s="6">
        <v>20.6</v>
      </c>
      <c r="C1994" s="6" t="s">
        <v>2392</v>
      </c>
      <c r="D1994" s="6" t="s">
        <v>937</v>
      </c>
      <c r="E1994" s="7"/>
    </row>
    <row r="1995" spans="1:5" x14ac:dyDescent="0.25">
      <c r="A1995" s="6" t="s">
        <v>3677</v>
      </c>
      <c r="B1995" s="6">
        <v>20.6</v>
      </c>
      <c r="C1995" s="6" t="s">
        <v>3678</v>
      </c>
      <c r="D1995" s="6" t="s">
        <v>416</v>
      </c>
      <c r="E1995" s="7"/>
    </row>
    <row r="1996" spans="1:5" x14ac:dyDescent="0.25">
      <c r="A1996" s="6" t="s">
        <v>3679</v>
      </c>
      <c r="B1996" s="6">
        <v>20.6</v>
      </c>
      <c r="C1996" s="6" t="s">
        <v>3206</v>
      </c>
      <c r="D1996" s="6" t="s">
        <v>402</v>
      </c>
      <c r="E1996" s="7" t="s">
        <v>95</v>
      </c>
    </row>
    <row r="1997" spans="1:5" x14ac:dyDescent="0.25">
      <c r="A1997" s="6" t="s">
        <v>3680</v>
      </c>
      <c r="B1997" s="6">
        <v>20.6</v>
      </c>
      <c r="C1997" s="6" t="s">
        <v>3681</v>
      </c>
      <c r="D1997" s="6" t="s">
        <v>544</v>
      </c>
      <c r="E1997" s="7" t="s">
        <v>95</v>
      </c>
    </row>
    <row r="1998" spans="1:5" x14ac:dyDescent="0.25">
      <c r="A1998" s="6" t="s">
        <v>3682</v>
      </c>
      <c r="B1998" s="6">
        <v>20.9</v>
      </c>
      <c r="C1998" s="6" t="s">
        <v>1633</v>
      </c>
      <c r="D1998" s="6" t="s">
        <v>3683</v>
      </c>
      <c r="E1998" s="7"/>
    </row>
    <row r="1999" spans="1:5" x14ac:dyDescent="0.25">
      <c r="A1999" s="6" t="s">
        <v>3684</v>
      </c>
      <c r="B1999" s="6">
        <v>20.9</v>
      </c>
      <c r="C1999" s="6" t="s">
        <v>3685</v>
      </c>
      <c r="D1999" s="6" t="s">
        <v>323</v>
      </c>
      <c r="E1999" s="7"/>
    </row>
    <row r="2000" spans="1:5" x14ac:dyDescent="0.25">
      <c r="A2000" s="6" t="s">
        <v>3686</v>
      </c>
      <c r="B2000" s="6">
        <v>20.95</v>
      </c>
      <c r="C2000" s="6" t="s">
        <v>964</v>
      </c>
      <c r="D2000" s="6" t="s">
        <v>2558</v>
      </c>
      <c r="E2000" s="7"/>
    </row>
    <row r="2001" spans="1:5" x14ac:dyDescent="0.25">
      <c r="A2001" s="6" t="s">
        <v>3687</v>
      </c>
      <c r="B2001" s="6">
        <v>20.95</v>
      </c>
      <c r="C2001" s="6" t="s">
        <v>217</v>
      </c>
      <c r="D2001" s="6" t="s">
        <v>217</v>
      </c>
      <c r="E2001" s="7" t="s">
        <v>95</v>
      </c>
    </row>
    <row r="2002" spans="1:5" x14ac:dyDescent="0.25">
      <c r="A2002" s="6" t="s">
        <v>3688</v>
      </c>
      <c r="B2002" s="6">
        <v>21</v>
      </c>
      <c r="C2002" s="6" t="s">
        <v>1858</v>
      </c>
      <c r="D2002" s="6" t="s">
        <v>3689</v>
      </c>
      <c r="E2002" s="7"/>
    </row>
    <row r="2003" spans="1:5" x14ac:dyDescent="0.25">
      <c r="A2003" s="6" t="s">
        <v>3690</v>
      </c>
      <c r="B2003" s="6">
        <v>21</v>
      </c>
      <c r="C2003" s="6" t="s">
        <v>2810</v>
      </c>
      <c r="D2003" s="6" t="s">
        <v>2800</v>
      </c>
      <c r="E2003" s="7" t="s">
        <v>95</v>
      </c>
    </row>
    <row r="2004" spans="1:5" x14ac:dyDescent="0.25">
      <c r="A2004" s="6" t="s">
        <v>3691</v>
      </c>
      <c r="B2004" s="6">
        <v>21</v>
      </c>
      <c r="C2004" s="6" t="s">
        <v>2984</v>
      </c>
      <c r="D2004" s="6" t="s">
        <v>2172</v>
      </c>
      <c r="E2004" s="7" t="s">
        <v>95</v>
      </c>
    </row>
    <row r="2005" spans="1:5" x14ac:dyDescent="0.25">
      <c r="A2005" s="6" t="s">
        <v>3692</v>
      </c>
      <c r="B2005" s="6">
        <v>21</v>
      </c>
      <c r="C2005" s="6" t="s">
        <v>1313</v>
      </c>
      <c r="D2005" s="6" t="s">
        <v>3321</v>
      </c>
      <c r="E2005" s="7"/>
    </row>
    <row r="2006" spans="1:5" x14ac:dyDescent="0.25">
      <c r="A2006" s="6" t="s">
        <v>3693</v>
      </c>
      <c r="B2006" s="6">
        <v>21</v>
      </c>
      <c r="C2006" s="6" t="s">
        <v>2647</v>
      </c>
      <c r="D2006" s="6" t="s">
        <v>2361</v>
      </c>
      <c r="E2006" s="7"/>
    </row>
    <row r="2007" spans="1:5" x14ac:dyDescent="0.25">
      <c r="A2007" s="6" t="s">
        <v>3694</v>
      </c>
      <c r="B2007" s="6">
        <v>21</v>
      </c>
      <c r="C2007" s="6" t="s">
        <v>292</v>
      </c>
      <c r="D2007" s="6" t="s">
        <v>966</v>
      </c>
      <c r="E2007" s="7"/>
    </row>
    <row r="2008" spans="1:5" x14ac:dyDescent="0.25">
      <c r="A2008" s="6" t="s">
        <v>3695</v>
      </c>
      <c r="B2008" s="6">
        <v>21</v>
      </c>
      <c r="C2008" s="6" t="s">
        <v>2197</v>
      </c>
      <c r="D2008" s="6" t="s">
        <v>2996</v>
      </c>
      <c r="E2008" s="7"/>
    </row>
    <row r="2009" spans="1:5" x14ac:dyDescent="0.25">
      <c r="A2009" s="6" t="s">
        <v>3696</v>
      </c>
      <c r="B2009" s="6">
        <v>21</v>
      </c>
      <c r="C2009" s="6" t="s">
        <v>3697</v>
      </c>
      <c r="D2009" s="6" t="s">
        <v>1944</v>
      </c>
      <c r="E2009" s="7"/>
    </row>
    <row r="2010" spans="1:5" x14ac:dyDescent="0.25">
      <c r="A2010" s="6" t="s">
        <v>3698</v>
      </c>
      <c r="B2010" s="6">
        <v>21</v>
      </c>
      <c r="C2010" s="6" t="s">
        <v>1689</v>
      </c>
      <c r="D2010" s="6" t="s">
        <v>1293</v>
      </c>
      <c r="E2010" s="7"/>
    </row>
    <row r="2011" spans="1:5" x14ac:dyDescent="0.25">
      <c r="A2011" s="6" t="s">
        <v>3699</v>
      </c>
      <c r="B2011" s="6">
        <v>21</v>
      </c>
      <c r="C2011" s="6" t="s">
        <v>1051</v>
      </c>
      <c r="D2011" s="6" t="s">
        <v>3335</v>
      </c>
      <c r="E2011" s="7"/>
    </row>
    <row r="2012" spans="1:5" x14ac:dyDescent="0.25">
      <c r="A2012" s="6" t="s">
        <v>3700</v>
      </c>
      <c r="B2012" s="6">
        <v>21</v>
      </c>
      <c r="C2012" s="6" t="s">
        <v>919</v>
      </c>
      <c r="D2012" s="6" t="s">
        <v>3701</v>
      </c>
      <c r="E2012" s="7"/>
    </row>
    <row r="2013" spans="1:5" x14ac:dyDescent="0.25">
      <c r="A2013" s="6" t="s">
        <v>3702</v>
      </c>
      <c r="B2013" s="6">
        <v>21</v>
      </c>
      <c r="C2013" s="6" t="s">
        <v>2630</v>
      </c>
      <c r="D2013" s="6" t="s">
        <v>1139</v>
      </c>
      <c r="E2013" s="7"/>
    </row>
    <row r="2014" spans="1:5" x14ac:dyDescent="0.25">
      <c r="A2014" s="6" t="s">
        <v>3703</v>
      </c>
      <c r="B2014" s="6">
        <v>21</v>
      </c>
      <c r="C2014" s="6" t="s">
        <v>3030</v>
      </c>
      <c r="D2014" s="6" t="s">
        <v>2881</v>
      </c>
      <c r="E2014" s="7"/>
    </row>
    <row r="2015" spans="1:5" x14ac:dyDescent="0.25">
      <c r="A2015" s="6" t="s">
        <v>3704</v>
      </c>
      <c r="B2015" s="6">
        <v>21</v>
      </c>
      <c r="C2015" s="6" t="s">
        <v>2304</v>
      </c>
      <c r="D2015" s="6" t="s">
        <v>3358</v>
      </c>
      <c r="E2015" s="7" t="s">
        <v>95</v>
      </c>
    </row>
    <row r="2016" spans="1:5" x14ac:dyDescent="0.25">
      <c r="A2016" s="6" t="s">
        <v>3705</v>
      </c>
      <c r="B2016" s="6">
        <v>21.2</v>
      </c>
      <c r="C2016" s="6" t="s">
        <v>2485</v>
      </c>
      <c r="D2016" s="6" t="s">
        <v>2485</v>
      </c>
      <c r="E2016" s="7" t="s">
        <v>95</v>
      </c>
    </row>
    <row r="2017" spans="1:5" x14ac:dyDescent="0.25">
      <c r="A2017" s="6" t="s">
        <v>3706</v>
      </c>
      <c r="B2017" s="6">
        <v>21.2</v>
      </c>
      <c r="C2017" s="6" t="s">
        <v>76</v>
      </c>
      <c r="D2017" s="6" t="s">
        <v>3707</v>
      </c>
      <c r="E2017" s="7"/>
    </row>
    <row r="2018" spans="1:5" x14ac:dyDescent="0.25">
      <c r="A2018" s="6" t="s">
        <v>3708</v>
      </c>
      <c r="B2018" s="6">
        <v>21.5</v>
      </c>
      <c r="C2018" s="6" t="s">
        <v>1944</v>
      </c>
      <c r="D2018" s="6" t="s">
        <v>3709</v>
      </c>
      <c r="E2018" s="7"/>
    </row>
    <row r="2019" spans="1:5" x14ac:dyDescent="0.25">
      <c r="A2019" s="6" t="s">
        <v>3710</v>
      </c>
      <c r="B2019" s="6">
        <v>21.5</v>
      </c>
      <c r="C2019" s="6" t="s">
        <v>1998</v>
      </c>
      <c r="D2019" s="6" t="s">
        <v>315</v>
      </c>
      <c r="E2019" s="7"/>
    </row>
    <row r="2020" spans="1:5" x14ac:dyDescent="0.25">
      <c r="A2020" s="6" t="s">
        <v>3711</v>
      </c>
      <c r="B2020" s="6">
        <v>21.5</v>
      </c>
      <c r="C2020" s="6" t="s">
        <v>3712</v>
      </c>
      <c r="D2020" s="6" t="s">
        <v>2423</v>
      </c>
      <c r="E2020" s="7"/>
    </row>
    <row r="2021" spans="1:5" x14ac:dyDescent="0.25">
      <c r="A2021" s="6" t="s">
        <v>3713</v>
      </c>
      <c r="B2021" s="6">
        <v>21.55</v>
      </c>
      <c r="C2021" s="6" t="s">
        <v>752</v>
      </c>
      <c r="D2021" s="6" t="s">
        <v>3047</v>
      </c>
      <c r="E2021" s="7"/>
    </row>
    <row r="2022" spans="1:5" x14ac:dyDescent="0.25">
      <c r="A2022" s="6" t="s">
        <v>3714</v>
      </c>
      <c r="B2022" s="6">
        <v>21.6</v>
      </c>
      <c r="C2022" s="6" t="s">
        <v>3715</v>
      </c>
      <c r="D2022" s="6" t="s">
        <v>2197</v>
      </c>
      <c r="E2022" s="7"/>
    </row>
    <row r="2023" spans="1:5" x14ac:dyDescent="0.25">
      <c r="A2023" s="6" t="s">
        <v>3716</v>
      </c>
      <c r="B2023" s="6">
        <v>21.6</v>
      </c>
      <c r="C2023" s="6" t="s">
        <v>2418</v>
      </c>
      <c r="D2023" s="6" t="s">
        <v>1705</v>
      </c>
      <c r="E2023" s="7"/>
    </row>
    <row r="2024" spans="1:5" x14ac:dyDescent="0.25">
      <c r="A2024" s="6" t="s">
        <v>3717</v>
      </c>
      <c r="B2024" s="6">
        <v>21.9</v>
      </c>
      <c r="C2024" s="6" t="s">
        <v>985</v>
      </c>
      <c r="D2024" s="6" t="s">
        <v>418</v>
      </c>
      <c r="E2024" s="7"/>
    </row>
    <row r="2025" spans="1:5" x14ac:dyDescent="0.25">
      <c r="A2025" s="6" t="s">
        <v>3718</v>
      </c>
      <c r="B2025" s="6">
        <v>21.9</v>
      </c>
      <c r="C2025" s="6" t="s">
        <v>1045</v>
      </c>
      <c r="D2025" s="6" t="s">
        <v>3086</v>
      </c>
      <c r="E2025" s="7"/>
    </row>
    <row r="2026" spans="1:5" x14ac:dyDescent="0.25">
      <c r="A2026" s="6" t="s">
        <v>3719</v>
      </c>
      <c r="B2026" s="6">
        <v>21.9</v>
      </c>
      <c r="C2026" s="6" t="s">
        <v>1406</v>
      </c>
      <c r="D2026" s="6" t="s">
        <v>496</v>
      </c>
      <c r="E2026" s="7"/>
    </row>
    <row r="2027" spans="1:5" x14ac:dyDescent="0.25">
      <c r="A2027" s="6" t="s">
        <v>3720</v>
      </c>
      <c r="B2027" s="6">
        <v>21.9</v>
      </c>
      <c r="C2027" s="6" t="s">
        <v>3485</v>
      </c>
      <c r="D2027" s="6" t="s">
        <v>3721</v>
      </c>
      <c r="E2027" s="7"/>
    </row>
    <row r="2028" spans="1:5" x14ac:dyDescent="0.25">
      <c r="A2028" s="6" t="s">
        <v>3722</v>
      </c>
      <c r="B2028" s="6">
        <v>21.9</v>
      </c>
      <c r="C2028" s="6" t="s">
        <v>3136</v>
      </c>
      <c r="D2028" s="6" t="s">
        <v>1141</v>
      </c>
      <c r="E2028" s="7"/>
    </row>
    <row r="2029" spans="1:5" x14ac:dyDescent="0.25">
      <c r="A2029" s="6" t="s">
        <v>3723</v>
      </c>
      <c r="B2029" s="6">
        <v>21.9</v>
      </c>
      <c r="C2029" s="6" t="s">
        <v>2969</v>
      </c>
      <c r="D2029" s="6" t="s">
        <v>2969</v>
      </c>
      <c r="E2029" s="7" t="s">
        <v>95</v>
      </c>
    </row>
    <row r="2030" spans="1:5" x14ac:dyDescent="0.25">
      <c r="A2030" s="6" t="s">
        <v>3724</v>
      </c>
      <c r="B2030" s="6">
        <v>22</v>
      </c>
      <c r="C2030" s="6" t="s">
        <v>1582</v>
      </c>
      <c r="D2030" s="6" t="s">
        <v>1491</v>
      </c>
      <c r="E2030" s="7"/>
    </row>
    <row r="2031" spans="1:5" x14ac:dyDescent="0.25">
      <c r="A2031" s="6" t="s">
        <v>3725</v>
      </c>
      <c r="B2031" s="6">
        <v>22</v>
      </c>
      <c r="C2031" s="6" t="s">
        <v>1633</v>
      </c>
      <c r="D2031" s="6" t="s">
        <v>1588</v>
      </c>
      <c r="E2031" s="7"/>
    </row>
    <row r="2032" spans="1:5" x14ac:dyDescent="0.25">
      <c r="A2032" s="6" t="s">
        <v>3726</v>
      </c>
      <c r="B2032" s="6">
        <v>22</v>
      </c>
      <c r="C2032" s="6" t="s">
        <v>3495</v>
      </c>
      <c r="D2032" s="6" t="s">
        <v>2158</v>
      </c>
      <c r="E2032" s="7"/>
    </row>
    <row r="2033" spans="1:5" x14ac:dyDescent="0.25">
      <c r="A2033" s="6" t="s">
        <v>3727</v>
      </c>
      <c r="B2033" s="6">
        <v>22</v>
      </c>
      <c r="C2033" s="6" t="s">
        <v>752</v>
      </c>
      <c r="D2033" s="6" t="s">
        <v>797</v>
      </c>
      <c r="E2033" s="7"/>
    </row>
    <row r="2034" spans="1:5" x14ac:dyDescent="0.25">
      <c r="A2034" s="6" t="s">
        <v>3728</v>
      </c>
      <c r="B2034" s="6">
        <v>22</v>
      </c>
      <c r="C2034" s="6" t="s">
        <v>752</v>
      </c>
      <c r="D2034" s="6" t="s">
        <v>1045</v>
      </c>
      <c r="E2034" s="7"/>
    </row>
    <row r="2035" spans="1:5" x14ac:dyDescent="0.25">
      <c r="A2035" s="6" t="s">
        <v>3729</v>
      </c>
      <c r="B2035" s="6">
        <v>22</v>
      </c>
      <c r="C2035" s="6" t="s">
        <v>2673</v>
      </c>
      <c r="D2035" s="6" t="s">
        <v>277</v>
      </c>
      <c r="E2035" s="7"/>
    </row>
    <row r="2036" spans="1:5" x14ac:dyDescent="0.25">
      <c r="A2036" s="6" t="s">
        <v>3730</v>
      </c>
      <c r="B2036" s="6">
        <v>22.1</v>
      </c>
      <c r="C2036" s="6" t="s">
        <v>1653</v>
      </c>
      <c r="D2036" s="6" t="s">
        <v>3731</v>
      </c>
      <c r="E2036" s="7" t="s">
        <v>95</v>
      </c>
    </row>
    <row r="2037" spans="1:5" x14ac:dyDescent="0.25">
      <c r="A2037" s="6" t="s">
        <v>3732</v>
      </c>
      <c r="B2037" s="6">
        <v>22.45</v>
      </c>
      <c r="C2037" s="6" t="s">
        <v>1242</v>
      </c>
      <c r="D2037" s="6" t="s">
        <v>1045</v>
      </c>
      <c r="E2037" s="7"/>
    </row>
    <row r="2038" spans="1:5" x14ac:dyDescent="0.25">
      <c r="A2038" s="6" t="s">
        <v>3733</v>
      </c>
      <c r="B2038" s="6">
        <v>22.5</v>
      </c>
      <c r="C2038" s="6" t="s">
        <v>3734</v>
      </c>
      <c r="D2038" s="6" t="s">
        <v>272</v>
      </c>
      <c r="E2038" s="7"/>
    </row>
    <row r="2039" spans="1:5" x14ac:dyDescent="0.25">
      <c r="A2039" s="6" t="s">
        <v>3735</v>
      </c>
      <c r="B2039" s="6">
        <v>22.5</v>
      </c>
      <c r="C2039" s="6" t="s">
        <v>796</v>
      </c>
      <c r="D2039" s="6" t="s">
        <v>1173</v>
      </c>
      <c r="E2039" s="7"/>
    </row>
    <row r="2040" spans="1:5" x14ac:dyDescent="0.25">
      <c r="A2040" s="6" t="s">
        <v>3736</v>
      </c>
      <c r="B2040" s="6">
        <v>22.5</v>
      </c>
      <c r="C2040" s="6"/>
      <c r="D2040" s="6" t="s">
        <v>2741</v>
      </c>
      <c r="E2040" s="7"/>
    </row>
    <row r="2041" spans="1:5" x14ac:dyDescent="0.25">
      <c r="A2041" s="6" t="s">
        <v>3737</v>
      </c>
      <c r="B2041" s="6">
        <v>22.75</v>
      </c>
      <c r="C2041" s="6" t="s">
        <v>3172</v>
      </c>
      <c r="D2041" s="6" t="s">
        <v>1702</v>
      </c>
      <c r="E2041" s="7"/>
    </row>
    <row r="2042" spans="1:5" x14ac:dyDescent="0.25">
      <c r="A2042" s="6" t="s">
        <v>3738</v>
      </c>
      <c r="B2042" s="6">
        <v>22.85</v>
      </c>
      <c r="C2042" s="6" t="s">
        <v>3154</v>
      </c>
      <c r="D2042" s="6" t="s">
        <v>1752</v>
      </c>
      <c r="E2042" s="7" t="s">
        <v>95</v>
      </c>
    </row>
    <row r="2043" spans="1:5" x14ac:dyDescent="0.25">
      <c r="A2043" s="6" t="s">
        <v>3739</v>
      </c>
      <c r="B2043" s="6">
        <v>22.9</v>
      </c>
      <c r="C2043" s="6" t="s">
        <v>237</v>
      </c>
      <c r="D2043" s="6" t="s">
        <v>421</v>
      </c>
      <c r="E2043" s="7"/>
    </row>
    <row r="2044" spans="1:5" x14ac:dyDescent="0.25">
      <c r="A2044" s="6" t="s">
        <v>3740</v>
      </c>
      <c r="B2044" s="6">
        <v>22.9</v>
      </c>
      <c r="C2044" s="6" t="s">
        <v>3047</v>
      </c>
      <c r="D2044" s="6" t="s">
        <v>266</v>
      </c>
      <c r="E2044" s="7"/>
    </row>
    <row r="2045" spans="1:5" x14ac:dyDescent="0.25">
      <c r="A2045" s="6" t="s">
        <v>3741</v>
      </c>
      <c r="B2045" s="6">
        <v>22.9</v>
      </c>
      <c r="C2045" s="6" t="s">
        <v>3439</v>
      </c>
      <c r="D2045" s="6" t="s">
        <v>3742</v>
      </c>
      <c r="E2045" s="7" t="s">
        <v>95</v>
      </c>
    </row>
    <row r="2046" spans="1:5" x14ac:dyDescent="0.25">
      <c r="A2046" s="6" t="s">
        <v>3743</v>
      </c>
      <c r="B2046" s="6">
        <v>22.95</v>
      </c>
      <c r="C2046" s="6" t="s">
        <v>1330</v>
      </c>
      <c r="D2046" s="6" t="s">
        <v>1398</v>
      </c>
      <c r="E2046" s="7"/>
    </row>
    <row r="2047" spans="1:5" x14ac:dyDescent="0.25">
      <c r="A2047" s="6" t="s">
        <v>3744</v>
      </c>
      <c r="B2047" s="6">
        <v>23</v>
      </c>
      <c r="C2047" s="6" t="s">
        <v>410</v>
      </c>
      <c r="D2047" s="6" t="s">
        <v>292</v>
      </c>
      <c r="E2047" s="7" t="s">
        <v>95</v>
      </c>
    </row>
    <row r="2048" spans="1:5" x14ac:dyDescent="0.25">
      <c r="A2048" s="6" t="s">
        <v>3745</v>
      </c>
      <c r="B2048" s="6">
        <v>23</v>
      </c>
      <c r="C2048" s="6" t="s">
        <v>150</v>
      </c>
      <c r="D2048" s="6" t="s">
        <v>2813</v>
      </c>
      <c r="E2048" s="7"/>
    </row>
    <row r="2049" spans="1:5" x14ac:dyDescent="0.25">
      <c r="A2049" s="6" t="s">
        <v>3746</v>
      </c>
      <c r="B2049" s="6">
        <v>23</v>
      </c>
      <c r="C2049" s="6" t="s">
        <v>1655</v>
      </c>
      <c r="D2049" s="6" t="s">
        <v>1655</v>
      </c>
      <c r="E2049" s="7" t="s">
        <v>95</v>
      </c>
    </row>
    <row r="2050" spans="1:5" x14ac:dyDescent="0.25">
      <c r="A2050" s="6" t="s">
        <v>3747</v>
      </c>
      <c r="B2050" s="6">
        <v>23</v>
      </c>
      <c r="C2050" s="6" t="s">
        <v>3748</v>
      </c>
      <c r="D2050" s="6" t="s">
        <v>3749</v>
      </c>
      <c r="E2050" s="7"/>
    </row>
    <row r="2051" spans="1:5" x14ac:dyDescent="0.25">
      <c r="A2051" s="6" t="s">
        <v>3750</v>
      </c>
      <c r="B2051" s="6">
        <v>23</v>
      </c>
      <c r="C2051" s="6" t="s">
        <v>2266</v>
      </c>
      <c r="D2051" s="6" t="s">
        <v>2266</v>
      </c>
      <c r="E2051" s="7" t="s">
        <v>95</v>
      </c>
    </row>
    <row r="2052" spans="1:5" x14ac:dyDescent="0.25">
      <c r="A2052" s="6" t="s">
        <v>3751</v>
      </c>
      <c r="B2052" s="6">
        <v>23</v>
      </c>
      <c r="C2052" s="6" t="s">
        <v>3752</v>
      </c>
      <c r="D2052" s="6" t="s">
        <v>3495</v>
      </c>
      <c r="E2052" s="7"/>
    </row>
    <row r="2053" spans="1:5" x14ac:dyDescent="0.25">
      <c r="A2053" s="6" t="s">
        <v>3753</v>
      </c>
      <c r="B2053" s="6">
        <v>23.1</v>
      </c>
      <c r="C2053" s="6" t="s">
        <v>3754</v>
      </c>
      <c r="D2053" s="6" t="s">
        <v>372</v>
      </c>
      <c r="E2053" s="7"/>
    </row>
    <row r="2054" spans="1:5" x14ac:dyDescent="0.25">
      <c r="A2054" s="6" t="s">
        <v>3755</v>
      </c>
      <c r="B2054" s="6">
        <v>23.2</v>
      </c>
      <c r="C2054" s="6" t="s">
        <v>910</v>
      </c>
      <c r="D2054" s="6" t="s">
        <v>2993</v>
      </c>
      <c r="E2054" s="7"/>
    </row>
    <row r="2055" spans="1:5" x14ac:dyDescent="0.25">
      <c r="A2055" s="6" t="s">
        <v>3756</v>
      </c>
      <c r="B2055" s="6">
        <v>23.4</v>
      </c>
      <c r="C2055" s="6" t="s">
        <v>439</v>
      </c>
      <c r="D2055" s="6" t="s">
        <v>355</v>
      </c>
      <c r="E2055" s="7"/>
    </row>
    <row r="2056" spans="1:5" x14ac:dyDescent="0.25">
      <c r="A2056" s="6" t="s">
        <v>3757</v>
      </c>
      <c r="B2056" s="6">
        <v>23.5</v>
      </c>
      <c r="C2056" s="6" t="s">
        <v>1045</v>
      </c>
      <c r="D2056" s="6" t="s">
        <v>3317</v>
      </c>
      <c r="E2056" s="7"/>
    </row>
    <row r="2057" spans="1:5" x14ac:dyDescent="0.25">
      <c r="A2057" s="6" t="s">
        <v>3758</v>
      </c>
      <c r="B2057" s="6">
        <v>23.6</v>
      </c>
      <c r="C2057" s="6" t="s">
        <v>919</v>
      </c>
      <c r="D2057" s="6" t="s">
        <v>2323</v>
      </c>
      <c r="E2057" s="7"/>
    </row>
    <row r="2058" spans="1:5" x14ac:dyDescent="0.25">
      <c r="A2058" s="6" t="s">
        <v>3759</v>
      </c>
      <c r="B2058" s="6">
        <v>23.6</v>
      </c>
      <c r="C2058" s="6" t="s">
        <v>797</v>
      </c>
      <c r="D2058" s="6" t="s">
        <v>217</v>
      </c>
      <c r="E2058" s="7"/>
    </row>
    <row r="2059" spans="1:5" x14ac:dyDescent="0.25">
      <c r="A2059" s="6" t="s">
        <v>3760</v>
      </c>
      <c r="B2059" s="6">
        <v>23.7</v>
      </c>
      <c r="C2059" s="6" t="s">
        <v>2896</v>
      </c>
      <c r="D2059" s="6" t="s">
        <v>364</v>
      </c>
      <c r="E2059" s="7"/>
    </row>
    <row r="2060" spans="1:5" x14ac:dyDescent="0.25">
      <c r="A2060" s="6" t="s">
        <v>3761</v>
      </c>
      <c r="B2060" s="6">
        <v>23.75</v>
      </c>
      <c r="C2060" s="6" t="s">
        <v>752</v>
      </c>
      <c r="D2060" s="6" t="s">
        <v>217</v>
      </c>
      <c r="E2060" s="7"/>
    </row>
    <row r="2061" spans="1:5" x14ac:dyDescent="0.25">
      <c r="A2061" s="6" t="s">
        <v>3762</v>
      </c>
      <c r="B2061" s="6">
        <v>23.9</v>
      </c>
      <c r="C2061" s="6" t="s">
        <v>1113</v>
      </c>
      <c r="D2061" s="6" t="s">
        <v>2920</v>
      </c>
      <c r="E2061" s="7"/>
    </row>
    <row r="2062" spans="1:5" x14ac:dyDescent="0.25">
      <c r="A2062" s="6" t="s">
        <v>3763</v>
      </c>
      <c r="B2062" s="6">
        <v>23.9</v>
      </c>
      <c r="C2062" s="6" t="s">
        <v>1142</v>
      </c>
      <c r="D2062" s="6" t="s">
        <v>2091</v>
      </c>
      <c r="E2062" s="7" t="s">
        <v>95</v>
      </c>
    </row>
    <row r="2063" spans="1:5" x14ac:dyDescent="0.25">
      <c r="A2063" s="6" t="s">
        <v>3764</v>
      </c>
      <c r="B2063" s="6">
        <v>23.95</v>
      </c>
      <c r="C2063" s="6" t="s">
        <v>1820</v>
      </c>
      <c r="D2063" s="6" t="s">
        <v>3765</v>
      </c>
      <c r="E2063" s="7"/>
    </row>
    <row r="2064" spans="1:5" x14ac:dyDescent="0.25">
      <c r="A2064" s="6" t="s">
        <v>3766</v>
      </c>
      <c r="B2064" s="6">
        <v>23.95</v>
      </c>
      <c r="C2064" s="6" t="s">
        <v>2692</v>
      </c>
      <c r="D2064" s="6" t="s">
        <v>3523</v>
      </c>
      <c r="E2064" s="7" t="s">
        <v>95</v>
      </c>
    </row>
    <row r="2065" spans="1:5" x14ac:dyDescent="0.25">
      <c r="A2065" s="6" t="s">
        <v>3767</v>
      </c>
      <c r="B2065" s="6">
        <v>23.95</v>
      </c>
      <c r="C2065" s="6" t="s">
        <v>3081</v>
      </c>
      <c r="D2065" s="6" t="s">
        <v>2806</v>
      </c>
      <c r="E2065" s="7"/>
    </row>
    <row r="2066" spans="1:5" x14ac:dyDescent="0.25">
      <c r="A2066" s="6" t="s">
        <v>3768</v>
      </c>
      <c r="B2066" s="6">
        <v>24</v>
      </c>
      <c r="C2066" s="6" t="s">
        <v>2138</v>
      </c>
      <c r="D2066" s="6" t="s">
        <v>3371</v>
      </c>
      <c r="E2066" s="7"/>
    </row>
    <row r="2067" spans="1:5" x14ac:dyDescent="0.25">
      <c r="A2067" s="6" t="s">
        <v>3769</v>
      </c>
      <c r="B2067" s="6">
        <v>24</v>
      </c>
      <c r="C2067" s="6" t="s">
        <v>2887</v>
      </c>
      <c r="D2067" s="6" t="s">
        <v>2054</v>
      </c>
      <c r="E2067" s="7"/>
    </row>
    <row r="2068" spans="1:5" x14ac:dyDescent="0.25">
      <c r="A2068" s="6" t="s">
        <v>3770</v>
      </c>
      <c r="B2068" s="6">
        <v>24</v>
      </c>
      <c r="C2068" s="6" t="s">
        <v>217</v>
      </c>
      <c r="D2068" s="6" t="s">
        <v>797</v>
      </c>
      <c r="E2068" s="7"/>
    </row>
    <row r="2069" spans="1:5" x14ac:dyDescent="0.25">
      <c r="A2069" s="6" t="s">
        <v>3771</v>
      </c>
      <c r="B2069" s="6">
        <v>24</v>
      </c>
      <c r="C2069" s="6" t="s">
        <v>797</v>
      </c>
      <c r="D2069" s="6" t="s">
        <v>3772</v>
      </c>
      <c r="E2069" s="7"/>
    </row>
    <row r="2070" spans="1:5" x14ac:dyDescent="0.25">
      <c r="A2070" s="6" t="s">
        <v>3773</v>
      </c>
      <c r="B2070" s="6">
        <v>24</v>
      </c>
      <c r="C2070" s="6" t="s">
        <v>752</v>
      </c>
      <c r="D2070" s="6" t="s">
        <v>752</v>
      </c>
      <c r="E2070" s="7" t="s">
        <v>95</v>
      </c>
    </row>
    <row r="2071" spans="1:5" x14ac:dyDescent="0.25">
      <c r="A2071" s="6" t="s">
        <v>3774</v>
      </c>
      <c r="B2071" s="6">
        <v>24</v>
      </c>
      <c r="C2071" s="6" t="s">
        <v>3775</v>
      </c>
      <c r="D2071" s="6" t="s">
        <v>3776</v>
      </c>
      <c r="E2071" s="7"/>
    </row>
    <row r="2072" spans="1:5" x14ac:dyDescent="0.25">
      <c r="A2072" s="6" t="s">
        <v>3777</v>
      </c>
      <c r="B2072" s="6">
        <v>24</v>
      </c>
      <c r="C2072" s="6" t="s">
        <v>3382</v>
      </c>
      <c r="D2072" s="6" t="s">
        <v>1384</v>
      </c>
      <c r="E2072" s="7"/>
    </row>
    <row r="2073" spans="1:5" x14ac:dyDescent="0.25">
      <c r="A2073" s="6" t="s">
        <v>3778</v>
      </c>
      <c r="B2073" s="6">
        <v>24</v>
      </c>
      <c r="C2073" s="6" t="s">
        <v>1281</v>
      </c>
      <c r="D2073" s="6" t="s">
        <v>870</v>
      </c>
      <c r="E2073" s="7"/>
    </row>
    <row r="2074" spans="1:5" x14ac:dyDescent="0.25">
      <c r="A2074" s="6" t="s">
        <v>3779</v>
      </c>
      <c r="B2074" s="6">
        <v>24</v>
      </c>
      <c r="C2074" s="6" t="s">
        <v>1760</v>
      </c>
      <c r="D2074" s="6" t="s">
        <v>396</v>
      </c>
      <c r="E2074" s="7"/>
    </row>
    <row r="2075" spans="1:5" x14ac:dyDescent="0.25">
      <c r="A2075" s="6" t="s">
        <v>3780</v>
      </c>
      <c r="B2075" s="6">
        <v>24</v>
      </c>
      <c r="C2075" s="6" t="s">
        <v>3362</v>
      </c>
      <c r="D2075" s="6" t="s">
        <v>3362</v>
      </c>
      <c r="E2075" s="7" t="s">
        <v>95</v>
      </c>
    </row>
    <row r="2076" spans="1:5" x14ac:dyDescent="0.25">
      <c r="A2076" s="6" t="s">
        <v>3781</v>
      </c>
      <c r="B2076" s="6">
        <v>24</v>
      </c>
      <c r="C2076" s="6" t="s">
        <v>3782</v>
      </c>
      <c r="D2076" s="6" t="s">
        <v>3782</v>
      </c>
      <c r="E2076" s="7" t="s">
        <v>95</v>
      </c>
    </row>
    <row r="2077" spans="1:5" x14ac:dyDescent="0.25">
      <c r="A2077" s="6" t="s">
        <v>3783</v>
      </c>
      <c r="B2077" s="6">
        <v>24.15</v>
      </c>
      <c r="C2077" s="6" t="s">
        <v>1051</v>
      </c>
      <c r="D2077" s="6" t="s">
        <v>1004</v>
      </c>
      <c r="E2077" s="7"/>
    </row>
    <row r="2078" spans="1:5" x14ac:dyDescent="0.25">
      <c r="A2078" s="6" t="s">
        <v>3784</v>
      </c>
      <c r="B2078" s="6">
        <v>24.25</v>
      </c>
      <c r="C2078" s="6" t="s">
        <v>3785</v>
      </c>
      <c r="D2078" s="6" t="s">
        <v>333</v>
      </c>
      <c r="E2078" s="7"/>
    </row>
    <row r="2079" spans="1:5" x14ac:dyDescent="0.25">
      <c r="A2079" s="6" t="s">
        <v>3786</v>
      </c>
      <c r="B2079" s="6">
        <v>24.3</v>
      </c>
      <c r="C2079" s="6" t="s">
        <v>797</v>
      </c>
      <c r="D2079" s="6" t="s">
        <v>752</v>
      </c>
      <c r="E2079" s="7"/>
    </row>
    <row r="2080" spans="1:5" x14ac:dyDescent="0.25">
      <c r="A2080" s="6" t="s">
        <v>3787</v>
      </c>
      <c r="B2080" s="6">
        <v>24.4</v>
      </c>
      <c r="C2080" s="6" t="s">
        <v>248</v>
      </c>
      <c r="D2080" s="6" t="s">
        <v>3788</v>
      </c>
      <c r="E2080" s="7"/>
    </row>
    <row r="2081" spans="1:5" x14ac:dyDescent="0.25">
      <c r="A2081" s="6" t="s">
        <v>3789</v>
      </c>
      <c r="B2081" s="6">
        <v>24.5</v>
      </c>
      <c r="C2081" s="6" t="s">
        <v>3790</v>
      </c>
      <c r="D2081" s="6" t="s">
        <v>1827</v>
      </c>
      <c r="E2081" s="7"/>
    </row>
    <row r="2082" spans="1:5" x14ac:dyDescent="0.25">
      <c r="A2082" s="6" t="s">
        <v>3791</v>
      </c>
      <c r="B2082" s="6">
        <v>24.9</v>
      </c>
      <c r="C2082" s="6" t="s">
        <v>2172</v>
      </c>
      <c r="D2082" s="6" t="s">
        <v>2171</v>
      </c>
      <c r="E2082" s="7" t="s">
        <v>95</v>
      </c>
    </row>
    <row r="2083" spans="1:5" x14ac:dyDescent="0.25">
      <c r="A2083" s="6" t="s">
        <v>3792</v>
      </c>
      <c r="B2083" s="6">
        <v>24.9</v>
      </c>
      <c r="C2083" s="6" t="s">
        <v>269</v>
      </c>
      <c r="D2083" s="6" t="s">
        <v>1155</v>
      </c>
      <c r="E2083" s="7" t="s">
        <v>95</v>
      </c>
    </row>
    <row r="2084" spans="1:5" x14ac:dyDescent="0.25">
      <c r="A2084" s="6" t="s">
        <v>3793</v>
      </c>
      <c r="B2084" s="6">
        <v>24.9</v>
      </c>
      <c r="C2084" s="6" t="s">
        <v>1564</v>
      </c>
      <c r="D2084" s="6" t="s">
        <v>1579</v>
      </c>
      <c r="E2084" s="7"/>
    </row>
    <row r="2085" spans="1:5" x14ac:dyDescent="0.25">
      <c r="A2085" s="6" t="s">
        <v>3794</v>
      </c>
      <c r="B2085" s="6">
        <v>24.9</v>
      </c>
      <c r="C2085" s="6" t="s">
        <v>3795</v>
      </c>
      <c r="D2085" s="6" t="s">
        <v>2786</v>
      </c>
      <c r="E2085" s="7"/>
    </row>
    <row r="2086" spans="1:5" x14ac:dyDescent="0.25">
      <c r="A2086" s="6" t="s">
        <v>3796</v>
      </c>
      <c r="B2086" s="6">
        <v>24.9</v>
      </c>
      <c r="C2086" s="6" t="s">
        <v>1113</v>
      </c>
      <c r="D2086" s="6" t="s">
        <v>340</v>
      </c>
      <c r="E2086" s="7"/>
    </row>
    <row r="2087" spans="1:5" x14ac:dyDescent="0.25">
      <c r="A2087" s="6" t="s">
        <v>3797</v>
      </c>
      <c r="B2087" s="6">
        <v>24.9</v>
      </c>
      <c r="C2087" s="6" t="s">
        <v>3798</v>
      </c>
      <c r="D2087" s="6" t="s">
        <v>2144</v>
      </c>
      <c r="E2087" s="7"/>
    </row>
    <row r="2088" spans="1:5" x14ac:dyDescent="0.25">
      <c r="A2088" s="6" t="s">
        <v>3799</v>
      </c>
      <c r="B2088" s="6">
        <v>24.95</v>
      </c>
      <c r="C2088" s="6" t="s">
        <v>3058</v>
      </c>
      <c r="D2088" s="6" t="s">
        <v>3800</v>
      </c>
      <c r="E2088" s="7" t="s">
        <v>95</v>
      </c>
    </row>
    <row r="2089" spans="1:5" x14ac:dyDescent="0.25">
      <c r="A2089" s="6" t="s">
        <v>3801</v>
      </c>
      <c r="B2089" s="6">
        <v>25</v>
      </c>
      <c r="C2089" s="6" t="s">
        <v>3802</v>
      </c>
      <c r="D2089" s="6" t="s">
        <v>379</v>
      </c>
      <c r="E2089" s="7"/>
    </row>
    <row r="2090" spans="1:5" x14ac:dyDescent="0.25">
      <c r="A2090" s="6" t="s">
        <v>3803</v>
      </c>
      <c r="B2090" s="6">
        <v>25</v>
      </c>
      <c r="C2090" s="6" t="s">
        <v>3804</v>
      </c>
      <c r="D2090" s="6" t="s">
        <v>421</v>
      </c>
      <c r="E2090" s="7"/>
    </row>
    <row r="2091" spans="1:5" x14ac:dyDescent="0.25">
      <c r="A2091" s="6" t="s">
        <v>3805</v>
      </c>
      <c r="B2091" s="6">
        <v>25</v>
      </c>
      <c r="C2091" s="6" t="s">
        <v>3165</v>
      </c>
      <c r="D2091" s="6" t="s">
        <v>3165</v>
      </c>
      <c r="E2091" s="7" t="s">
        <v>95</v>
      </c>
    </row>
    <row r="2092" spans="1:5" x14ac:dyDescent="0.25">
      <c r="A2092" s="6" t="s">
        <v>3806</v>
      </c>
      <c r="B2092" s="6">
        <v>25</v>
      </c>
      <c r="C2092" s="6" t="s">
        <v>1384</v>
      </c>
      <c r="D2092" s="6" t="s">
        <v>2280</v>
      </c>
      <c r="E2092" s="7"/>
    </row>
    <row r="2093" spans="1:5" x14ac:dyDescent="0.25">
      <c r="A2093" s="6" t="s">
        <v>3807</v>
      </c>
      <c r="B2093" s="6">
        <v>25</v>
      </c>
      <c r="C2093" s="6" t="s">
        <v>3351</v>
      </c>
      <c r="D2093" s="6" t="s">
        <v>3351</v>
      </c>
      <c r="E2093" s="7" t="s">
        <v>95</v>
      </c>
    </row>
    <row r="2094" spans="1:5" x14ac:dyDescent="0.25">
      <c r="A2094" s="6" t="s">
        <v>3808</v>
      </c>
      <c r="B2094" s="6">
        <v>25</v>
      </c>
      <c r="C2094" s="6" t="s">
        <v>3809</v>
      </c>
      <c r="D2094" s="6" t="s">
        <v>426</v>
      </c>
      <c r="E2094" s="7"/>
    </row>
    <row r="2095" spans="1:5" x14ac:dyDescent="0.25">
      <c r="A2095" s="6" t="s">
        <v>3810</v>
      </c>
      <c r="B2095" s="6">
        <v>25</v>
      </c>
      <c r="C2095" s="6" t="s">
        <v>3776</v>
      </c>
      <c r="D2095" s="6" t="s">
        <v>3811</v>
      </c>
      <c r="E2095" s="7" t="s">
        <v>95</v>
      </c>
    </row>
    <row r="2096" spans="1:5" x14ac:dyDescent="0.25">
      <c r="A2096" s="6" t="s">
        <v>3812</v>
      </c>
      <c r="B2096" s="6">
        <v>25</v>
      </c>
      <c r="C2096" s="6" t="s">
        <v>2214</v>
      </c>
      <c r="D2096" s="6" t="s">
        <v>1323</v>
      </c>
      <c r="E2096" s="7"/>
    </row>
    <row r="2097" spans="1:5" x14ac:dyDescent="0.25">
      <c r="A2097" s="6" t="s">
        <v>3813</v>
      </c>
      <c r="B2097" s="6">
        <v>25</v>
      </c>
      <c r="C2097" s="6" t="s">
        <v>3814</v>
      </c>
      <c r="D2097" s="6" t="s">
        <v>3815</v>
      </c>
      <c r="E2097" s="7"/>
    </row>
    <row r="2098" spans="1:5" x14ac:dyDescent="0.25">
      <c r="A2098" s="6" t="s">
        <v>3816</v>
      </c>
      <c r="B2098" s="6">
        <v>25.2</v>
      </c>
      <c r="C2098" s="6" t="s">
        <v>364</v>
      </c>
      <c r="D2098" s="6" t="s">
        <v>364</v>
      </c>
      <c r="E2098" s="7" t="s">
        <v>95</v>
      </c>
    </row>
    <row r="2099" spans="1:5" x14ac:dyDescent="0.25">
      <c r="A2099" s="6" t="s">
        <v>3817</v>
      </c>
      <c r="B2099" s="6">
        <v>25.35</v>
      </c>
      <c r="C2099" s="6" t="s">
        <v>1236</v>
      </c>
      <c r="D2099" s="6" t="s">
        <v>439</v>
      </c>
      <c r="E2099" s="7"/>
    </row>
    <row r="2100" spans="1:5" x14ac:dyDescent="0.25">
      <c r="A2100" s="6" t="s">
        <v>3818</v>
      </c>
      <c r="B2100" s="6">
        <v>25.4</v>
      </c>
      <c r="C2100" s="6" t="s">
        <v>3423</v>
      </c>
      <c r="D2100" s="6" t="s">
        <v>3819</v>
      </c>
      <c r="E2100" s="7" t="s">
        <v>95</v>
      </c>
    </row>
    <row r="2101" spans="1:5" x14ac:dyDescent="0.25">
      <c r="A2101" s="6" t="s">
        <v>3820</v>
      </c>
      <c r="B2101" s="6">
        <v>25.5</v>
      </c>
      <c r="C2101" s="6" t="s">
        <v>1656</v>
      </c>
      <c r="D2101" s="6" t="s">
        <v>997</v>
      </c>
      <c r="E2101" s="7" t="s">
        <v>95</v>
      </c>
    </row>
    <row r="2102" spans="1:5" x14ac:dyDescent="0.25">
      <c r="A2102" s="6" t="s">
        <v>3821</v>
      </c>
      <c r="B2102" s="6">
        <v>25.6</v>
      </c>
      <c r="C2102" s="6" t="s">
        <v>2888</v>
      </c>
      <c r="D2102" s="6" t="s">
        <v>2054</v>
      </c>
      <c r="E2102" s="7"/>
    </row>
    <row r="2103" spans="1:5" x14ac:dyDescent="0.25">
      <c r="A2103" s="6" t="s">
        <v>3822</v>
      </c>
      <c r="B2103" s="6">
        <v>25.7</v>
      </c>
      <c r="C2103" s="6" t="s">
        <v>3748</v>
      </c>
      <c r="D2103" s="6" t="s">
        <v>1860</v>
      </c>
      <c r="E2103" s="7"/>
    </row>
    <row r="2104" spans="1:5" x14ac:dyDescent="0.25">
      <c r="A2104" s="6" t="s">
        <v>3823</v>
      </c>
      <c r="B2104" s="6">
        <v>25.75</v>
      </c>
      <c r="C2104" s="6" t="s">
        <v>3485</v>
      </c>
      <c r="D2104" s="6" t="s">
        <v>3824</v>
      </c>
      <c r="E2104" s="7"/>
    </row>
    <row r="2105" spans="1:5" x14ac:dyDescent="0.25">
      <c r="A2105" s="6" t="s">
        <v>3825</v>
      </c>
      <c r="B2105" s="6">
        <v>25.9</v>
      </c>
      <c r="C2105" s="6" t="s">
        <v>3516</v>
      </c>
      <c r="D2105" s="6" t="s">
        <v>252</v>
      </c>
      <c r="E2105" s="7"/>
    </row>
    <row r="2106" spans="1:5" x14ac:dyDescent="0.25">
      <c r="A2106" s="6" t="s">
        <v>3826</v>
      </c>
      <c r="B2106" s="6">
        <v>26</v>
      </c>
      <c r="C2106" s="6" t="s">
        <v>1947</v>
      </c>
      <c r="D2106" s="6" t="s">
        <v>3827</v>
      </c>
      <c r="E2106" s="7"/>
    </row>
    <row r="2107" spans="1:5" x14ac:dyDescent="0.25">
      <c r="A2107" s="6" t="s">
        <v>3828</v>
      </c>
      <c r="B2107" s="6">
        <v>26</v>
      </c>
      <c r="C2107" s="6" t="s">
        <v>2386</v>
      </c>
      <c r="D2107" s="6" t="s">
        <v>3829</v>
      </c>
      <c r="E2107" s="7" t="s">
        <v>95</v>
      </c>
    </row>
    <row r="2108" spans="1:5" x14ac:dyDescent="0.25">
      <c r="A2108" s="6" t="s">
        <v>3830</v>
      </c>
      <c r="B2108" s="6">
        <v>26</v>
      </c>
      <c r="C2108" s="6"/>
      <c r="D2108" s="6" t="s">
        <v>3388</v>
      </c>
      <c r="E2108" s="7"/>
    </row>
    <row r="2109" spans="1:5" x14ac:dyDescent="0.25">
      <c r="A2109" s="6" t="s">
        <v>3831</v>
      </c>
      <c r="B2109" s="6">
        <v>26</v>
      </c>
      <c r="C2109" s="6" t="s">
        <v>3832</v>
      </c>
      <c r="D2109" s="6" t="s">
        <v>3351</v>
      </c>
      <c r="E2109" s="7"/>
    </row>
    <row r="2110" spans="1:5" x14ac:dyDescent="0.25">
      <c r="A2110" s="6" t="s">
        <v>3833</v>
      </c>
      <c r="B2110" s="6">
        <v>26</v>
      </c>
      <c r="C2110" s="6" t="s">
        <v>2969</v>
      </c>
      <c r="D2110" s="6" t="s">
        <v>2946</v>
      </c>
      <c r="E2110" s="7" t="s">
        <v>95</v>
      </c>
    </row>
    <row r="2111" spans="1:5" x14ac:dyDescent="0.25">
      <c r="A2111" s="6" t="s">
        <v>3834</v>
      </c>
      <c r="B2111" s="6">
        <v>26.2</v>
      </c>
      <c r="C2111" s="6" t="s">
        <v>929</v>
      </c>
      <c r="D2111" s="6" t="s">
        <v>929</v>
      </c>
      <c r="E2111" s="7" t="s">
        <v>95</v>
      </c>
    </row>
    <row r="2112" spans="1:5" x14ac:dyDescent="0.25">
      <c r="A2112" s="6" t="s">
        <v>3835</v>
      </c>
      <c r="B2112" s="6">
        <v>26.2</v>
      </c>
      <c r="C2112" s="6" t="s">
        <v>412</v>
      </c>
      <c r="D2112" s="6" t="s">
        <v>1554</v>
      </c>
      <c r="E2112" s="7"/>
    </row>
    <row r="2113" spans="1:5" x14ac:dyDescent="0.25">
      <c r="A2113" s="6" t="s">
        <v>3836</v>
      </c>
      <c r="B2113" s="6">
        <v>26.2</v>
      </c>
      <c r="C2113" s="6" t="s">
        <v>3837</v>
      </c>
      <c r="D2113" s="6" t="s">
        <v>3632</v>
      </c>
      <c r="E2113" s="7"/>
    </row>
    <row r="2114" spans="1:5" x14ac:dyDescent="0.25">
      <c r="A2114" s="6" t="s">
        <v>3838</v>
      </c>
      <c r="B2114" s="6">
        <v>26.4</v>
      </c>
      <c r="C2114" s="6" t="s">
        <v>1700</v>
      </c>
      <c r="D2114" s="6" t="s">
        <v>3839</v>
      </c>
      <c r="E2114" s="7"/>
    </row>
    <row r="2115" spans="1:5" x14ac:dyDescent="0.25">
      <c r="A2115" s="6" t="s">
        <v>3840</v>
      </c>
      <c r="B2115" s="6">
        <v>26.4</v>
      </c>
      <c r="C2115" s="6" t="s">
        <v>267</v>
      </c>
      <c r="D2115" s="6" t="s">
        <v>267</v>
      </c>
      <c r="E2115" s="7" t="s">
        <v>95</v>
      </c>
    </row>
    <row r="2116" spans="1:5" x14ac:dyDescent="0.25">
      <c r="A2116" s="6" t="s">
        <v>3841</v>
      </c>
      <c r="B2116" s="6">
        <v>26.5</v>
      </c>
      <c r="C2116" s="6" t="s">
        <v>634</v>
      </c>
      <c r="D2116" s="6" t="s">
        <v>3627</v>
      </c>
      <c r="E2116" s="7" t="s">
        <v>95</v>
      </c>
    </row>
    <row r="2117" spans="1:5" x14ac:dyDescent="0.25">
      <c r="A2117" s="6" t="s">
        <v>3842</v>
      </c>
      <c r="B2117" s="6">
        <v>26.55</v>
      </c>
      <c r="C2117" s="6" t="s">
        <v>439</v>
      </c>
      <c r="D2117" s="6" t="s">
        <v>1236</v>
      </c>
      <c r="E2117" s="7"/>
    </row>
    <row r="2118" spans="1:5" x14ac:dyDescent="0.25">
      <c r="A2118" s="6" t="s">
        <v>3843</v>
      </c>
      <c r="B2118" s="6">
        <v>26.55</v>
      </c>
      <c r="C2118" s="6" t="s">
        <v>1119</v>
      </c>
      <c r="D2118" s="6" t="s">
        <v>1119</v>
      </c>
      <c r="E2118" s="7" t="s">
        <v>95</v>
      </c>
    </row>
    <row r="2119" spans="1:5" x14ac:dyDescent="0.25">
      <c r="A2119" s="6" t="s">
        <v>3844</v>
      </c>
      <c r="B2119" s="6">
        <v>26.6</v>
      </c>
      <c r="C2119" s="6" t="s">
        <v>176</v>
      </c>
      <c r="D2119" s="6" t="s">
        <v>176</v>
      </c>
      <c r="E2119" s="7" t="s">
        <v>95</v>
      </c>
    </row>
    <row r="2120" spans="1:5" x14ac:dyDescent="0.25">
      <c r="A2120" s="6" t="s">
        <v>3845</v>
      </c>
      <c r="B2120" s="6">
        <v>26.8</v>
      </c>
      <c r="C2120" s="6" t="s">
        <v>2202</v>
      </c>
      <c r="D2120" s="6" t="s">
        <v>682</v>
      </c>
      <c r="E2120" s="7"/>
    </row>
    <row r="2121" spans="1:5" x14ac:dyDescent="0.25">
      <c r="A2121" s="6" t="s">
        <v>3846</v>
      </c>
      <c r="B2121" s="6">
        <v>26.85</v>
      </c>
      <c r="C2121" s="6" t="s">
        <v>3847</v>
      </c>
      <c r="D2121" s="6" t="s">
        <v>3848</v>
      </c>
      <c r="E2121" s="7" t="s">
        <v>95</v>
      </c>
    </row>
    <row r="2122" spans="1:5" x14ac:dyDescent="0.25">
      <c r="A2122" s="6" t="s">
        <v>3849</v>
      </c>
      <c r="B2122" s="6">
        <v>26.9</v>
      </c>
      <c r="C2122" s="6" t="s">
        <v>2650</v>
      </c>
      <c r="D2122" s="6" t="s">
        <v>2278</v>
      </c>
      <c r="E2122" s="7"/>
    </row>
    <row r="2123" spans="1:5" x14ac:dyDescent="0.25">
      <c r="A2123" s="6" t="s">
        <v>3850</v>
      </c>
      <c r="B2123" s="6">
        <v>26.9</v>
      </c>
      <c r="C2123" s="6" t="s">
        <v>3282</v>
      </c>
      <c r="D2123" s="6" t="s">
        <v>2193</v>
      </c>
      <c r="E2123" s="7"/>
    </row>
    <row r="2124" spans="1:5" x14ac:dyDescent="0.25">
      <c r="A2124" s="6" t="s">
        <v>3851</v>
      </c>
      <c r="B2124" s="6">
        <v>27</v>
      </c>
      <c r="C2124" s="6" t="s">
        <v>3464</v>
      </c>
      <c r="D2124" s="6" t="s">
        <v>3852</v>
      </c>
      <c r="E2124" s="7" t="s">
        <v>95</v>
      </c>
    </row>
    <row r="2125" spans="1:5" x14ac:dyDescent="0.25">
      <c r="A2125" s="6" t="s">
        <v>3853</v>
      </c>
      <c r="B2125" s="6">
        <v>27</v>
      </c>
      <c r="C2125" s="6" t="s">
        <v>1705</v>
      </c>
      <c r="D2125" s="6" t="s">
        <v>1804</v>
      </c>
      <c r="E2125" s="7"/>
    </row>
    <row r="2126" spans="1:5" x14ac:dyDescent="0.25">
      <c r="A2126" s="6" t="s">
        <v>3854</v>
      </c>
      <c r="B2126" s="6">
        <v>27</v>
      </c>
      <c r="C2126" s="6" t="s">
        <v>686</v>
      </c>
      <c r="D2126" s="6" t="s">
        <v>686</v>
      </c>
      <c r="E2126" s="7" t="s">
        <v>95</v>
      </c>
    </row>
    <row r="2127" spans="1:5" x14ac:dyDescent="0.25">
      <c r="A2127" s="6" t="s">
        <v>3855</v>
      </c>
      <c r="B2127" s="6">
        <v>27</v>
      </c>
      <c r="C2127" s="6" t="s">
        <v>3856</v>
      </c>
      <c r="D2127" s="6" t="s">
        <v>3856</v>
      </c>
      <c r="E2127" s="7" t="s">
        <v>95</v>
      </c>
    </row>
    <row r="2128" spans="1:5" x14ac:dyDescent="0.25">
      <c r="A2128" s="6" t="s">
        <v>3857</v>
      </c>
      <c r="B2128" s="6">
        <v>27</v>
      </c>
      <c r="C2128" s="6" t="s">
        <v>904</v>
      </c>
      <c r="D2128" s="6" t="s">
        <v>601</v>
      </c>
      <c r="E2128" s="7"/>
    </row>
    <row r="2129" spans="1:5" x14ac:dyDescent="0.25">
      <c r="A2129" s="6" t="s">
        <v>3858</v>
      </c>
      <c r="B2129" s="6">
        <v>27</v>
      </c>
      <c r="C2129" s="6" t="s">
        <v>2758</v>
      </c>
      <c r="D2129" s="6" t="s">
        <v>629</v>
      </c>
      <c r="E2129" s="7"/>
    </row>
    <row r="2130" spans="1:5" x14ac:dyDescent="0.25">
      <c r="A2130" s="6" t="s">
        <v>3859</v>
      </c>
      <c r="B2130" s="6">
        <v>27</v>
      </c>
      <c r="C2130" s="6" t="s">
        <v>3860</v>
      </c>
      <c r="D2130" s="6" t="s">
        <v>3860</v>
      </c>
      <c r="E2130" s="7" t="s">
        <v>95</v>
      </c>
    </row>
    <row r="2131" spans="1:5" x14ac:dyDescent="0.25">
      <c r="A2131" s="6" t="s">
        <v>3861</v>
      </c>
      <c r="B2131" s="6">
        <v>27</v>
      </c>
      <c r="C2131" s="6" t="s">
        <v>2382</v>
      </c>
      <c r="D2131" s="6" t="s">
        <v>3862</v>
      </c>
      <c r="E2131" s="7"/>
    </row>
    <row r="2132" spans="1:5" x14ac:dyDescent="0.25">
      <c r="A2132" s="6" t="s">
        <v>3863</v>
      </c>
      <c r="B2132" s="6">
        <v>27</v>
      </c>
      <c r="C2132" s="6" t="s">
        <v>2626</v>
      </c>
      <c r="D2132" s="6" t="s">
        <v>826</v>
      </c>
      <c r="E2132" s="7"/>
    </row>
    <row r="2133" spans="1:5" x14ac:dyDescent="0.25">
      <c r="A2133" s="6" t="s">
        <v>3864</v>
      </c>
      <c r="B2133" s="6">
        <v>27</v>
      </c>
      <c r="C2133" s="6" t="s">
        <v>3865</v>
      </c>
      <c r="D2133" s="6" t="s">
        <v>2951</v>
      </c>
      <c r="E2133" s="7"/>
    </row>
    <row r="2134" spans="1:5" x14ac:dyDescent="0.25">
      <c r="A2134" s="6" t="s">
        <v>3866</v>
      </c>
      <c r="B2134" s="6">
        <v>27</v>
      </c>
      <c r="C2134" s="6" t="s">
        <v>1851</v>
      </c>
      <c r="D2134" s="6" t="s">
        <v>511</v>
      </c>
      <c r="E2134" s="7"/>
    </row>
    <row r="2135" spans="1:5" x14ac:dyDescent="0.25">
      <c r="A2135" s="6" t="s">
        <v>3867</v>
      </c>
      <c r="B2135" s="6">
        <v>27.2</v>
      </c>
      <c r="C2135" s="6" t="s">
        <v>810</v>
      </c>
      <c r="D2135" s="6" t="s">
        <v>1187</v>
      </c>
      <c r="E2135" s="7" t="s">
        <v>95</v>
      </c>
    </row>
    <row r="2136" spans="1:5" x14ac:dyDescent="0.25">
      <c r="A2136" s="6" t="s">
        <v>3868</v>
      </c>
      <c r="B2136" s="6">
        <v>27.5</v>
      </c>
      <c r="C2136" s="6" t="s">
        <v>261</v>
      </c>
      <c r="D2136" s="6"/>
      <c r="E2136" s="7"/>
    </row>
    <row r="2137" spans="1:5" x14ac:dyDescent="0.25">
      <c r="A2137" s="6" t="s">
        <v>3869</v>
      </c>
      <c r="B2137" s="6">
        <v>27.6</v>
      </c>
      <c r="C2137" s="6" t="s">
        <v>267</v>
      </c>
      <c r="D2137" s="6" t="s">
        <v>1964</v>
      </c>
      <c r="E2137" s="7"/>
    </row>
    <row r="2138" spans="1:5" x14ac:dyDescent="0.25">
      <c r="A2138" s="6" t="s">
        <v>3870</v>
      </c>
      <c r="B2138" s="6">
        <v>27.6</v>
      </c>
      <c r="C2138" s="6" t="s">
        <v>2328</v>
      </c>
      <c r="D2138" s="6" t="s">
        <v>1801</v>
      </c>
      <c r="E2138" s="7"/>
    </row>
    <row r="2139" spans="1:5" x14ac:dyDescent="0.25">
      <c r="A2139" s="6" t="s">
        <v>3871</v>
      </c>
      <c r="B2139" s="6">
        <v>27.65</v>
      </c>
      <c r="C2139" s="6" t="s">
        <v>339</v>
      </c>
      <c r="D2139" s="6" t="s">
        <v>1845</v>
      </c>
      <c r="E2139" s="7"/>
    </row>
    <row r="2140" spans="1:5" x14ac:dyDescent="0.25">
      <c r="A2140" s="6" t="s">
        <v>3872</v>
      </c>
      <c r="B2140" s="6">
        <v>27.8</v>
      </c>
      <c r="C2140" s="6" t="s">
        <v>2529</v>
      </c>
      <c r="D2140" s="6" t="s">
        <v>300</v>
      </c>
      <c r="E2140" s="7"/>
    </row>
    <row r="2141" spans="1:5" x14ac:dyDescent="0.25">
      <c r="A2141" s="6" t="s">
        <v>3873</v>
      </c>
      <c r="B2141" s="6">
        <v>27.85</v>
      </c>
      <c r="C2141" s="6" t="s">
        <v>3874</v>
      </c>
      <c r="D2141" s="6" t="s">
        <v>3875</v>
      </c>
      <c r="E2141" s="7" t="s">
        <v>95</v>
      </c>
    </row>
    <row r="2142" spans="1:5" x14ac:dyDescent="0.25">
      <c r="A2142" s="6" t="s">
        <v>3876</v>
      </c>
      <c r="B2142" s="6">
        <v>27.9</v>
      </c>
      <c r="C2142" s="6" t="s">
        <v>2167</v>
      </c>
      <c r="D2142" s="6" t="s">
        <v>2715</v>
      </c>
      <c r="E2142" s="7"/>
    </row>
    <row r="2143" spans="1:5" x14ac:dyDescent="0.25">
      <c r="A2143" s="6" t="s">
        <v>3877</v>
      </c>
      <c r="B2143" s="6">
        <v>27.9</v>
      </c>
      <c r="C2143" s="6" t="s">
        <v>1214</v>
      </c>
      <c r="D2143" s="6" t="s">
        <v>3637</v>
      </c>
      <c r="E2143" s="7"/>
    </row>
    <row r="2144" spans="1:5" x14ac:dyDescent="0.25">
      <c r="A2144" s="6" t="s">
        <v>3878</v>
      </c>
      <c r="B2144" s="6">
        <v>27.9</v>
      </c>
      <c r="C2144" s="6" t="s">
        <v>2748</v>
      </c>
      <c r="D2144" s="6" t="s">
        <v>3879</v>
      </c>
      <c r="E2144" s="7"/>
    </row>
    <row r="2145" spans="1:5" x14ac:dyDescent="0.25">
      <c r="A2145" s="6" t="s">
        <v>3880</v>
      </c>
      <c r="B2145" s="6">
        <v>27.9</v>
      </c>
      <c r="C2145" s="6" t="s">
        <v>355</v>
      </c>
      <c r="D2145" s="6" t="s">
        <v>339</v>
      </c>
      <c r="E2145" s="7"/>
    </row>
    <row r="2146" spans="1:5" x14ac:dyDescent="0.25">
      <c r="A2146" s="6" t="s">
        <v>3881</v>
      </c>
      <c r="B2146" s="6">
        <v>27.9</v>
      </c>
      <c r="C2146" s="6" t="s">
        <v>3839</v>
      </c>
      <c r="D2146" s="6" t="s">
        <v>1158</v>
      </c>
      <c r="E2146" s="7"/>
    </row>
    <row r="2147" spans="1:5" x14ac:dyDescent="0.25">
      <c r="A2147" s="6" t="s">
        <v>3882</v>
      </c>
      <c r="B2147" s="6">
        <v>28</v>
      </c>
      <c r="C2147" s="6" t="s">
        <v>17</v>
      </c>
      <c r="D2147" s="6" t="s">
        <v>1262</v>
      </c>
      <c r="E2147" s="7"/>
    </row>
    <row r="2148" spans="1:5" x14ac:dyDescent="0.25">
      <c r="A2148" s="6" t="s">
        <v>3883</v>
      </c>
      <c r="B2148" s="6">
        <v>28</v>
      </c>
      <c r="C2148" s="6" t="s">
        <v>828</v>
      </c>
      <c r="D2148" s="6" t="s">
        <v>388</v>
      </c>
      <c r="E2148" s="7"/>
    </row>
    <row r="2149" spans="1:5" x14ac:dyDescent="0.25">
      <c r="A2149" s="6" t="s">
        <v>3884</v>
      </c>
      <c r="B2149" s="6">
        <v>28</v>
      </c>
      <c r="C2149" s="6" t="s">
        <v>703</v>
      </c>
      <c r="D2149" s="6" t="s">
        <v>1384</v>
      </c>
      <c r="E2149" s="7"/>
    </row>
    <row r="2150" spans="1:5" x14ac:dyDescent="0.25">
      <c r="A2150" s="6" t="s">
        <v>3885</v>
      </c>
      <c r="B2150" s="6">
        <v>28</v>
      </c>
      <c r="C2150" s="6" t="s">
        <v>937</v>
      </c>
      <c r="D2150" s="6" t="s">
        <v>3886</v>
      </c>
      <c r="E2150" s="7"/>
    </row>
    <row r="2151" spans="1:5" x14ac:dyDescent="0.25">
      <c r="A2151" s="6" t="s">
        <v>3887</v>
      </c>
      <c r="B2151" s="6">
        <v>28</v>
      </c>
      <c r="C2151" s="6" t="s">
        <v>1188</v>
      </c>
      <c r="D2151" s="6" t="s">
        <v>2100</v>
      </c>
      <c r="E2151" s="7"/>
    </row>
    <row r="2152" spans="1:5" x14ac:dyDescent="0.25">
      <c r="A2152" s="6" t="s">
        <v>3888</v>
      </c>
      <c r="B2152" s="6">
        <v>28.2</v>
      </c>
      <c r="C2152" s="6" t="s">
        <v>1710</v>
      </c>
      <c r="D2152" s="6" t="s">
        <v>1698</v>
      </c>
      <c r="E2152" s="7"/>
    </row>
    <row r="2153" spans="1:5" x14ac:dyDescent="0.25">
      <c r="A2153" s="6" t="s">
        <v>3889</v>
      </c>
      <c r="B2153" s="6">
        <v>28.3</v>
      </c>
      <c r="C2153" s="6" t="s">
        <v>752</v>
      </c>
      <c r="D2153" s="6" t="s">
        <v>964</v>
      </c>
      <c r="E2153" s="7"/>
    </row>
    <row r="2154" spans="1:5" x14ac:dyDescent="0.25">
      <c r="A2154" s="6" t="s">
        <v>3890</v>
      </c>
      <c r="B2154" s="6">
        <v>28.45</v>
      </c>
      <c r="C2154" s="6" t="s">
        <v>3891</v>
      </c>
      <c r="D2154" s="6" t="s">
        <v>3892</v>
      </c>
      <c r="E2154" s="7"/>
    </row>
    <row r="2155" spans="1:5" x14ac:dyDescent="0.25">
      <c r="A2155" s="6" t="s">
        <v>3893</v>
      </c>
      <c r="B2155" s="6">
        <v>28.5</v>
      </c>
      <c r="C2155" s="6" t="s">
        <v>3894</v>
      </c>
      <c r="D2155" s="6" t="s">
        <v>33</v>
      </c>
      <c r="E2155" s="7"/>
    </row>
    <row r="2156" spans="1:5" x14ac:dyDescent="0.25">
      <c r="A2156" s="6" t="s">
        <v>3895</v>
      </c>
      <c r="B2156" s="6">
        <v>28.5</v>
      </c>
      <c r="C2156" s="6" t="s">
        <v>1242</v>
      </c>
      <c r="D2156" s="6" t="s">
        <v>752</v>
      </c>
      <c r="E2156" s="7"/>
    </row>
    <row r="2157" spans="1:5" x14ac:dyDescent="0.25">
      <c r="A2157" s="6" t="s">
        <v>3896</v>
      </c>
      <c r="B2157" s="6">
        <v>28.6</v>
      </c>
      <c r="C2157" s="6" t="s">
        <v>3897</v>
      </c>
      <c r="D2157" s="6" t="s">
        <v>2021</v>
      </c>
      <c r="E2157" s="7"/>
    </row>
    <row r="2158" spans="1:5" x14ac:dyDescent="0.25">
      <c r="A2158" s="6" t="s">
        <v>3898</v>
      </c>
      <c r="B2158" s="6">
        <v>28.6</v>
      </c>
      <c r="C2158" s="6" t="s">
        <v>2994</v>
      </c>
      <c r="D2158" s="6" t="s">
        <v>836</v>
      </c>
      <c r="E2158" s="7" t="s">
        <v>95</v>
      </c>
    </row>
    <row r="2159" spans="1:5" x14ac:dyDescent="0.25">
      <c r="A2159" s="6" t="s">
        <v>3899</v>
      </c>
      <c r="B2159" s="6">
        <v>28.6</v>
      </c>
      <c r="C2159" s="6" t="s">
        <v>2208</v>
      </c>
      <c r="D2159" s="6" t="s">
        <v>3900</v>
      </c>
      <c r="E2159" s="7"/>
    </row>
    <row r="2160" spans="1:5" x14ac:dyDescent="0.25">
      <c r="A2160" s="6" t="s">
        <v>3901</v>
      </c>
      <c r="B2160" s="6">
        <v>28.6</v>
      </c>
      <c r="C2160" s="6" t="s">
        <v>3902</v>
      </c>
      <c r="D2160" s="6" t="s">
        <v>2718</v>
      </c>
      <c r="E2160" s="7"/>
    </row>
    <row r="2161" spans="1:5" x14ac:dyDescent="0.25">
      <c r="A2161" s="6" t="s">
        <v>3903</v>
      </c>
      <c r="B2161" s="6">
        <v>28.75</v>
      </c>
      <c r="C2161" s="6" t="s">
        <v>3904</v>
      </c>
      <c r="D2161" s="6" t="s">
        <v>937</v>
      </c>
      <c r="E2161" s="7"/>
    </row>
    <row r="2162" spans="1:5" x14ac:dyDescent="0.25">
      <c r="A2162" s="6" t="s">
        <v>3905</v>
      </c>
      <c r="B2162" s="6">
        <v>28.8</v>
      </c>
      <c r="C2162" s="6" t="s">
        <v>842</v>
      </c>
      <c r="D2162" s="6" t="s">
        <v>1845</v>
      </c>
      <c r="E2162" s="7"/>
    </row>
    <row r="2163" spans="1:5" x14ac:dyDescent="0.25">
      <c r="A2163" s="6" t="s">
        <v>3906</v>
      </c>
      <c r="B2163" s="6">
        <v>28.8</v>
      </c>
      <c r="C2163" s="6" t="s">
        <v>58</v>
      </c>
      <c r="D2163" s="6" t="s">
        <v>3907</v>
      </c>
      <c r="E2163" s="7" t="s">
        <v>95</v>
      </c>
    </row>
    <row r="2164" spans="1:5" x14ac:dyDescent="0.25">
      <c r="A2164" s="6" t="s">
        <v>3908</v>
      </c>
      <c r="B2164" s="6">
        <v>28.9</v>
      </c>
      <c r="C2164" s="6" t="s">
        <v>3886</v>
      </c>
      <c r="D2164" s="6" t="s">
        <v>3909</v>
      </c>
      <c r="E2164" s="7" t="s">
        <v>95</v>
      </c>
    </row>
    <row r="2165" spans="1:5" x14ac:dyDescent="0.25">
      <c r="A2165" s="6" t="s">
        <v>3910</v>
      </c>
      <c r="B2165" s="6">
        <v>28.9</v>
      </c>
      <c r="C2165" s="6" t="s">
        <v>797</v>
      </c>
      <c r="D2165" s="6" t="s">
        <v>964</v>
      </c>
      <c r="E2165" s="7"/>
    </row>
    <row r="2166" spans="1:5" x14ac:dyDescent="0.25">
      <c r="A2166" s="6" t="s">
        <v>3911</v>
      </c>
      <c r="B2166" s="6">
        <v>28.9</v>
      </c>
      <c r="C2166" s="6" t="s">
        <v>916</v>
      </c>
      <c r="D2166" s="6" t="s">
        <v>3495</v>
      </c>
      <c r="E2166" s="7" t="s">
        <v>95</v>
      </c>
    </row>
    <row r="2167" spans="1:5" x14ac:dyDescent="0.25">
      <c r="A2167" s="6" t="s">
        <v>3912</v>
      </c>
      <c r="B2167" s="6">
        <v>28.9</v>
      </c>
      <c r="C2167" s="6" t="s">
        <v>1767</v>
      </c>
      <c r="D2167" s="6" t="s">
        <v>2184</v>
      </c>
      <c r="E2167" s="7"/>
    </row>
    <row r="2168" spans="1:5" x14ac:dyDescent="0.25">
      <c r="A2168" s="6" t="s">
        <v>3913</v>
      </c>
      <c r="B2168" s="6">
        <v>28.9</v>
      </c>
      <c r="C2168" s="6" t="s">
        <v>3497</v>
      </c>
      <c r="D2168" s="6" t="s">
        <v>3914</v>
      </c>
      <c r="E2168" s="7"/>
    </row>
    <row r="2169" spans="1:5" x14ac:dyDescent="0.25">
      <c r="A2169" s="6" t="s">
        <v>3915</v>
      </c>
      <c r="B2169" s="6">
        <v>28.9</v>
      </c>
      <c r="C2169" s="6" t="s">
        <v>3916</v>
      </c>
      <c r="D2169" s="6" t="s">
        <v>1264</v>
      </c>
      <c r="E2169" s="7"/>
    </row>
    <row r="2170" spans="1:5" x14ac:dyDescent="0.25">
      <c r="A2170" s="6" t="s">
        <v>3917</v>
      </c>
      <c r="B2170" s="6">
        <v>29</v>
      </c>
      <c r="C2170" s="6" t="s">
        <v>85</v>
      </c>
      <c r="D2170" s="6" t="s">
        <v>3918</v>
      </c>
      <c r="E2170" s="7" t="s">
        <v>95</v>
      </c>
    </row>
    <row r="2171" spans="1:5" x14ac:dyDescent="0.25">
      <c r="A2171" s="6" t="s">
        <v>3919</v>
      </c>
      <c r="B2171" s="6">
        <v>29</v>
      </c>
      <c r="C2171" s="6" t="s">
        <v>3920</v>
      </c>
      <c r="D2171" s="6" t="s">
        <v>3715</v>
      </c>
      <c r="E2171" s="7"/>
    </row>
    <row r="2172" spans="1:5" x14ac:dyDescent="0.25">
      <c r="A2172" s="6" t="s">
        <v>3921</v>
      </c>
      <c r="B2172" s="6">
        <v>29</v>
      </c>
      <c r="C2172" s="6" t="s">
        <v>147</v>
      </c>
      <c r="D2172" s="6" t="s">
        <v>355</v>
      </c>
      <c r="E2172" s="7"/>
    </row>
    <row r="2173" spans="1:5" x14ac:dyDescent="0.25">
      <c r="A2173" s="6" t="s">
        <v>3922</v>
      </c>
      <c r="B2173" s="6">
        <v>29</v>
      </c>
      <c r="C2173" s="6" t="s">
        <v>147</v>
      </c>
      <c r="D2173" s="6" t="s">
        <v>2223</v>
      </c>
      <c r="E2173" s="7"/>
    </row>
    <row r="2174" spans="1:5" x14ac:dyDescent="0.25">
      <c r="A2174" s="6" t="s">
        <v>3923</v>
      </c>
      <c r="B2174" s="6">
        <v>29</v>
      </c>
      <c r="C2174" s="6" t="s">
        <v>295</v>
      </c>
      <c r="D2174" s="6" t="s">
        <v>2211</v>
      </c>
      <c r="E2174" s="7"/>
    </row>
    <row r="2175" spans="1:5" x14ac:dyDescent="0.25">
      <c r="A2175" s="6" t="s">
        <v>3924</v>
      </c>
      <c r="B2175" s="6">
        <v>29</v>
      </c>
      <c r="C2175" s="6" t="s">
        <v>3925</v>
      </c>
      <c r="D2175" s="6" t="s">
        <v>2291</v>
      </c>
      <c r="E2175" s="7" t="s">
        <v>95</v>
      </c>
    </row>
    <row r="2176" spans="1:5" x14ac:dyDescent="0.25">
      <c r="A2176" s="6" t="s">
        <v>3926</v>
      </c>
      <c r="B2176" s="6">
        <v>29</v>
      </c>
      <c r="C2176" s="6" t="s">
        <v>752</v>
      </c>
      <c r="D2176" s="6" t="s">
        <v>1964</v>
      </c>
      <c r="E2176" s="7"/>
    </row>
    <row r="2177" spans="1:5" x14ac:dyDescent="0.25">
      <c r="A2177" s="6" t="s">
        <v>3927</v>
      </c>
      <c r="B2177" s="6">
        <v>29</v>
      </c>
      <c r="C2177" s="6" t="s">
        <v>752</v>
      </c>
      <c r="D2177" s="6" t="s">
        <v>3928</v>
      </c>
      <c r="E2177" s="7"/>
    </row>
    <row r="2178" spans="1:5" x14ac:dyDescent="0.25">
      <c r="A2178" s="6" t="s">
        <v>3929</v>
      </c>
      <c r="B2178" s="6">
        <v>29</v>
      </c>
      <c r="C2178" s="6" t="s">
        <v>3930</v>
      </c>
      <c r="D2178" s="6" t="s">
        <v>3931</v>
      </c>
      <c r="E2178" s="7" t="s">
        <v>95</v>
      </c>
    </row>
    <row r="2179" spans="1:5" x14ac:dyDescent="0.25">
      <c r="A2179" s="6" t="s">
        <v>3932</v>
      </c>
      <c r="B2179" s="6">
        <v>29</v>
      </c>
      <c r="C2179" s="6" t="s">
        <v>591</v>
      </c>
      <c r="D2179" s="6" t="s">
        <v>3734</v>
      </c>
      <c r="E2179" s="7"/>
    </row>
    <row r="2180" spans="1:5" x14ac:dyDescent="0.25">
      <c r="A2180" s="6" t="s">
        <v>3933</v>
      </c>
      <c r="B2180" s="6">
        <v>29</v>
      </c>
      <c r="C2180" s="6" t="s">
        <v>3934</v>
      </c>
      <c r="D2180" s="6" t="s">
        <v>1455</v>
      </c>
      <c r="E2180" s="7" t="s">
        <v>95</v>
      </c>
    </row>
    <row r="2181" spans="1:5" x14ac:dyDescent="0.25">
      <c r="A2181" s="6" t="s">
        <v>3935</v>
      </c>
      <c r="B2181" s="6">
        <v>29.4</v>
      </c>
      <c r="C2181" s="6" t="s">
        <v>3936</v>
      </c>
      <c r="D2181" s="6" t="s">
        <v>3400</v>
      </c>
      <c r="E2181" s="7"/>
    </row>
    <row r="2182" spans="1:5" x14ac:dyDescent="0.25">
      <c r="A2182" s="6" t="s">
        <v>3937</v>
      </c>
      <c r="B2182" s="6">
        <v>29.5</v>
      </c>
      <c r="C2182" s="6" t="s">
        <v>1024</v>
      </c>
      <c r="D2182" s="6" t="s">
        <v>2202</v>
      </c>
      <c r="E2182" s="7"/>
    </row>
    <row r="2183" spans="1:5" x14ac:dyDescent="0.25">
      <c r="A2183" s="6" t="s">
        <v>3938</v>
      </c>
      <c r="B2183" s="6">
        <v>29.5</v>
      </c>
      <c r="C2183" s="6" t="s">
        <v>1797</v>
      </c>
      <c r="D2183" s="6" t="s">
        <v>1082</v>
      </c>
      <c r="E2183" s="7"/>
    </row>
    <row r="2184" spans="1:5" x14ac:dyDescent="0.25">
      <c r="A2184" s="6" t="s">
        <v>3939</v>
      </c>
      <c r="B2184" s="6">
        <v>29.5</v>
      </c>
      <c r="C2184" s="6" t="s">
        <v>796</v>
      </c>
      <c r="D2184" s="6" t="s">
        <v>436</v>
      </c>
      <c r="E2184" s="7"/>
    </row>
    <row r="2185" spans="1:5" x14ac:dyDescent="0.25">
      <c r="A2185" s="6" t="s">
        <v>3940</v>
      </c>
      <c r="B2185" s="6">
        <v>29.75</v>
      </c>
      <c r="C2185" s="6" t="s">
        <v>1045</v>
      </c>
      <c r="D2185" s="6" t="s">
        <v>217</v>
      </c>
      <c r="E2185" s="7"/>
    </row>
    <row r="2186" spans="1:5" x14ac:dyDescent="0.25">
      <c r="A2186" s="6" t="s">
        <v>3941</v>
      </c>
      <c r="B2186" s="6">
        <v>29.85</v>
      </c>
      <c r="C2186" s="6" t="s">
        <v>1858</v>
      </c>
      <c r="D2186" s="6" t="s">
        <v>1998</v>
      </c>
      <c r="E2186" s="7"/>
    </row>
    <row r="2187" spans="1:5" x14ac:dyDescent="0.25">
      <c r="A2187" s="6" t="s">
        <v>3942</v>
      </c>
      <c r="B2187" s="6">
        <v>29.9</v>
      </c>
      <c r="C2187" s="6" t="s">
        <v>3329</v>
      </c>
      <c r="D2187" s="6" t="s">
        <v>245</v>
      </c>
      <c r="E2187" s="7"/>
    </row>
    <row r="2188" spans="1:5" x14ac:dyDescent="0.25">
      <c r="A2188" s="6" t="s">
        <v>3943</v>
      </c>
      <c r="B2188" s="6">
        <v>29.9</v>
      </c>
      <c r="C2188" s="6" t="s">
        <v>2463</v>
      </c>
      <c r="D2188" s="6" t="s">
        <v>3944</v>
      </c>
      <c r="E2188" s="7" t="s">
        <v>95</v>
      </c>
    </row>
    <row r="2189" spans="1:5" x14ac:dyDescent="0.25">
      <c r="A2189" s="6" t="s">
        <v>3945</v>
      </c>
      <c r="B2189" s="6">
        <v>29.95</v>
      </c>
      <c r="C2189" s="6" t="s">
        <v>1045</v>
      </c>
      <c r="D2189" s="6" t="s">
        <v>964</v>
      </c>
      <c r="E2189" s="7"/>
    </row>
    <row r="2190" spans="1:5" x14ac:dyDescent="0.25">
      <c r="A2190" s="6" t="s">
        <v>3946</v>
      </c>
      <c r="B2190" s="6">
        <v>30</v>
      </c>
      <c r="C2190" s="6" t="s">
        <v>255</v>
      </c>
      <c r="D2190" s="6" t="s">
        <v>1384</v>
      </c>
      <c r="E2190" s="7"/>
    </row>
    <row r="2191" spans="1:5" x14ac:dyDescent="0.25">
      <c r="A2191" s="6" t="s">
        <v>3947</v>
      </c>
      <c r="B2191" s="6">
        <v>30</v>
      </c>
      <c r="C2191" s="6" t="s">
        <v>3119</v>
      </c>
      <c r="D2191" s="6" t="s">
        <v>3595</v>
      </c>
      <c r="E2191" s="7"/>
    </row>
    <row r="2192" spans="1:5" x14ac:dyDescent="0.25">
      <c r="A2192" s="6" t="s">
        <v>3948</v>
      </c>
      <c r="B2192" s="6">
        <v>30</v>
      </c>
      <c r="C2192" s="6" t="s">
        <v>959</v>
      </c>
      <c r="D2192" s="6" t="s">
        <v>3089</v>
      </c>
      <c r="E2192" s="7"/>
    </row>
    <row r="2193" spans="1:5" x14ac:dyDescent="0.25">
      <c r="A2193" s="6" t="s">
        <v>3949</v>
      </c>
      <c r="B2193" s="6">
        <v>30</v>
      </c>
      <c r="C2193" s="6" t="s">
        <v>504</v>
      </c>
      <c r="D2193" s="6" t="s">
        <v>2098</v>
      </c>
      <c r="E2193" s="7"/>
    </row>
    <row r="2194" spans="1:5" x14ac:dyDescent="0.25">
      <c r="A2194" s="6" t="s">
        <v>3950</v>
      </c>
      <c r="B2194" s="6">
        <v>30</v>
      </c>
      <c r="C2194" s="6" t="s">
        <v>2191</v>
      </c>
      <c r="D2194" s="6" t="s">
        <v>3271</v>
      </c>
      <c r="E2194" s="7"/>
    </row>
    <row r="2195" spans="1:5" x14ac:dyDescent="0.25">
      <c r="A2195" s="6" t="s">
        <v>3951</v>
      </c>
      <c r="B2195" s="6">
        <v>30</v>
      </c>
      <c r="C2195" s="6" t="s">
        <v>3931</v>
      </c>
      <c r="D2195" s="6" t="s">
        <v>2969</v>
      </c>
      <c r="E2195" s="7" t="s">
        <v>95</v>
      </c>
    </row>
    <row r="2196" spans="1:5" x14ac:dyDescent="0.25">
      <c r="A2196" s="6" t="s">
        <v>3952</v>
      </c>
      <c r="B2196" s="6">
        <v>30</v>
      </c>
      <c r="C2196" s="6" t="s">
        <v>3701</v>
      </c>
      <c r="D2196" s="6" t="s">
        <v>3070</v>
      </c>
      <c r="E2196" s="7"/>
    </row>
    <row r="2197" spans="1:5" x14ac:dyDescent="0.25">
      <c r="A2197" s="6" t="s">
        <v>3953</v>
      </c>
      <c r="B2197" s="6">
        <v>30.2</v>
      </c>
      <c r="C2197" s="6" t="s">
        <v>2144</v>
      </c>
      <c r="D2197" s="6" t="s">
        <v>2650</v>
      </c>
      <c r="E2197" s="7"/>
    </row>
    <row r="2198" spans="1:5" x14ac:dyDescent="0.25">
      <c r="A2198" s="6" t="s">
        <v>3954</v>
      </c>
      <c r="B2198" s="6">
        <v>30.5</v>
      </c>
      <c r="C2198" s="6" t="s">
        <v>3380</v>
      </c>
      <c r="D2198" s="6" t="s">
        <v>3955</v>
      </c>
      <c r="E2198" s="7"/>
    </row>
    <row r="2199" spans="1:5" x14ac:dyDescent="0.25">
      <c r="A2199" s="6" t="s">
        <v>3956</v>
      </c>
      <c r="B2199" s="6">
        <v>30.5</v>
      </c>
      <c r="C2199" s="6" t="s">
        <v>2765</v>
      </c>
      <c r="D2199" s="6" t="s">
        <v>2366</v>
      </c>
      <c r="E2199" s="7"/>
    </row>
    <row r="2200" spans="1:5" x14ac:dyDescent="0.25">
      <c r="A2200" s="6" t="s">
        <v>3957</v>
      </c>
      <c r="B2200" s="6">
        <v>30.9</v>
      </c>
      <c r="C2200" s="6" t="s">
        <v>648</v>
      </c>
      <c r="D2200" s="6" t="s">
        <v>3958</v>
      </c>
      <c r="E2200" s="7" t="s">
        <v>95</v>
      </c>
    </row>
    <row r="2201" spans="1:5" x14ac:dyDescent="0.25">
      <c r="A2201" s="6" t="s">
        <v>3959</v>
      </c>
      <c r="B2201" s="6">
        <v>30.9</v>
      </c>
      <c r="C2201" s="6" t="s">
        <v>2558</v>
      </c>
      <c r="D2201" s="6" t="s">
        <v>1045</v>
      </c>
      <c r="E2201" s="7"/>
    </row>
    <row r="2202" spans="1:5" x14ac:dyDescent="0.25">
      <c r="A2202" s="6" t="s">
        <v>3960</v>
      </c>
      <c r="B2202" s="6">
        <v>30.9</v>
      </c>
      <c r="C2202" s="6" t="s">
        <v>3286</v>
      </c>
      <c r="D2202" s="6" t="s">
        <v>2083</v>
      </c>
      <c r="E2202" s="7" t="s">
        <v>95</v>
      </c>
    </row>
    <row r="2203" spans="1:5" x14ac:dyDescent="0.25">
      <c r="A2203" s="6" t="s">
        <v>3961</v>
      </c>
      <c r="B2203" s="6">
        <v>30.9</v>
      </c>
      <c r="C2203" s="6" t="s">
        <v>3962</v>
      </c>
      <c r="D2203" s="6" t="s">
        <v>3228</v>
      </c>
      <c r="E2203" s="7"/>
    </row>
    <row r="2204" spans="1:5" x14ac:dyDescent="0.25">
      <c r="A2204" s="6" t="s">
        <v>3963</v>
      </c>
      <c r="B2204" s="6">
        <v>30.9</v>
      </c>
      <c r="C2204" s="6" t="s">
        <v>1044</v>
      </c>
      <c r="D2204" s="6" t="s">
        <v>3063</v>
      </c>
      <c r="E2204" s="7"/>
    </row>
    <row r="2205" spans="1:5" x14ac:dyDescent="0.25">
      <c r="A2205" s="6" t="s">
        <v>3964</v>
      </c>
      <c r="B2205" s="6">
        <v>31</v>
      </c>
      <c r="C2205" s="6" t="s">
        <v>1858</v>
      </c>
      <c r="D2205" s="6" t="s">
        <v>2288</v>
      </c>
      <c r="E2205" s="7"/>
    </row>
    <row r="2206" spans="1:5" x14ac:dyDescent="0.25">
      <c r="A2206" s="6" t="s">
        <v>3965</v>
      </c>
      <c r="B2206" s="6">
        <v>31</v>
      </c>
      <c r="C2206" s="6" t="s">
        <v>2593</v>
      </c>
      <c r="D2206" s="6" t="s">
        <v>3966</v>
      </c>
      <c r="E2206" s="7"/>
    </row>
    <row r="2207" spans="1:5" x14ac:dyDescent="0.25">
      <c r="A2207" s="6" t="s">
        <v>3967</v>
      </c>
      <c r="B2207" s="6">
        <v>31</v>
      </c>
      <c r="C2207" s="6" t="s">
        <v>3852</v>
      </c>
      <c r="D2207" s="6" t="s">
        <v>3629</v>
      </c>
      <c r="E2207" s="7" t="s">
        <v>95</v>
      </c>
    </row>
    <row r="2208" spans="1:5" x14ac:dyDescent="0.25">
      <c r="A2208" s="6" t="s">
        <v>3968</v>
      </c>
      <c r="B2208" s="6">
        <v>31</v>
      </c>
      <c r="C2208" s="6" t="s">
        <v>845</v>
      </c>
      <c r="D2208" s="6" t="s">
        <v>3062</v>
      </c>
      <c r="E2208" s="7"/>
    </row>
    <row r="2209" spans="1:5" x14ac:dyDescent="0.25">
      <c r="A2209" s="6" t="s">
        <v>3969</v>
      </c>
      <c r="B2209" s="6">
        <v>31</v>
      </c>
      <c r="C2209" s="6" t="s">
        <v>1384</v>
      </c>
      <c r="D2209" s="6" t="s">
        <v>255</v>
      </c>
      <c r="E2209" s="7"/>
    </row>
    <row r="2210" spans="1:5" x14ac:dyDescent="0.25">
      <c r="A2210" s="6" t="s">
        <v>3970</v>
      </c>
      <c r="B2210" s="6">
        <v>31</v>
      </c>
      <c r="C2210" s="6" t="s">
        <v>3971</v>
      </c>
      <c r="D2210" s="6" t="s">
        <v>3972</v>
      </c>
      <c r="E2210" s="7"/>
    </row>
    <row r="2211" spans="1:5" x14ac:dyDescent="0.25">
      <c r="A2211" s="6" t="s">
        <v>3973</v>
      </c>
      <c r="B2211" s="6">
        <v>31</v>
      </c>
      <c r="C2211" s="6" t="s">
        <v>617</v>
      </c>
      <c r="D2211" s="6" t="s">
        <v>3550</v>
      </c>
      <c r="E2211" s="7"/>
    </row>
    <row r="2212" spans="1:5" x14ac:dyDescent="0.25">
      <c r="A2212" s="6" t="s">
        <v>3974</v>
      </c>
      <c r="B2212" s="6">
        <v>31</v>
      </c>
      <c r="C2212" s="6" t="s">
        <v>2875</v>
      </c>
      <c r="D2212" s="6" t="s">
        <v>2875</v>
      </c>
      <c r="E2212" s="7" t="s">
        <v>95</v>
      </c>
    </row>
    <row r="2213" spans="1:5" x14ac:dyDescent="0.25">
      <c r="A2213" s="6" t="s">
        <v>3975</v>
      </c>
      <c r="B2213" s="6">
        <v>31</v>
      </c>
      <c r="C2213" s="6" t="s">
        <v>3976</v>
      </c>
      <c r="D2213" s="6" t="s">
        <v>3976</v>
      </c>
      <c r="E2213" s="7" t="s">
        <v>95</v>
      </c>
    </row>
    <row r="2214" spans="1:5" x14ac:dyDescent="0.25">
      <c r="A2214" s="6" t="s">
        <v>3977</v>
      </c>
      <c r="B2214" s="6">
        <v>31</v>
      </c>
      <c r="C2214" s="6" t="s">
        <v>2616</v>
      </c>
      <c r="D2214" s="6" t="s">
        <v>2323</v>
      </c>
      <c r="E2214" s="7"/>
    </row>
    <row r="2215" spans="1:5" x14ac:dyDescent="0.25">
      <c r="A2215" s="6" t="s">
        <v>3978</v>
      </c>
      <c r="B2215" s="6">
        <v>31</v>
      </c>
      <c r="C2215" s="6" t="s">
        <v>3979</v>
      </c>
      <c r="D2215" s="6" t="s">
        <v>1265</v>
      </c>
      <c r="E2215" s="7"/>
    </row>
    <row r="2216" spans="1:5" x14ac:dyDescent="0.25">
      <c r="A2216" s="6" t="s">
        <v>3980</v>
      </c>
      <c r="B2216" s="6">
        <v>31</v>
      </c>
      <c r="C2216" s="6" t="s">
        <v>3981</v>
      </c>
      <c r="D2216" s="6" t="s">
        <v>675</v>
      </c>
      <c r="E2216" s="7"/>
    </row>
    <row r="2217" spans="1:5" x14ac:dyDescent="0.25">
      <c r="A2217" s="6" t="s">
        <v>3982</v>
      </c>
      <c r="B2217" s="6">
        <v>31</v>
      </c>
      <c r="C2217" s="6"/>
      <c r="D2217" s="6"/>
      <c r="E2217" s="7"/>
    </row>
    <row r="2218" spans="1:5" x14ac:dyDescent="0.25">
      <c r="A2218" s="6" t="s">
        <v>3983</v>
      </c>
      <c r="B2218" s="6">
        <v>31</v>
      </c>
      <c r="C2218" s="6" t="s">
        <v>3984</v>
      </c>
      <c r="D2218" s="6" t="s">
        <v>3243</v>
      </c>
      <c r="E2218" s="7"/>
    </row>
    <row r="2219" spans="1:5" x14ac:dyDescent="0.25">
      <c r="A2219" s="6" t="s">
        <v>3985</v>
      </c>
      <c r="B2219" s="6">
        <v>31.4</v>
      </c>
      <c r="C2219" s="6" t="s">
        <v>315</v>
      </c>
      <c r="D2219" s="6" t="s">
        <v>3689</v>
      </c>
      <c r="E2219" s="7"/>
    </row>
    <row r="2220" spans="1:5" x14ac:dyDescent="0.25">
      <c r="A2220" s="6" t="s">
        <v>3986</v>
      </c>
      <c r="B2220" s="6">
        <v>31.4</v>
      </c>
      <c r="C2220" s="6" t="s">
        <v>873</v>
      </c>
      <c r="D2220" s="6" t="s">
        <v>3987</v>
      </c>
      <c r="E2220" s="7"/>
    </row>
    <row r="2221" spans="1:5" x14ac:dyDescent="0.25">
      <c r="A2221" s="6" t="s">
        <v>3988</v>
      </c>
      <c r="B2221" s="6">
        <v>31.6</v>
      </c>
      <c r="C2221" s="6" t="s">
        <v>1384</v>
      </c>
      <c r="D2221" s="6" t="s">
        <v>752</v>
      </c>
      <c r="E2221" s="7"/>
    </row>
    <row r="2222" spans="1:5" x14ac:dyDescent="0.25">
      <c r="A2222" s="6" t="s">
        <v>3989</v>
      </c>
      <c r="B2222" s="6">
        <v>31.6</v>
      </c>
      <c r="C2222" s="6" t="s">
        <v>2402</v>
      </c>
      <c r="D2222" s="6" t="s">
        <v>3455</v>
      </c>
      <c r="E2222" s="7"/>
    </row>
    <row r="2223" spans="1:5" x14ac:dyDescent="0.25">
      <c r="A2223" s="6" t="s">
        <v>3990</v>
      </c>
      <c r="B2223" s="6">
        <v>31.75</v>
      </c>
      <c r="C2223" s="6" t="s">
        <v>3400</v>
      </c>
      <c r="D2223" s="6" t="s">
        <v>3623</v>
      </c>
      <c r="E2223" s="7"/>
    </row>
    <row r="2224" spans="1:5" x14ac:dyDescent="0.25">
      <c r="A2224" s="6" t="s">
        <v>3991</v>
      </c>
      <c r="B2224" s="6">
        <v>31.9</v>
      </c>
      <c r="C2224" s="6" t="s">
        <v>1580</v>
      </c>
      <c r="D2224" s="6" t="s">
        <v>1579</v>
      </c>
      <c r="E2224" s="7" t="s">
        <v>95</v>
      </c>
    </row>
    <row r="2225" spans="1:5" x14ac:dyDescent="0.25">
      <c r="A2225" s="6" t="s">
        <v>3992</v>
      </c>
      <c r="B2225" s="6">
        <v>31.9</v>
      </c>
      <c r="C2225" s="6" t="s">
        <v>1860</v>
      </c>
      <c r="D2225" s="6" t="s">
        <v>1860</v>
      </c>
      <c r="E2225" s="7" t="s">
        <v>95</v>
      </c>
    </row>
    <row r="2226" spans="1:5" x14ac:dyDescent="0.25">
      <c r="A2226" s="6" t="s">
        <v>3993</v>
      </c>
      <c r="B2226" s="6">
        <v>31.9</v>
      </c>
      <c r="C2226" s="6" t="s">
        <v>65</v>
      </c>
      <c r="D2226" s="6" t="s">
        <v>2878</v>
      </c>
      <c r="E2226" s="7"/>
    </row>
    <row r="2227" spans="1:5" x14ac:dyDescent="0.25">
      <c r="A2227" s="6" t="s">
        <v>3994</v>
      </c>
      <c r="B2227" s="6">
        <v>32</v>
      </c>
      <c r="C2227" s="6" t="s">
        <v>3491</v>
      </c>
      <c r="D2227" s="6" t="s">
        <v>2737</v>
      </c>
      <c r="E2227" s="7"/>
    </row>
    <row r="2228" spans="1:5" x14ac:dyDescent="0.25">
      <c r="A2228" s="6" t="s">
        <v>3995</v>
      </c>
      <c r="B2228" s="6">
        <v>32</v>
      </c>
      <c r="C2228" s="6" t="s">
        <v>964</v>
      </c>
      <c r="D2228" s="6" t="s">
        <v>1045</v>
      </c>
      <c r="E2228" s="7"/>
    </row>
    <row r="2229" spans="1:5" x14ac:dyDescent="0.25">
      <c r="A2229" s="6" t="s">
        <v>3996</v>
      </c>
      <c r="B2229" s="6">
        <v>32</v>
      </c>
      <c r="C2229" s="6" t="s">
        <v>1633</v>
      </c>
      <c r="D2229" s="6" t="s">
        <v>1582</v>
      </c>
      <c r="E2229" s="7"/>
    </row>
    <row r="2230" spans="1:5" x14ac:dyDescent="0.25">
      <c r="A2230" s="6" t="s">
        <v>3997</v>
      </c>
      <c r="B2230" s="6">
        <v>32</v>
      </c>
      <c r="C2230" s="6" t="s">
        <v>1828</v>
      </c>
      <c r="D2230" s="6" t="s">
        <v>3998</v>
      </c>
      <c r="E2230" s="7"/>
    </row>
    <row r="2231" spans="1:5" x14ac:dyDescent="0.25">
      <c r="A2231" s="6" t="s">
        <v>3999</v>
      </c>
      <c r="B2231" s="6">
        <v>32</v>
      </c>
      <c r="C2231" s="6" t="s">
        <v>1384</v>
      </c>
      <c r="D2231" s="6" t="s">
        <v>228</v>
      </c>
      <c r="E2231" s="7"/>
    </row>
    <row r="2232" spans="1:5" x14ac:dyDescent="0.25">
      <c r="A2232" s="6" t="s">
        <v>4000</v>
      </c>
      <c r="B2232" s="6">
        <v>32</v>
      </c>
      <c r="C2232" s="6" t="s">
        <v>2366</v>
      </c>
      <c r="D2232" s="6" t="s">
        <v>1051</v>
      </c>
      <c r="E2232" s="7"/>
    </row>
    <row r="2233" spans="1:5" x14ac:dyDescent="0.25">
      <c r="A2233" s="6" t="s">
        <v>4001</v>
      </c>
      <c r="B2233" s="6">
        <v>32</v>
      </c>
      <c r="C2233" s="6" t="s">
        <v>2323</v>
      </c>
      <c r="D2233" s="6" t="s">
        <v>1384</v>
      </c>
      <c r="E2233" s="7"/>
    </row>
    <row r="2234" spans="1:5" x14ac:dyDescent="0.25">
      <c r="A2234" s="6" t="s">
        <v>4002</v>
      </c>
      <c r="B2234" s="6">
        <v>32</v>
      </c>
      <c r="C2234" s="6" t="s">
        <v>3169</v>
      </c>
      <c r="D2234" s="6" t="s">
        <v>3228</v>
      </c>
      <c r="E2234" s="7" t="s">
        <v>95</v>
      </c>
    </row>
    <row r="2235" spans="1:5" x14ac:dyDescent="0.25">
      <c r="A2235" s="6" t="s">
        <v>4003</v>
      </c>
      <c r="B2235" s="6">
        <v>32.1</v>
      </c>
      <c r="C2235" s="6" t="s">
        <v>1893</v>
      </c>
      <c r="D2235" s="6" t="s">
        <v>1157</v>
      </c>
      <c r="E2235" s="7"/>
    </row>
    <row r="2236" spans="1:5" x14ac:dyDescent="0.25">
      <c r="A2236" s="6" t="s">
        <v>4004</v>
      </c>
      <c r="B2236" s="6">
        <v>32.1</v>
      </c>
      <c r="C2236" s="6" t="s">
        <v>3632</v>
      </c>
      <c r="D2236" s="6" t="s">
        <v>1564</v>
      </c>
      <c r="E2236" s="7"/>
    </row>
    <row r="2237" spans="1:5" x14ac:dyDescent="0.25">
      <c r="A2237" s="6" t="s">
        <v>4005</v>
      </c>
      <c r="B2237" s="6">
        <v>32.1</v>
      </c>
      <c r="C2237" s="6" t="s">
        <v>752</v>
      </c>
      <c r="D2237" s="6" t="s">
        <v>2741</v>
      </c>
      <c r="E2237" s="7"/>
    </row>
    <row r="2238" spans="1:5" x14ac:dyDescent="0.25">
      <c r="A2238" s="6" t="s">
        <v>4006</v>
      </c>
      <c r="B2238" s="6">
        <v>32.15</v>
      </c>
      <c r="C2238" s="6" t="s">
        <v>267</v>
      </c>
      <c r="D2238" s="6" t="s">
        <v>2323</v>
      </c>
      <c r="E2238" s="7"/>
    </row>
    <row r="2239" spans="1:5" x14ac:dyDescent="0.25">
      <c r="A2239" s="6" t="s">
        <v>4007</v>
      </c>
      <c r="B2239" s="6">
        <v>32.200000000000003</v>
      </c>
      <c r="C2239" s="6" t="s">
        <v>2996</v>
      </c>
      <c r="D2239" s="6" t="s">
        <v>3550</v>
      </c>
      <c r="E2239" s="7"/>
    </row>
    <row r="2240" spans="1:5" x14ac:dyDescent="0.25">
      <c r="A2240" s="6" t="s">
        <v>4008</v>
      </c>
      <c r="B2240" s="6">
        <v>32.200000000000003</v>
      </c>
      <c r="C2240" s="6" t="s">
        <v>1265</v>
      </c>
      <c r="D2240" s="6" t="s">
        <v>1265</v>
      </c>
      <c r="E2240" s="7" t="s">
        <v>95</v>
      </c>
    </row>
    <row r="2241" spans="1:5" x14ac:dyDescent="0.25">
      <c r="A2241" s="6" t="s">
        <v>4009</v>
      </c>
      <c r="B2241" s="6">
        <v>32.25</v>
      </c>
      <c r="C2241" s="6" t="s">
        <v>4010</v>
      </c>
      <c r="D2241" s="6" t="s">
        <v>3192</v>
      </c>
      <c r="E2241" s="7"/>
    </row>
    <row r="2242" spans="1:5" x14ac:dyDescent="0.25">
      <c r="A2242" s="6" t="s">
        <v>4011</v>
      </c>
      <c r="B2242" s="6">
        <v>32.25</v>
      </c>
      <c r="C2242" s="6" t="s">
        <v>4012</v>
      </c>
      <c r="D2242" s="6" t="s">
        <v>4013</v>
      </c>
      <c r="E2242" s="7"/>
    </row>
    <row r="2243" spans="1:5" x14ac:dyDescent="0.25">
      <c r="A2243" s="6" t="s">
        <v>4014</v>
      </c>
      <c r="B2243" s="6">
        <v>32.5</v>
      </c>
      <c r="C2243" s="6" t="s">
        <v>2076</v>
      </c>
      <c r="D2243" s="6" t="s">
        <v>884</v>
      </c>
      <c r="E2243" s="7"/>
    </row>
    <row r="2244" spans="1:5" x14ac:dyDescent="0.25">
      <c r="A2244" s="6" t="s">
        <v>4015</v>
      </c>
      <c r="B2244" s="6">
        <v>32.799999999999997</v>
      </c>
      <c r="C2244" s="6" t="s">
        <v>752</v>
      </c>
      <c r="D2244" s="6" t="s">
        <v>1384</v>
      </c>
      <c r="E2244" s="7"/>
    </row>
    <row r="2245" spans="1:5" x14ac:dyDescent="0.25">
      <c r="A2245" s="6" t="s">
        <v>4016</v>
      </c>
      <c r="B2245" s="6">
        <v>32.85</v>
      </c>
      <c r="C2245" s="6" t="s">
        <v>2276</v>
      </c>
      <c r="D2245" s="6" t="s">
        <v>418</v>
      </c>
      <c r="E2245" s="7"/>
    </row>
    <row r="2246" spans="1:5" x14ac:dyDescent="0.25">
      <c r="A2246" s="6" t="s">
        <v>4017</v>
      </c>
      <c r="B2246" s="6">
        <v>32.9</v>
      </c>
      <c r="C2246" s="6" t="s">
        <v>976</v>
      </c>
      <c r="D2246" s="6" t="s">
        <v>202</v>
      </c>
      <c r="E2246" s="7"/>
    </row>
    <row r="2247" spans="1:5" x14ac:dyDescent="0.25">
      <c r="A2247" s="6" t="s">
        <v>4018</v>
      </c>
      <c r="B2247" s="6">
        <v>33</v>
      </c>
      <c r="C2247" s="6" t="s">
        <v>1944</v>
      </c>
      <c r="D2247" s="6" t="s">
        <v>3030</v>
      </c>
      <c r="E2247" s="7"/>
    </row>
    <row r="2248" spans="1:5" x14ac:dyDescent="0.25">
      <c r="A2248" s="6" t="s">
        <v>4019</v>
      </c>
      <c r="B2248" s="6">
        <v>33</v>
      </c>
      <c r="C2248" s="6" t="s">
        <v>2179</v>
      </c>
      <c r="D2248" s="6" t="s">
        <v>4020</v>
      </c>
      <c r="E2248" s="7"/>
    </row>
    <row r="2249" spans="1:5" x14ac:dyDescent="0.25">
      <c r="A2249" s="6" t="s">
        <v>4021</v>
      </c>
      <c r="B2249" s="6">
        <v>33</v>
      </c>
      <c r="C2249" s="6" t="s">
        <v>4022</v>
      </c>
      <c r="D2249" s="6" t="s">
        <v>1371</v>
      </c>
      <c r="E2249" s="7"/>
    </row>
    <row r="2250" spans="1:5" x14ac:dyDescent="0.25">
      <c r="A2250" s="6" t="s">
        <v>4023</v>
      </c>
      <c r="B2250" s="6">
        <v>33</v>
      </c>
      <c r="C2250" s="6" t="s">
        <v>847</v>
      </c>
      <c r="D2250" s="6" t="s">
        <v>1678</v>
      </c>
      <c r="E2250" s="7"/>
    </row>
    <row r="2251" spans="1:5" x14ac:dyDescent="0.25">
      <c r="A2251" s="6" t="s">
        <v>4024</v>
      </c>
      <c r="B2251" s="6">
        <v>33</v>
      </c>
      <c r="C2251" s="6" t="s">
        <v>4025</v>
      </c>
      <c r="D2251" s="6" t="s">
        <v>3144</v>
      </c>
      <c r="E2251" s="7"/>
    </row>
    <row r="2252" spans="1:5" x14ac:dyDescent="0.25">
      <c r="A2252" s="6" t="s">
        <v>4026</v>
      </c>
      <c r="B2252" s="6">
        <v>33</v>
      </c>
      <c r="C2252" s="6" t="s">
        <v>2276</v>
      </c>
      <c r="D2252" s="6" t="s">
        <v>998</v>
      </c>
      <c r="E2252" s="7"/>
    </row>
    <row r="2253" spans="1:5" x14ac:dyDescent="0.25">
      <c r="A2253" s="6" t="s">
        <v>4027</v>
      </c>
      <c r="B2253" s="6">
        <v>33</v>
      </c>
      <c r="C2253" s="6" t="s">
        <v>3229</v>
      </c>
      <c r="D2253" s="6" t="s">
        <v>3930</v>
      </c>
      <c r="E2253" s="7" t="s">
        <v>95</v>
      </c>
    </row>
    <row r="2254" spans="1:5" x14ac:dyDescent="0.25">
      <c r="A2254" s="6" t="s">
        <v>4028</v>
      </c>
      <c r="B2254" s="6">
        <v>33</v>
      </c>
      <c r="C2254" s="6" t="s">
        <v>997</v>
      </c>
      <c r="D2254" s="6" t="s">
        <v>418</v>
      </c>
      <c r="E2254" s="7" t="s">
        <v>95</v>
      </c>
    </row>
    <row r="2255" spans="1:5" x14ac:dyDescent="0.25">
      <c r="A2255" s="6" t="s">
        <v>4029</v>
      </c>
      <c r="B2255" s="6">
        <v>33.35</v>
      </c>
      <c r="C2255" s="6" t="s">
        <v>2184</v>
      </c>
      <c r="D2255" s="6" t="s">
        <v>2184</v>
      </c>
      <c r="E2255" s="7" t="s">
        <v>95</v>
      </c>
    </row>
    <row r="2256" spans="1:5" x14ac:dyDescent="0.25">
      <c r="A2256" s="6" t="s">
        <v>4030</v>
      </c>
      <c r="B2256" s="6">
        <v>33.450000000000003</v>
      </c>
      <c r="C2256" s="6" t="s">
        <v>379</v>
      </c>
      <c r="D2256" s="6" t="s">
        <v>3121</v>
      </c>
      <c r="E2256" s="7"/>
    </row>
    <row r="2257" spans="1:5" x14ac:dyDescent="0.25">
      <c r="A2257" s="6" t="s">
        <v>4031</v>
      </c>
      <c r="B2257" s="6">
        <v>33.5</v>
      </c>
      <c r="C2257" s="6" t="s">
        <v>4032</v>
      </c>
      <c r="D2257" s="6" t="s">
        <v>1304</v>
      </c>
      <c r="E2257" s="7"/>
    </row>
    <row r="2258" spans="1:5" x14ac:dyDescent="0.25">
      <c r="A2258" s="6" t="s">
        <v>4033</v>
      </c>
      <c r="B2258" s="6">
        <v>33.5</v>
      </c>
      <c r="C2258" s="6" t="s">
        <v>548</v>
      </c>
      <c r="D2258" s="6" t="s">
        <v>3452</v>
      </c>
      <c r="E2258" s="7" t="s">
        <v>95</v>
      </c>
    </row>
    <row r="2259" spans="1:5" x14ac:dyDescent="0.25">
      <c r="A2259" s="6" t="s">
        <v>4034</v>
      </c>
      <c r="B2259" s="6">
        <v>33.5</v>
      </c>
      <c r="C2259" s="6" t="s">
        <v>1234</v>
      </c>
      <c r="D2259" s="6" t="s">
        <v>3017</v>
      </c>
      <c r="E2259" s="7"/>
    </row>
    <row r="2260" spans="1:5" x14ac:dyDescent="0.25">
      <c r="A2260" s="6" t="s">
        <v>4035</v>
      </c>
      <c r="B2260" s="6">
        <v>33.6</v>
      </c>
      <c r="C2260" s="6" t="s">
        <v>3119</v>
      </c>
      <c r="D2260" s="6" t="s">
        <v>2288</v>
      </c>
      <c r="E2260" s="7" t="s">
        <v>95</v>
      </c>
    </row>
    <row r="2261" spans="1:5" x14ac:dyDescent="0.25">
      <c r="A2261" s="6" t="s">
        <v>4036</v>
      </c>
      <c r="B2261" s="6">
        <v>33.6</v>
      </c>
      <c r="C2261" s="6" t="s">
        <v>3165</v>
      </c>
      <c r="D2261" s="6" t="s">
        <v>1238</v>
      </c>
      <c r="E2261" s="7"/>
    </row>
    <row r="2262" spans="1:5" x14ac:dyDescent="0.25">
      <c r="A2262" s="6" t="s">
        <v>4037</v>
      </c>
      <c r="B2262" s="6">
        <v>33.6</v>
      </c>
      <c r="C2262" s="6" t="s">
        <v>194</v>
      </c>
      <c r="D2262" s="6" t="s">
        <v>194</v>
      </c>
      <c r="E2262" s="7" t="s">
        <v>95</v>
      </c>
    </row>
    <row r="2263" spans="1:5" x14ac:dyDescent="0.25">
      <c r="A2263" s="6" t="s">
        <v>4038</v>
      </c>
      <c r="B2263" s="6">
        <v>33.6</v>
      </c>
      <c r="C2263" s="6" t="s">
        <v>2553</v>
      </c>
      <c r="D2263" s="6" t="s">
        <v>2553</v>
      </c>
      <c r="E2263" s="7" t="s">
        <v>95</v>
      </c>
    </row>
    <row r="2264" spans="1:5" x14ac:dyDescent="0.25">
      <c r="A2264" s="6" t="s">
        <v>4039</v>
      </c>
      <c r="B2264" s="6">
        <v>33.799999999999997</v>
      </c>
      <c r="C2264" s="6" t="s">
        <v>4040</v>
      </c>
      <c r="D2264" s="6" t="s">
        <v>3972</v>
      </c>
      <c r="E2264" s="7"/>
    </row>
    <row r="2265" spans="1:5" x14ac:dyDescent="0.25">
      <c r="A2265" s="6" t="s">
        <v>4041</v>
      </c>
      <c r="B2265" s="6">
        <v>33.9</v>
      </c>
      <c r="C2265" s="6" t="s">
        <v>1827</v>
      </c>
      <c r="D2265" s="6" t="s">
        <v>1947</v>
      </c>
      <c r="E2265" s="7"/>
    </row>
    <row r="2266" spans="1:5" x14ac:dyDescent="0.25">
      <c r="A2266" s="6" t="s">
        <v>4042</v>
      </c>
      <c r="B2266" s="6">
        <v>33.9</v>
      </c>
      <c r="C2266" s="6" t="s">
        <v>4043</v>
      </c>
      <c r="D2266" s="6" t="s">
        <v>4044</v>
      </c>
      <c r="E2266" s="7" t="s">
        <v>95</v>
      </c>
    </row>
    <row r="2267" spans="1:5" x14ac:dyDescent="0.25">
      <c r="A2267" s="6" t="s">
        <v>4045</v>
      </c>
      <c r="B2267" s="6">
        <v>33.9</v>
      </c>
      <c r="C2267" s="6" t="s">
        <v>3202</v>
      </c>
      <c r="D2267" s="6" t="s">
        <v>4046</v>
      </c>
      <c r="E2267" s="7"/>
    </row>
    <row r="2268" spans="1:5" x14ac:dyDescent="0.25">
      <c r="A2268" s="6" t="s">
        <v>4047</v>
      </c>
      <c r="B2268" s="6">
        <v>34</v>
      </c>
      <c r="C2268" s="6" t="s">
        <v>1998</v>
      </c>
      <c r="D2268" s="6" t="s">
        <v>3966</v>
      </c>
      <c r="E2268" s="7"/>
    </row>
    <row r="2269" spans="1:5" x14ac:dyDescent="0.25">
      <c r="A2269" s="6" t="s">
        <v>4048</v>
      </c>
      <c r="B2269" s="6">
        <v>34</v>
      </c>
      <c r="C2269" s="6" t="s">
        <v>346</v>
      </c>
      <c r="D2269" s="6" t="s">
        <v>2381</v>
      </c>
      <c r="E2269" s="7"/>
    </row>
    <row r="2270" spans="1:5" x14ac:dyDescent="0.25">
      <c r="A2270" s="6" t="s">
        <v>4049</v>
      </c>
      <c r="B2270" s="6">
        <v>34</v>
      </c>
      <c r="C2270" s="6" t="s">
        <v>1586</v>
      </c>
      <c r="D2270" s="6" t="s">
        <v>151</v>
      </c>
      <c r="E2270" s="7"/>
    </row>
    <row r="2271" spans="1:5" x14ac:dyDescent="0.25">
      <c r="A2271" s="6" t="s">
        <v>4050</v>
      </c>
      <c r="B2271" s="6">
        <v>34</v>
      </c>
      <c r="C2271" s="6" t="s">
        <v>2742</v>
      </c>
      <c r="D2271" s="6"/>
      <c r="E2271" s="7"/>
    </row>
    <row r="2272" spans="1:5" x14ac:dyDescent="0.25">
      <c r="A2272" s="6" t="s">
        <v>4051</v>
      </c>
      <c r="B2272" s="6">
        <v>34</v>
      </c>
      <c r="C2272" s="6" t="s">
        <v>147</v>
      </c>
      <c r="D2272" s="6" t="s">
        <v>2485</v>
      </c>
      <c r="E2272" s="7"/>
    </row>
    <row r="2273" spans="1:5" x14ac:dyDescent="0.25">
      <c r="A2273" s="6" t="s">
        <v>4052</v>
      </c>
      <c r="B2273" s="6">
        <v>34</v>
      </c>
      <c r="C2273" s="6" t="s">
        <v>3930</v>
      </c>
      <c r="D2273" s="6" t="s">
        <v>3171</v>
      </c>
      <c r="E2273" s="7" t="s">
        <v>95</v>
      </c>
    </row>
    <row r="2274" spans="1:5" x14ac:dyDescent="0.25">
      <c r="A2274" s="6" t="s">
        <v>4053</v>
      </c>
      <c r="B2274" s="6">
        <v>34</v>
      </c>
      <c r="C2274" s="6" t="s">
        <v>3627</v>
      </c>
      <c r="D2274" s="6" t="s">
        <v>634</v>
      </c>
      <c r="E2274" s="7" t="s">
        <v>95</v>
      </c>
    </row>
    <row r="2275" spans="1:5" x14ac:dyDescent="0.25">
      <c r="A2275" s="6" t="s">
        <v>4054</v>
      </c>
      <c r="B2275" s="6">
        <v>34</v>
      </c>
      <c r="C2275" s="6" t="s">
        <v>2506</v>
      </c>
      <c r="D2275" s="6" t="s">
        <v>3616</v>
      </c>
      <c r="E2275" s="7"/>
    </row>
    <row r="2276" spans="1:5" x14ac:dyDescent="0.25">
      <c r="A2276" s="6" t="s">
        <v>4055</v>
      </c>
      <c r="B2276" s="6">
        <v>34.450000000000003</v>
      </c>
      <c r="C2276" s="6" t="s">
        <v>4056</v>
      </c>
      <c r="D2276" s="6" t="s">
        <v>752</v>
      </c>
      <c r="E2276" s="7"/>
    </row>
    <row r="2277" spans="1:5" x14ac:dyDescent="0.25">
      <c r="A2277" s="6" t="s">
        <v>4057</v>
      </c>
      <c r="B2277" s="6">
        <v>34.5</v>
      </c>
      <c r="C2277" s="6" t="s">
        <v>2420</v>
      </c>
      <c r="D2277" s="6" t="s">
        <v>565</v>
      </c>
      <c r="E2277" s="7" t="s">
        <v>95</v>
      </c>
    </row>
    <row r="2278" spans="1:5" x14ac:dyDescent="0.25">
      <c r="A2278" s="6" t="s">
        <v>4058</v>
      </c>
      <c r="B2278" s="6">
        <v>34.6</v>
      </c>
      <c r="C2278" s="6" t="s">
        <v>2164</v>
      </c>
      <c r="D2278" s="6" t="s">
        <v>4022</v>
      </c>
      <c r="E2278" s="7"/>
    </row>
    <row r="2279" spans="1:5" x14ac:dyDescent="0.25">
      <c r="A2279" s="6" t="s">
        <v>4059</v>
      </c>
      <c r="B2279" s="6">
        <v>34.6</v>
      </c>
      <c r="C2279" s="6" t="s">
        <v>35</v>
      </c>
      <c r="D2279" s="6" t="s">
        <v>910</v>
      </c>
      <c r="E2279" s="7"/>
    </row>
    <row r="2280" spans="1:5" x14ac:dyDescent="0.25">
      <c r="A2280" s="6" t="s">
        <v>4060</v>
      </c>
      <c r="B2280" s="6">
        <v>34.9</v>
      </c>
      <c r="C2280" s="6" t="s">
        <v>4061</v>
      </c>
      <c r="D2280" s="6" t="s">
        <v>4062</v>
      </c>
      <c r="E2280" s="7"/>
    </row>
    <row r="2281" spans="1:5" x14ac:dyDescent="0.25">
      <c r="A2281" s="6" t="s">
        <v>4063</v>
      </c>
      <c r="B2281" s="6">
        <v>34.9</v>
      </c>
      <c r="C2281" s="6" t="s">
        <v>2046</v>
      </c>
      <c r="D2281" s="6" t="s">
        <v>2046</v>
      </c>
      <c r="E2281" s="7" t="s">
        <v>95</v>
      </c>
    </row>
    <row r="2282" spans="1:5" x14ac:dyDescent="0.25">
      <c r="A2282" s="6" t="s">
        <v>4064</v>
      </c>
      <c r="B2282" s="6">
        <v>35</v>
      </c>
      <c r="C2282" s="6" t="s">
        <v>2807</v>
      </c>
      <c r="D2282" s="6" t="s">
        <v>3785</v>
      </c>
      <c r="E2282" s="7"/>
    </row>
    <row r="2283" spans="1:5" x14ac:dyDescent="0.25">
      <c r="A2283" s="6" t="s">
        <v>4065</v>
      </c>
      <c r="B2283" s="6">
        <v>35</v>
      </c>
      <c r="C2283" s="6" t="s">
        <v>1664</v>
      </c>
      <c r="D2283" s="6" t="s">
        <v>2278</v>
      </c>
      <c r="E2283" s="7"/>
    </row>
    <row r="2284" spans="1:5" x14ac:dyDescent="0.25">
      <c r="A2284" s="6" t="s">
        <v>4066</v>
      </c>
      <c r="B2284" s="6">
        <v>35</v>
      </c>
      <c r="C2284" s="6" t="s">
        <v>4067</v>
      </c>
      <c r="D2284" s="6" t="s">
        <v>1329</v>
      </c>
      <c r="E2284" s="7" t="s">
        <v>95</v>
      </c>
    </row>
    <row r="2285" spans="1:5" x14ac:dyDescent="0.25">
      <c r="A2285" s="6" t="s">
        <v>4068</v>
      </c>
      <c r="B2285" s="6">
        <v>35</v>
      </c>
      <c r="C2285" s="6" t="s">
        <v>4069</v>
      </c>
      <c r="D2285" s="6" t="s">
        <v>32</v>
      </c>
      <c r="E2285" s="7"/>
    </row>
    <row r="2286" spans="1:5" x14ac:dyDescent="0.25">
      <c r="A2286" s="6" t="s">
        <v>4070</v>
      </c>
      <c r="B2286" s="6">
        <v>35</v>
      </c>
      <c r="C2286" s="6" t="s">
        <v>4071</v>
      </c>
      <c r="D2286" s="6" t="s">
        <v>883</v>
      </c>
      <c r="E2286" s="7"/>
    </row>
    <row r="2287" spans="1:5" x14ac:dyDescent="0.25">
      <c r="A2287" s="6" t="s">
        <v>4072</v>
      </c>
      <c r="B2287" s="6">
        <v>35</v>
      </c>
      <c r="C2287" s="6" t="s">
        <v>4073</v>
      </c>
      <c r="D2287" s="6" t="s">
        <v>3998</v>
      </c>
      <c r="E2287" s="7"/>
    </row>
    <row r="2288" spans="1:5" x14ac:dyDescent="0.25">
      <c r="A2288" s="6" t="s">
        <v>4074</v>
      </c>
      <c r="B2288" s="6">
        <v>35.4</v>
      </c>
      <c r="C2288" s="6" t="s">
        <v>3879</v>
      </c>
      <c r="D2288" s="6" t="s">
        <v>2955</v>
      </c>
      <c r="E2288" s="7"/>
    </row>
    <row r="2289" spans="1:5" x14ac:dyDescent="0.25">
      <c r="A2289" s="6" t="s">
        <v>4075</v>
      </c>
      <c r="B2289" s="6">
        <v>35.4</v>
      </c>
      <c r="C2289" s="6" t="s">
        <v>2616</v>
      </c>
      <c r="D2289" s="6" t="s">
        <v>752</v>
      </c>
      <c r="E2289" s="7"/>
    </row>
    <row r="2290" spans="1:5" x14ac:dyDescent="0.25">
      <c r="A2290" s="6" t="s">
        <v>4076</v>
      </c>
      <c r="B2290" s="6">
        <v>35.5</v>
      </c>
      <c r="C2290" s="6" t="s">
        <v>408</v>
      </c>
      <c r="D2290" s="6" t="s">
        <v>1586</v>
      </c>
      <c r="E2290" s="7"/>
    </row>
    <row r="2291" spans="1:5" x14ac:dyDescent="0.25">
      <c r="A2291" s="6" t="s">
        <v>4077</v>
      </c>
      <c r="B2291" s="6">
        <v>35.700000000000003</v>
      </c>
      <c r="C2291" s="6" t="s">
        <v>3879</v>
      </c>
      <c r="D2291" s="6" t="s">
        <v>941</v>
      </c>
      <c r="E2291" s="7"/>
    </row>
    <row r="2292" spans="1:5" x14ac:dyDescent="0.25">
      <c r="A2292" s="6" t="s">
        <v>4078</v>
      </c>
      <c r="B2292" s="6">
        <v>35.9</v>
      </c>
      <c r="C2292" s="6" t="s">
        <v>439</v>
      </c>
      <c r="D2292" s="6" t="s">
        <v>927</v>
      </c>
      <c r="E2292" s="7"/>
    </row>
    <row r="2293" spans="1:5" x14ac:dyDescent="0.25">
      <c r="A2293" s="6" t="s">
        <v>4079</v>
      </c>
      <c r="B2293" s="6">
        <v>36</v>
      </c>
      <c r="C2293" s="6" t="s">
        <v>2786</v>
      </c>
      <c r="D2293" s="6" t="s">
        <v>3282</v>
      </c>
      <c r="E2293" s="7"/>
    </row>
    <row r="2294" spans="1:5" x14ac:dyDescent="0.25">
      <c r="A2294" s="6" t="s">
        <v>4080</v>
      </c>
      <c r="B2294" s="6">
        <v>36</v>
      </c>
      <c r="C2294" s="6" t="s">
        <v>1304</v>
      </c>
      <c r="D2294" s="6" t="s">
        <v>1604</v>
      </c>
      <c r="E2294" s="7"/>
    </row>
    <row r="2295" spans="1:5" x14ac:dyDescent="0.25">
      <c r="A2295" s="6" t="s">
        <v>4081</v>
      </c>
      <c r="B2295" s="6">
        <v>36</v>
      </c>
      <c r="C2295" s="6" t="s">
        <v>1323</v>
      </c>
      <c r="D2295" s="6" t="s">
        <v>3981</v>
      </c>
      <c r="E2295" s="7"/>
    </row>
    <row r="2296" spans="1:5" x14ac:dyDescent="0.25">
      <c r="A2296" s="6" t="s">
        <v>4082</v>
      </c>
      <c r="B2296" s="6">
        <v>36</v>
      </c>
      <c r="C2296" s="6" t="s">
        <v>1384</v>
      </c>
      <c r="D2296" s="6" t="s">
        <v>1188</v>
      </c>
      <c r="E2296" s="7"/>
    </row>
    <row r="2297" spans="1:5" x14ac:dyDescent="0.25">
      <c r="A2297" s="6" t="s">
        <v>4083</v>
      </c>
      <c r="B2297" s="6">
        <v>36</v>
      </c>
      <c r="C2297" s="6" t="s">
        <v>2860</v>
      </c>
      <c r="D2297" s="6" t="s">
        <v>1157</v>
      </c>
      <c r="E2297" s="7"/>
    </row>
    <row r="2298" spans="1:5" x14ac:dyDescent="0.25">
      <c r="A2298" s="6" t="s">
        <v>4084</v>
      </c>
      <c r="B2298" s="6">
        <v>36</v>
      </c>
      <c r="C2298" s="6" t="s">
        <v>4085</v>
      </c>
      <c r="D2298" s="6" t="s">
        <v>4086</v>
      </c>
      <c r="E2298" s="7" t="s">
        <v>95</v>
      </c>
    </row>
    <row r="2299" spans="1:5" x14ac:dyDescent="0.25">
      <c r="A2299" s="6" t="s">
        <v>4087</v>
      </c>
      <c r="B2299" s="6">
        <v>36</v>
      </c>
      <c r="C2299" s="6" t="s">
        <v>1406</v>
      </c>
      <c r="D2299" s="6" t="s">
        <v>927</v>
      </c>
      <c r="E2299" s="7"/>
    </row>
    <row r="2300" spans="1:5" x14ac:dyDescent="0.25">
      <c r="A2300" s="6" t="s">
        <v>4088</v>
      </c>
      <c r="B2300" s="6">
        <v>36</v>
      </c>
      <c r="C2300" s="6" t="s">
        <v>675</v>
      </c>
      <c r="D2300" s="6" t="s">
        <v>4089</v>
      </c>
      <c r="E2300" s="7"/>
    </row>
    <row r="2301" spans="1:5" x14ac:dyDescent="0.25">
      <c r="A2301" s="6" t="s">
        <v>4090</v>
      </c>
      <c r="B2301" s="6">
        <v>36</v>
      </c>
      <c r="C2301" s="6" t="s">
        <v>4091</v>
      </c>
      <c r="D2301" s="6" t="s">
        <v>3323</v>
      </c>
      <c r="E2301" s="7"/>
    </row>
    <row r="2302" spans="1:5" x14ac:dyDescent="0.25">
      <c r="A2302" s="6" t="s">
        <v>4092</v>
      </c>
      <c r="B2302" s="6">
        <v>36</v>
      </c>
      <c r="C2302" s="6" t="s">
        <v>4093</v>
      </c>
      <c r="D2302" s="6"/>
      <c r="E2302" s="7"/>
    </row>
    <row r="2303" spans="1:5" x14ac:dyDescent="0.25">
      <c r="A2303" s="6" t="s">
        <v>4094</v>
      </c>
      <c r="B2303" s="6">
        <v>36.450000000000003</v>
      </c>
      <c r="C2303" s="6" t="s">
        <v>1165</v>
      </c>
      <c r="D2303" s="6" t="s">
        <v>3001</v>
      </c>
      <c r="E2303" s="7"/>
    </row>
    <row r="2304" spans="1:5" x14ac:dyDescent="0.25">
      <c r="A2304" s="6" t="s">
        <v>4095</v>
      </c>
      <c r="B2304" s="6">
        <v>36.9</v>
      </c>
      <c r="C2304" s="6" t="s">
        <v>2461</v>
      </c>
      <c r="D2304" s="6" t="s">
        <v>3369</v>
      </c>
      <c r="E2304" s="7"/>
    </row>
    <row r="2305" spans="1:5" x14ac:dyDescent="0.25">
      <c r="A2305" s="6" t="s">
        <v>4096</v>
      </c>
      <c r="B2305" s="6">
        <v>36.9</v>
      </c>
      <c r="C2305" s="6" t="s">
        <v>91</v>
      </c>
      <c r="D2305" s="6" t="s">
        <v>3643</v>
      </c>
      <c r="E2305" s="7"/>
    </row>
    <row r="2306" spans="1:5" x14ac:dyDescent="0.25">
      <c r="A2306" s="6" t="s">
        <v>4097</v>
      </c>
      <c r="B2306" s="6">
        <v>37</v>
      </c>
      <c r="C2306" s="6" t="s">
        <v>959</v>
      </c>
      <c r="D2306" s="6" t="s">
        <v>2036</v>
      </c>
      <c r="E2306" s="7"/>
    </row>
    <row r="2307" spans="1:5" x14ac:dyDescent="0.25">
      <c r="A2307" s="6" t="s">
        <v>4098</v>
      </c>
      <c r="B2307" s="6">
        <v>37</v>
      </c>
      <c r="C2307" s="6" t="s">
        <v>4099</v>
      </c>
      <c r="D2307" s="6" t="s">
        <v>4100</v>
      </c>
      <c r="E2307" s="7"/>
    </row>
    <row r="2308" spans="1:5" x14ac:dyDescent="0.25">
      <c r="A2308" s="6" t="s">
        <v>4101</v>
      </c>
      <c r="B2308" s="6">
        <v>37.1</v>
      </c>
      <c r="C2308" s="6" t="s">
        <v>2048</v>
      </c>
      <c r="D2308" s="6" t="s">
        <v>2048</v>
      </c>
      <c r="E2308" s="7" t="s">
        <v>95</v>
      </c>
    </row>
    <row r="2309" spans="1:5" x14ac:dyDescent="0.25">
      <c r="A2309" s="6" t="s">
        <v>4102</v>
      </c>
      <c r="B2309" s="6">
        <v>37.5</v>
      </c>
      <c r="C2309" s="6" t="s">
        <v>1214</v>
      </c>
      <c r="D2309" s="6" t="s">
        <v>3243</v>
      </c>
      <c r="E2309" s="7"/>
    </row>
    <row r="2310" spans="1:5" x14ac:dyDescent="0.25">
      <c r="A2310" s="6" t="s">
        <v>4103</v>
      </c>
      <c r="B2310" s="6">
        <v>37.5</v>
      </c>
      <c r="C2310" s="6" t="s">
        <v>4104</v>
      </c>
      <c r="D2310" s="6" t="s">
        <v>2587</v>
      </c>
      <c r="E2310" s="7"/>
    </row>
    <row r="2311" spans="1:5" x14ac:dyDescent="0.25">
      <c r="A2311" s="6" t="s">
        <v>4105</v>
      </c>
      <c r="B2311" s="6">
        <v>37.5</v>
      </c>
      <c r="C2311" s="6" t="s">
        <v>1607</v>
      </c>
      <c r="D2311" s="6" t="s">
        <v>2346</v>
      </c>
      <c r="E2311" s="7"/>
    </row>
    <row r="2312" spans="1:5" x14ac:dyDescent="0.25">
      <c r="A2312" s="6" t="s">
        <v>4106</v>
      </c>
      <c r="B2312" s="6">
        <v>37.6</v>
      </c>
      <c r="C2312" s="6" t="s">
        <v>3366</v>
      </c>
      <c r="D2312" s="6" t="s">
        <v>364</v>
      </c>
      <c r="E2312" s="7" t="s">
        <v>95</v>
      </c>
    </row>
    <row r="2313" spans="1:5" x14ac:dyDescent="0.25">
      <c r="A2313" s="6" t="s">
        <v>4107</v>
      </c>
      <c r="B2313" s="6">
        <v>37.6</v>
      </c>
      <c r="C2313" s="6"/>
      <c r="D2313" s="6"/>
      <c r="E2313" s="7"/>
    </row>
    <row r="2314" spans="1:5" x14ac:dyDescent="0.25">
      <c r="A2314" s="6" t="s">
        <v>4108</v>
      </c>
      <c r="B2314" s="6">
        <v>37.700000000000003</v>
      </c>
      <c r="C2314" s="6" t="s">
        <v>4109</v>
      </c>
      <c r="D2314" s="6" t="s">
        <v>4109</v>
      </c>
      <c r="E2314" s="7" t="s">
        <v>95</v>
      </c>
    </row>
    <row r="2315" spans="1:5" x14ac:dyDescent="0.25">
      <c r="A2315" s="6" t="s">
        <v>4110</v>
      </c>
      <c r="B2315" s="6">
        <v>37.950000000000003</v>
      </c>
      <c r="C2315" s="6" t="s">
        <v>2153</v>
      </c>
      <c r="D2315" s="6" t="s">
        <v>2330</v>
      </c>
      <c r="E2315" s="7"/>
    </row>
    <row r="2316" spans="1:5" x14ac:dyDescent="0.25">
      <c r="A2316" s="6" t="s">
        <v>4111</v>
      </c>
      <c r="B2316" s="6">
        <v>38</v>
      </c>
      <c r="C2316" s="6" t="s">
        <v>3335</v>
      </c>
      <c r="D2316" s="6" t="s">
        <v>4112</v>
      </c>
      <c r="E2316" s="7"/>
    </row>
    <row r="2317" spans="1:5" x14ac:dyDescent="0.25">
      <c r="A2317" s="6" t="s">
        <v>4113</v>
      </c>
      <c r="B2317" s="6">
        <v>38</v>
      </c>
      <c r="C2317" s="6" t="s">
        <v>3144</v>
      </c>
      <c r="D2317" s="6" t="s">
        <v>2328</v>
      </c>
      <c r="E2317" s="7"/>
    </row>
    <row r="2318" spans="1:5" x14ac:dyDescent="0.25">
      <c r="A2318" s="6" t="s">
        <v>4114</v>
      </c>
      <c r="B2318" s="6">
        <v>38</v>
      </c>
      <c r="C2318" s="6" t="s">
        <v>2171</v>
      </c>
      <c r="D2318" s="6" t="s">
        <v>4115</v>
      </c>
      <c r="E2318" s="7"/>
    </row>
    <row r="2319" spans="1:5" x14ac:dyDescent="0.25">
      <c r="A2319" s="6" t="s">
        <v>4116</v>
      </c>
      <c r="B2319" s="6">
        <v>38</v>
      </c>
      <c r="C2319" s="6" t="s">
        <v>2685</v>
      </c>
      <c r="D2319" s="6" t="s">
        <v>4117</v>
      </c>
      <c r="E2319" s="7"/>
    </row>
    <row r="2320" spans="1:5" x14ac:dyDescent="0.25">
      <c r="A2320" s="6" t="s">
        <v>4118</v>
      </c>
      <c r="B2320" s="6">
        <v>38</v>
      </c>
      <c r="C2320" s="6"/>
      <c r="D2320" s="6" t="s">
        <v>2418</v>
      </c>
      <c r="E2320" s="7"/>
    </row>
    <row r="2321" spans="1:5" x14ac:dyDescent="0.25">
      <c r="A2321" s="6" t="s">
        <v>4119</v>
      </c>
      <c r="B2321" s="6">
        <v>38</v>
      </c>
      <c r="C2321" s="6" t="s">
        <v>4120</v>
      </c>
      <c r="D2321" s="6" t="s">
        <v>3479</v>
      </c>
      <c r="E2321" s="7" t="s">
        <v>95</v>
      </c>
    </row>
    <row r="2322" spans="1:5" x14ac:dyDescent="0.25">
      <c r="A2322" s="6" t="s">
        <v>4121</v>
      </c>
      <c r="B2322" s="6">
        <v>38.1</v>
      </c>
      <c r="C2322" s="6" t="s">
        <v>1103</v>
      </c>
      <c r="D2322" s="6" t="s">
        <v>1103</v>
      </c>
      <c r="E2322" s="7" t="s">
        <v>95</v>
      </c>
    </row>
    <row r="2323" spans="1:5" x14ac:dyDescent="0.25">
      <c r="A2323" s="6" t="s">
        <v>4122</v>
      </c>
      <c r="B2323" s="6">
        <v>38.200000000000003</v>
      </c>
      <c r="C2323" s="6" t="s">
        <v>3585</v>
      </c>
      <c r="D2323" s="6" t="s">
        <v>3128</v>
      </c>
      <c r="E2323" s="7"/>
    </row>
    <row r="2324" spans="1:5" x14ac:dyDescent="0.25">
      <c r="A2324" s="6" t="s">
        <v>4123</v>
      </c>
      <c r="B2324" s="6">
        <v>38.200000000000003</v>
      </c>
      <c r="C2324" s="6" t="s">
        <v>4124</v>
      </c>
      <c r="D2324" s="6" t="s">
        <v>4124</v>
      </c>
      <c r="E2324" s="7" t="s">
        <v>95</v>
      </c>
    </row>
    <row r="2325" spans="1:5" x14ac:dyDescent="0.25">
      <c r="A2325" s="6" t="s">
        <v>4125</v>
      </c>
      <c r="B2325" s="6">
        <v>38.5</v>
      </c>
      <c r="C2325" s="6" t="s">
        <v>401</v>
      </c>
      <c r="D2325" s="6" t="s">
        <v>401</v>
      </c>
      <c r="E2325" s="7" t="s">
        <v>95</v>
      </c>
    </row>
    <row r="2326" spans="1:5" x14ac:dyDescent="0.25">
      <c r="A2326" s="6" t="s">
        <v>4126</v>
      </c>
      <c r="B2326" s="6">
        <v>38.5</v>
      </c>
      <c r="C2326" s="6"/>
      <c r="D2326" s="6" t="s">
        <v>2463</v>
      </c>
      <c r="E2326" s="7"/>
    </row>
    <row r="2327" spans="1:5" x14ac:dyDescent="0.25">
      <c r="A2327" s="6" t="s">
        <v>4127</v>
      </c>
      <c r="B2327" s="6">
        <v>38.6</v>
      </c>
      <c r="C2327" s="6" t="s">
        <v>3501</v>
      </c>
      <c r="D2327" s="6" t="s">
        <v>3321</v>
      </c>
      <c r="E2327" s="7"/>
    </row>
    <row r="2328" spans="1:5" x14ac:dyDescent="0.25">
      <c r="A2328" s="6" t="s">
        <v>4128</v>
      </c>
      <c r="B2328" s="6">
        <v>38.799999999999997</v>
      </c>
      <c r="C2328" s="6" t="s">
        <v>2323</v>
      </c>
      <c r="D2328" s="6" t="s">
        <v>1045</v>
      </c>
      <c r="E2328" s="7"/>
    </row>
    <row r="2329" spans="1:5" x14ac:dyDescent="0.25">
      <c r="A2329" s="6" t="s">
        <v>4129</v>
      </c>
      <c r="B2329" s="6">
        <v>38.9</v>
      </c>
      <c r="C2329" s="6" t="s">
        <v>2455</v>
      </c>
      <c r="D2329" s="6" t="s">
        <v>2455</v>
      </c>
      <c r="E2329" s="7" t="s">
        <v>95</v>
      </c>
    </row>
    <row r="2330" spans="1:5" x14ac:dyDescent="0.25">
      <c r="A2330" s="6" t="s">
        <v>4130</v>
      </c>
      <c r="B2330" s="6">
        <v>39</v>
      </c>
      <c r="C2330" s="6" t="s">
        <v>810</v>
      </c>
      <c r="D2330" s="6" t="s">
        <v>3829</v>
      </c>
      <c r="E2330" s="7"/>
    </row>
    <row r="2331" spans="1:5" x14ac:dyDescent="0.25">
      <c r="A2331" s="6" t="s">
        <v>4131</v>
      </c>
      <c r="B2331" s="6">
        <v>39</v>
      </c>
      <c r="C2331" s="6" t="s">
        <v>203</v>
      </c>
      <c r="D2331" s="6" t="s">
        <v>2703</v>
      </c>
      <c r="E2331" s="7"/>
    </row>
    <row r="2332" spans="1:5" x14ac:dyDescent="0.25">
      <c r="A2332" s="6" t="s">
        <v>4132</v>
      </c>
      <c r="B2332" s="6">
        <v>39</v>
      </c>
      <c r="C2332" s="6" t="s">
        <v>224</v>
      </c>
      <c r="D2332" s="6" t="s">
        <v>3685</v>
      </c>
      <c r="E2332" s="7"/>
    </row>
    <row r="2333" spans="1:5" x14ac:dyDescent="0.25">
      <c r="A2333" s="6" t="s">
        <v>4133</v>
      </c>
      <c r="B2333" s="6">
        <v>39</v>
      </c>
      <c r="C2333" s="6" t="s">
        <v>4117</v>
      </c>
      <c r="D2333" s="6" t="s">
        <v>17</v>
      </c>
      <c r="E2333" s="7"/>
    </row>
    <row r="2334" spans="1:5" x14ac:dyDescent="0.25">
      <c r="A2334" s="6" t="s">
        <v>4134</v>
      </c>
      <c r="B2334" s="6">
        <v>39</v>
      </c>
      <c r="C2334" s="6" t="s">
        <v>979</v>
      </c>
      <c r="D2334" s="6"/>
      <c r="E2334" s="7"/>
    </row>
    <row r="2335" spans="1:5" x14ac:dyDescent="0.25">
      <c r="A2335" s="6" t="s">
        <v>4135</v>
      </c>
      <c r="B2335" s="6">
        <v>39</v>
      </c>
      <c r="C2335" s="6" t="s">
        <v>4136</v>
      </c>
      <c r="D2335" s="6" t="s">
        <v>3772</v>
      </c>
      <c r="E2335" s="7"/>
    </row>
    <row r="2336" spans="1:5" x14ac:dyDescent="0.25">
      <c r="A2336" s="6" t="s">
        <v>4137</v>
      </c>
      <c r="B2336" s="6">
        <v>39</v>
      </c>
      <c r="C2336" s="6" t="s">
        <v>2318</v>
      </c>
      <c r="D2336" s="6" t="s">
        <v>2953</v>
      </c>
      <c r="E2336" s="7"/>
    </row>
    <row r="2337" spans="1:5" x14ac:dyDescent="0.25">
      <c r="A2337" s="6" t="s">
        <v>4138</v>
      </c>
      <c r="B2337" s="6">
        <v>39.299999999999997</v>
      </c>
      <c r="C2337" s="6" t="s">
        <v>4139</v>
      </c>
      <c r="D2337" s="6"/>
      <c r="E2337" s="7"/>
    </row>
    <row r="2338" spans="1:5" x14ac:dyDescent="0.25">
      <c r="A2338" s="6" t="s">
        <v>4140</v>
      </c>
      <c r="B2338" s="6">
        <v>39.4</v>
      </c>
      <c r="C2338" s="6" t="s">
        <v>3523</v>
      </c>
      <c r="D2338" s="6" t="s">
        <v>2693</v>
      </c>
      <c r="E2338" s="7" t="s">
        <v>95</v>
      </c>
    </row>
    <row r="2339" spans="1:5" x14ac:dyDescent="0.25">
      <c r="A2339" s="6" t="s">
        <v>4141</v>
      </c>
      <c r="B2339" s="6">
        <v>39.5</v>
      </c>
      <c r="C2339" s="6" t="s">
        <v>1072</v>
      </c>
      <c r="D2339" s="6" t="s">
        <v>150</v>
      </c>
      <c r="E2339" s="7"/>
    </row>
    <row r="2340" spans="1:5" x14ac:dyDescent="0.25">
      <c r="A2340" s="6" t="s">
        <v>4142</v>
      </c>
      <c r="B2340" s="6">
        <v>39.5</v>
      </c>
      <c r="C2340" s="6" t="s">
        <v>192</v>
      </c>
      <c r="D2340" s="6" t="s">
        <v>2234</v>
      </c>
      <c r="E2340" s="7"/>
    </row>
    <row r="2341" spans="1:5" x14ac:dyDescent="0.25">
      <c r="A2341" s="6" t="s">
        <v>4143</v>
      </c>
      <c r="B2341" s="6">
        <v>39.6</v>
      </c>
      <c r="C2341" s="6" t="s">
        <v>4144</v>
      </c>
      <c r="D2341" s="6" t="s">
        <v>1402</v>
      </c>
      <c r="E2341" s="7"/>
    </row>
    <row r="2342" spans="1:5" x14ac:dyDescent="0.25">
      <c r="A2342" s="6" t="s">
        <v>4145</v>
      </c>
      <c r="B2342" s="6">
        <v>39.6</v>
      </c>
      <c r="C2342" s="6" t="s">
        <v>3645</v>
      </c>
      <c r="D2342" s="6" t="s">
        <v>2184</v>
      </c>
      <c r="E2342" s="7"/>
    </row>
    <row r="2343" spans="1:5" x14ac:dyDescent="0.25">
      <c r="A2343" s="6" t="s">
        <v>4146</v>
      </c>
      <c r="B2343" s="6">
        <v>39.9</v>
      </c>
      <c r="C2343" s="6" t="s">
        <v>881</v>
      </c>
      <c r="D2343" s="6" t="s">
        <v>3495</v>
      </c>
      <c r="E2343" s="7" t="s">
        <v>95</v>
      </c>
    </row>
    <row r="2344" spans="1:5" x14ac:dyDescent="0.25">
      <c r="A2344" s="6" t="s">
        <v>4147</v>
      </c>
      <c r="B2344" s="6">
        <v>39.9</v>
      </c>
      <c r="C2344" s="6" t="s">
        <v>3500</v>
      </c>
      <c r="D2344" s="6" t="s">
        <v>828</v>
      </c>
      <c r="E2344" s="7"/>
    </row>
    <row r="2345" spans="1:5" x14ac:dyDescent="0.25">
      <c r="A2345" s="6" t="s">
        <v>4148</v>
      </c>
      <c r="B2345" s="6">
        <v>40</v>
      </c>
      <c r="C2345" s="6" t="s">
        <v>4115</v>
      </c>
      <c r="D2345" s="6" t="s">
        <v>4149</v>
      </c>
      <c r="E2345" s="7"/>
    </row>
    <row r="2346" spans="1:5" x14ac:dyDescent="0.25">
      <c r="A2346" s="6" t="s">
        <v>4150</v>
      </c>
      <c r="B2346" s="6">
        <v>40</v>
      </c>
      <c r="C2346" s="6" t="s">
        <v>3017</v>
      </c>
      <c r="D2346" s="6" t="s">
        <v>1313</v>
      </c>
      <c r="E2346" s="7"/>
    </row>
    <row r="2347" spans="1:5" x14ac:dyDescent="0.25">
      <c r="A2347" s="6" t="s">
        <v>4151</v>
      </c>
      <c r="B2347" s="6">
        <v>40</v>
      </c>
      <c r="C2347" s="6" t="s">
        <v>267</v>
      </c>
      <c r="D2347" s="6" t="s">
        <v>752</v>
      </c>
      <c r="E2347" s="7"/>
    </row>
    <row r="2348" spans="1:5" x14ac:dyDescent="0.25">
      <c r="A2348" s="6" t="s">
        <v>4152</v>
      </c>
      <c r="B2348" s="6">
        <v>40</v>
      </c>
      <c r="C2348" s="6" t="s">
        <v>2048</v>
      </c>
      <c r="D2348" s="6" t="s">
        <v>2399</v>
      </c>
      <c r="E2348" s="7"/>
    </row>
    <row r="2349" spans="1:5" x14ac:dyDescent="0.25">
      <c r="A2349" s="6" t="s">
        <v>4153</v>
      </c>
      <c r="B2349" s="6">
        <v>40</v>
      </c>
      <c r="C2349" s="6" t="s">
        <v>4154</v>
      </c>
      <c r="D2349" s="6" t="s">
        <v>4155</v>
      </c>
      <c r="E2349" s="7" t="s">
        <v>95</v>
      </c>
    </row>
    <row r="2350" spans="1:5" x14ac:dyDescent="0.25">
      <c r="A2350" s="6" t="s">
        <v>4156</v>
      </c>
      <c r="B2350" s="6">
        <v>40</v>
      </c>
      <c r="C2350" s="6" t="s">
        <v>1468</v>
      </c>
      <c r="D2350" s="6" t="s">
        <v>2672</v>
      </c>
      <c r="E2350" s="7"/>
    </row>
    <row r="2351" spans="1:5" x14ac:dyDescent="0.25">
      <c r="A2351" s="6" t="s">
        <v>4157</v>
      </c>
      <c r="B2351" s="6">
        <v>40</v>
      </c>
      <c r="C2351" s="6" t="s">
        <v>871</v>
      </c>
      <c r="D2351" s="6" t="s">
        <v>4158</v>
      </c>
      <c r="E2351" s="7"/>
    </row>
    <row r="2352" spans="1:5" x14ac:dyDescent="0.25">
      <c r="A2352" s="6" t="s">
        <v>4159</v>
      </c>
      <c r="B2352" s="6">
        <v>40.5</v>
      </c>
      <c r="C2352" s="6" t="s">
        <v>4160</v>
      </c>
      <c r="D2352" s="6" t="s">
        <v>3529</v>
      </c>
      <c r="E2352" s="7" t="s">
        <v>95</v>
      </c>
    </row>
    <row r="2353" spans="1:5" x14ac:dyDescent="0.25">
      <c r="A2353" s="6" t="s">
        <v>4161</v>
      </c>
      <c r="B2353" s="6">
        <v>41</v>
      </c>
      <c r="C2353" s="6" t="s">
        <v>4162</v>
      </c>
      <c r="D2353" s="6" t="s">
        <v>3119</v>
      </c>
      <c r="E2353" s="7"/>
    </row>
    <row r="2354" spans="1:5" x14ac:dyDescent="0.25">
      <c r="A2354" s="6" t="s">
        <v>4163</v>
      </c>
      <c r="B2354" s="6">
        <v>41</v>
      </c>
      <c r="C2354" s="6" t="s">
        <v>2991</v>
      </c>
      <c r="D2354" s="6" t="s">
        <v>2012</v>
      </c>
      <c r="E2354" s="7"/>
    </row>
    <row r="2355" spans="1:5" x14ac:dyDescent="0.25">
      <c r="A2355" s="6" t="s">
        <v>4164</v>
      </c>
      <c r="B2355" s="6">
        <v>41</v>
      </c>
      <c r="C2355" s="6" t="s">
        <v>313</v>
      </c>
      <c r="D2355" s="6" t="s">
        <v>3452</v>
      </c>
      <c r="E2355" s="7"/>
    </row>
    <row r="2356" spans="1:5" x14ac:dyDescent="0.25">
      <c r="A2356" s="6" t="s">
        <v>4165</v>
      </c>
      <c r="B2356" s="6">
        <v>41</v>
      </c>
      <c r="C2356" s="6" t="s">
        <v>1989</v>
      </c>
      <c r="D2356" s="6" t="s">
        <v>429</v>
      </c>
      <c r="E2356" s="7"/>
    </row>
    <row r="2357" spans="1:5" x14ac:dyDescent="0.25">
      <c r="A2357" s="6" t="s">
        <v>4166</v>
      </c>
      <c r="B2357" s="6">
        <v>41</v>
      </c>
      <c r="C2357" s="6" t="s">
        <v>1369</v>
      </c>
      <c r="D2357" s="6" t="s">
        <v>2048</v>
      </c>
      <c r="E2357" s="7"/>
    </row>
    <row r="2358" spans="1:5" x14ac:dyDescent="0.25">
      <c r="A2358" s="6" t="s">
        <v>4167</v>
      </c>
      <c r="B2358" s="6">
        <v>41</v>
      </c>
      <c r="C2358" s="6" t="s">
        <v>2449</v>
      </c>
      <c r="D2358" s="6" t="s">
        <v>2875</v>
      </c>
      <c r="E2358" s="7"/>
    </row>
    <row r="2359" spans="1:5" x14ac:dyDescent="0.25">
      <c r="A2359" s="6" t="s">
        <v>4168</v>
      </c>
      <c r="B2359" s="6">
        <v>41.1</v>
      </c>
      <c r="C2359" s="6" t="s">
        <v>4169</v>
      </c>
      <c r="D2359" s="6" t="s">
        <v>4169</v>
      </c>
      <c r="E2359" s="7" t="s">
        <v>95</v>
      </c>
    </row>
    <row r="2360" spans="1:5" x14ac:dyDescent="0.25">
      <c r="A2360" s="6" t="s">
        <v>4170</v>
      </c>
      <c r="B2360" s="6">
        <v>41.2</v>
      </c>
      <c r="C2360" s="6" t="s">
        <v>2953</v>
      </c>
      <c r="D2360" s="6" t="s">
        <v>2953</v>
      </c>
      <c r="E2360" s="7" t="s">
        <v>95</v>
      </c>
    </row>
    <row r="2361" spans="1:5" x14ac:dyDescent="0.25">
      <c r="A2361" s="6" t="s">
        <v>4171</v>
      </c>
      <c r="B2361" s="6">
        <v>41.5</v>
      </c>
      <c r="C2361" s="6" t="s">
        <v>1627</v>
      </c>
      <c r="D2361" s="6" t="s">
        <v>1828</v>
      </c>
      <c r="E2361" s="7"/>
    </row>
    <row r="2362" spans="1:5" x14ac:dyDescent="0.25">
      <c r="A2362" s="6" t="s">
        <v>4172</v>
      </c>
      <c r="B2362" s="6">
        <v>41.9</v>
      </c>
      <c r="C2362" s="6" t="s">
        <v>3907</v>
      </c>
      <c r="D2362" s="6" t="s">
        <v>58</v>
      </c>
      <c r="E2362" s="7" t="s">
        <v>95</v>
      </c>
    </row>
    <row r="2363" spans="1:5" x14ac:dyDescent="0.25">
      <c r="A2363" s="6" t="s">
        <v>4173</v>
      </c>
      <c r="B2363" s="6">
        <v>41.9</v>
      </c>
      <c r="C2363" s="6" t="s">
        <v>828</v>
      </c>
      <c r="D2363" s="6" t="s">
        <v>2569</v>
      </c>
      <c r="E2363" s="7"/>
    </row>
    <row r="2364" spans="1:5" x14ac:dyDescent="0.25">
      <c r="A2364" s="6" t="s">
        <v>4174</v>
      </c>
      <c r="B2364" s="6">
        <v>41.9</v>
      </c>
      <c r="C2364" s="6" t="s">
        <v>747</v>
      </c>
      <c r="D2364" s="6" t="s">
        <v>4175</v>
      </c>
      <c r="E2364" s="7" t="s">
        <v>95</v>
      </c>
    </row>
    <row r="2365" spans="1:5" x14ac:dyDescent="0.25">
      <c r="A2365" s="6" t="s">
        <v>4176</v>
      </c>
      <c r="B2365" s="6">
        <v>41.9</v>
      </c>
      <c r="C2365" s="6"/>
      <c r="D2365" s="6"/>
      <c r="E2365" s="7"/>
    </row>
    <row r="2366" spans="1:5" x14ac:dyDescent="0.25">
      <c r="A2366" s="6" t="s">
        <v>4177</v>
      </c>
      <c r="B2366" s="6">
        <v>42</v>
      </c>
      <c r="C2366" s="6" t="s">
        <v>4178</v>
      </c>
      <c r="D2366" s="6" t="s">
        <v>2048</v>
      </c>
      <c r="E2366" s="7"/>
    </row>
    <row r="2367" spans="1:5" x14ac:dyDescent="0.25">
      <c r="A2367" s="6" t="s">
        <v>4179</v>
      </c>
      <c r="B2367" s="6">
        <v>42</v>
      </c>
      <c r="C2367" s="6" t="s">
        <v>318</v>
      </c>
      <c r="D2367" s="6" t="s">
        <v>2299</v>
      </c>
      <c r="E2367" s="7"/>
    </row>
    <row r="2368" spans="1:5" x14ac:dyDescent="0.25">
      <c r="A2368" s="6" t="s">
        <v>4180</v>
      </c>
      <c r="B2368" s="6">
        <v>42.2</v>
      </c>
      <c r="C2368" s="6" t="s">
        <v>4181</v>
      </c>
      <c r="D2368" s="6" t="s">
        <v>4181</v>
      </c>
      <c r="E2368" s="7" t="s">
        <v>95</v>
      </c>
    </row>
    <row r="2369" spans="1:5" x14ac:dyDescent="0.25">
      <c r="A2369" s="6" t="s">
        <v>4182</v>
      </c>
      <c r="B2369" s="6">
        <v>42.3</v>
      </c>
      <c r="C2369" s="6" t="s">
        <v>3471</v>
      </c>
      <c r="D2369" s="6" t="s">
        <v>2813</v>
      </c>
      <c r="E2369" s="7"/>
    </row>
    <row r="2370" spans="1:5" x14ac:dyDescent="0.25">
      <c r="A2370" s="6" t="s">
        <v>4183</v>
      </c>
      <c r="B2370" s="6">
        <v>42.4</v>
      </c>
      <c r="C2370" s="6" t="s">
        <v>2180</v>
      </c>
      <c r="D2370" s="6" t="s">
        <v>4184</v>
      </c>
      <c r="E2370" s="7"/>
    </row>
    <row r="2371" spans="1:5" x14ac:dyDescent="0.25">
      <c r="A2371" s="6" t="s">
        <v>4185</v>
      </c>
      <c r="B2371" s="6">
        <v>42.5</v>
      </c>
      <c r="C2371" s="6" t="s">
        <v>1119</v>
      </c>
      <c r="D2371" s="6" t="s">
        <v>1604</v>
      </c>
      <c r="E2371" s="7"/>
    </row>
    <row r="2372" spans="1:5" x14ac:dyDescent="0.25">
      <c r="A2372" s="6" t="s">
        <v>4186</v>
      </c>
      <c r="B2372" s="6">
        <v>42.6</v>
      </c>
      <c r="C2372" s="6" t="s">
        <v>439</v>
      </c>
      <c r="D2372" s="6" t="s">
        <v>2527</v>
      </c>
      <c r="E2372" s="7"/>
    </row>
    <row r="2373" spans="1:5" x14ac:dyDescent="0.25">
      <c r="A2373" s="6" t="s">
        <v>4187</v>
      </c>
      <c r="B2373" s="6">
        <v>42.7</v>
      </c>
      <c r="C2373" s="6" t="s">
        <v>4188</v>
      </c>
      <c r="D2373" s="6" t="s">
        <v>3907</v>
      </c>
      <c r="E2373" s="7" t="s">
        <v>95</v>
      </c>
    </row>
    <row r="2374" spans="1:5" x14ac:dyDescent="0.25">
      <c r="A2374" s="6" t="s">
        <v>4189</v>
      </c>
      <c r="B2374" s="6">
        <v>42.7</v>
      </c>
      <c r="C2374" s="6" t="s">
        <v>4190</v>
      </c>
      <c r="D2374" s="6" t="s">
        <v>1739</v>
      </c>
      <c r="E2374" s="7"/>
    </row>
    <row r="2375" spans="1:5" x14ac:dyDescent="0.25">
      <c r="A2375" s="6" t="s">
        <v>4191</v>
      </c>
      <c r="B2375" s="6">
        <v>42.7</v>
      </c>
      <c r="C2375" s="6" t="s">
        <v>4192</v>
      </c>
      <c r="D2375" s="6" t="s">
        <v>4193</v>
      </c>
      <c r="E2375" s="7"/>
    </row>
    <row r="2376" spans="1:5" x14ac:dyDescent="0.25">
      <c r="A2376" s="6" t="s">
        <v>4194</v>
      </c>
      <c r="B2376" s="6">
        <v>42.9</v>
      </c>
      <c r="C2376" s="6" t="s">
        <v>2323</v>
      </c>
      <c r="D2376" s="6" t="s">
        <v>4195</v>
      </c>
      <c r="E2376" s="7"/>
    </row>
    <row r="2377" spans="1:5" x14ac:dyDescent="0.25">
      <c r="A2377" s="6" t="s">
        <v>4196</v>
      </c>
      <c r="B2377" s="6">
        <v>43</v>
      </c>
      <c r="C2377" s="6" t="s">
        <v>3455</v>
      </c>
      <c r="D2377" s="6" t="s">
        <v>4197</v>
      </c>
      <c r="E2377" s="7" t="s">
        <v>95</v>
      </c>
    </row>
    <row r="2378" spans="1:5" x14ac:dyDescent="0.25">
      <c r="A2378" s="6" t="s">
        <v>4198</v>
      </c>
      <c r="B2378" s="6">
        <v>43.25</v>
      </c>
      <c r="C2378" s="6" t="s">
        <v>3234</v>
      </c>
      <c r="D2378" s="6" t="s">
        <v>1964</v>
      </c>
      <c r="E2378" s="7"/>
    </row>
    <row r="2379" spans="1:5" x14ac:dyDescent="0.25">
      <c r="A2379" s="6" t="s">
        <v>4199</v>
      </c>
      <c r="B2379" s="6">
        <v>43.3</v>
      </c>
      <c r="C2379" s="6" t="s">
        <v>3369</v>
      </c>
      <c r="D2379" s="6" t="s">
        <v>1384</v>
      </c>
      <c r="E2379" s="7"/>
    </row>
    <row r="2380" spans="1:5" x14ac:dyDescent="0.25">
      <c r="A2380" s="6" t="s">
        <v>4200</v>
      </c>
      <c r="B2380" s="6">
        <v>43.5</v>
      </c>
      <c r="C2380" s="6" t="s">
        <v>4201</v>
      </c>
      <c r="D2380" s="6" t="s">
        <v>4202</v>
      </c>
      <c r="E2380" s="7"/>
    </row>
    <row r="2381" spans="1:5" x14ac:dyDescent="0.25">
      <c r="A2381" s="6" t="s">
        <v>4203</v>
      </c>
      <c r="B2381" s="6">
        <v>43.9</v>
      </c>
      <c r="C2381" s="6" t="s">
        <v>352</v>
      </c>
      <c r="D2381" s="6" t="s">
        <v>300</v>
      </c>
      <c r="E2381" s="7"/>
    </row>
    <row r="2382" spans="1:5" x14ac:dyDescent="0.25">
      <c r="A2382" s="6" t="s">
        <v>4204</v>
      </c>
      <c r="B2382" s="6">
        <v>43.9</v>
      </c>
      <c r="C2382" s="6" t="s">
        <v>4205</v>
      </c>
      <c r="D2382" s="6" t="s">
        <v>4205</v>
      </c>
      <c r="E2382" s="7" t="s">
        <v>95</v>
      </c>
    </row>
    <row r="2383" spans="1:5" x14ac:dyDescent="0.25">
      <c r="A2383" s="6" t="s">
        <v>4206</v>
      </c>
      <c r="B2383" s="6">
        <v>44</v>
      </c>
      <c r="C2383" s="6" t="s">
        <v>4207</v>
      </c>
      <c r="D2383" s="6"/>
      <c r="E2383" s="7"/>
    </row>
    <row r="2384" spans="1:5" x14ac:dyDescent="0.25">
      <c r="A2384" s="6" t="s">
        <v>4208</v>
      </c>
      <c r="B2384" s="6">
        <v>44</v>
      </c>
      <c r="C2384" s="6" t="s">
        <v>705</v>
      </c>
      <c r="D2384" s="6" t="s">
        <v>1365</v>
      </c>
      <c r="E2384" s="7" t="s">
        <v>95</v>
      </c>
    </row>
    <row r="2385" spans="1:5" x14ac:dyDescent="0.25">
      <c r="A2385" s="6" t="s">
        <v>4209</v>
      </c>
      <c r="B2385" s="6">
        <v>44.1</v>
      </c>
      <c r="C2385" s="6" t="s">
        <v>273</v>
      </c>
      <c r="D2385" s="6" t="s">
        <v>410</v>
      </c>
      <c r="E2385" s="7"/>
    </row>
    <row r="2386" spans="1:5" x14ac:dyDescent="0.25">
      <c r="A2386" s="6" t="s">
        <v>4210</v>
      </c>
      <c r="B2386" s="6">
        <v>44.1</v>
      </c>
      <c r="C2386" s="6" t="s">
        <v>4211</v>
      </c>
      <c r="D2386" s="6" t="s">
        <v>519</v>
      </c>
      <c r="E2386" s="7" t="s">
        <v>95</v>
      </c>
    </row>
    <row r="2387" spans="1:5" x14ac:dyDescent="0.25">
      <c r="A2387" s="6" t="s">
        <v>4212</v>
      </c>
      <c r="B2387" s="6">
        <v>44.3</v>
      </c>
      <c r="C2387" s="6" t="s">
        <v>327</v>
      </c>
      <c r="D2387" s="6" t="s">
        <v>3685</v>
      </c>
      <c r="E2387" s="7"/>
    </row>
    <row r="2388" spans="1:5" x14ac:dyDescent="0.25">
      <c r="A2388" s="6" t="s">
        <v>4213</v>
      </c>
      <c r="B2388" s="6">
        <v>44.4</v>
      </c>
      <c r="C2388" s="6" t="s">
        <v>2996</v>
      </c>
      <c r="D2388" s="6" t="s">
        <v>2378</v>
      </c>
      <c r="E2388" s="7"/>
    </row>
    <row r="2389" spans="1:5" x14ac:dyDescent="0.25">
      <c r="A2389" s="6" t="s">
        <v>4214</v>
      </c>
      <c r="B2389" s="6">
        <v>44.5</v>
      </c>
      <c r="C2389" s="6" t="s">
        <v>1491</v>
      </c>
      <c r="D2389" s="6" t="s">
        <v>4215</v>
      </c>
      <c r="E2389" s="7"/>
    </row>
    <row r="2390" spans="1:5" x14ac:dyDescent="0.25">
      <c r="A2390" s="6" t="s">
        <v>4216</v>
      </c>
      <c r="B2390" s="6">
        <v>44.9</v>
      </c>
      <c r="C2390" s="6" t="s">
        <v>439</v>
      </c>
      <c r="D2390" s="6" t="s">
        <v>1754</v>
      </c>
      <c r="E2390" s="7"/>
    </row>
    <row r="2391" spans="1:5" x14ac:dyDescent="0.25">
      <c r="A2391" s="6" t="s">
        <v>4217</v>
      </c>
      <c r="B2391" s="6">
        <v>45</v>
      </c>
      <c r="C2391" s="6" t="s">
        <v>16</v>
      </c>
      <c r="D2391" s="6" t="s">
        <v>4178</v>
      </c>
      <c r="E2391" s="7"/>
    </row>
    <row r="2392" spans="1:5" x14ac:dyDescent="0.25">
      <c r="A2392" s="6" t="s">
        <v>4218</v>
      </c>
      <c r="B2392" s="6">
        <v>45</v>
      </c>
      <c r="C2392" s="6" t="s">
        <v>3128</v>
      </c>
      <c r="D2392" s="6" t="s">
        <v>153</v>
      </c>
      <c r="E2392" s="7"/>
    </row>
    <row r="2393" spans="1:5" x14ac:dyDescent="0.25">
      <c r="A2393" s="6" t="s">
        <v>4219</v>
      </c>
      <c r="B2393" s="6">
        <v>45</v>
      </c>
      <c r="C2393" s="6" t="s">
        <v>2548</v>
      </c>
      <c r="D2393" s="6" t="s">
        <v>2266</v>
      </c>
      <c r="E2393" s="7"/>
    </row>
    <row r="2394" spans="1:5" x14ac:dyDescent="0.25">
      <c r="A2394" s="6" t="s">
        <v>4220</v>
      </c>
      <c r="B2394" s="6">
        <v>45</v>
      </c>
      <c r="C2394" s="6" t="s">
        <v>1314</v>
      </c>
      <c r="D2394" s="6"/>
      <c r="E2394" s="7"/>
    </row>
    <row r="2395" spans="1:5" x14ac:dyDescent="0.25">
      <c r="A2395" s="6" t="s">
        <v>4221</v>
      </c>
      <c r="B2395" s="6">
        <v>45</v>
      </c>
      <c r="C2395" s="6" t="s">
        <v>3616</v>
      </c>
      <c r="D2395" s="6" t="s">
        <v>4222</v>
      </c>
      <c r="E2395" s="7"/>
    </row>
    <row r="2396" spans="1:5" x14ac:dyDescent="0.25">
      <c r="A2396" s="6" t="s">
        <v>4223</v>
      </c>
      <c r="B2396" s="6">
        <v>45</v>
      </c>
      <c r="C2396" s="6" t="s">
        <v>1618</v>
      </c>
      <c r="D2396" s="6" t="s">
        <v>3335</v>
      </c>
      <c r="E2396" s="7"/>
    </row>
    <row r="2397" spans="1:5" x14ac:dyDescent="0.25">
      <c r="A2397" s="6" t="s">
        <v>4224</v>
      </c>
      <c r="B2397" s="6">
        <v>45</v>
      </c>
      <c r="C2397" s="6"/>
      <c r="D2397" s="6"/>
      <c r="E2397" s="7"/>
    </row>
    <row r="2398" spans="1:5" x14ac:dyDescent="0.25">
      <c r="A2398" s="6" t="s">
        <v>4225</v>
      </c>
      <c r="B2398" s="6">
        <v>45.2</v>
      </c>
      <c r="C2398" s="6" t="s">
        <v>2716</v>
      </c>
      <c r="D2398" s="6" t="s">
        <v>2046</v>
      </c>
      <c r="E2398" s="7"/>
    </row>
    <row r="2399" spans="1:5" x14ac:dyDescent="0.25">
      <c r="A2399" s="6" t="s">
        <v>4226</v>
      </c>
      <c r="B2399" s="6">
        <v>45.5</v>
      </c>
      <c r="C2399" s="6" t="s">
        <v>4010</v>
      </c>
      <c r="D2399" s="6" t="s">
        <v>4227</v>
      </c>
      <c r="E2399" s="7"/>
    </row>
    <row r="2400" spans="1:5" x14ac:dyDescent="0.25">
      <c r="A2400" s="6" t="s">
        <v>4228</v>
      </c>
      <c r="B2400" s="6">
        <v>45.5</v>
      </c>
      <c r="C2400" s="6" t="s">
        <v>1664</v>
      </c>
      <c r="D2400" s="6" t="s">
        <v>578</v>
      </c>
      <c r="E2400" s="7"/>
    </row>
    <row r="2401" spans="1:5" x14ac:dyDescent="0.25">
      <c r="A2401" s="6" t="s">
        <v>4229</v>
      </c>
      <c r="B2401" s="6">
        <v>45.5</v>
      </c>
      <c r="C2401" s="6" t="s">
        <v>418</v>
      </c>
      <c r="D2401" s="6" t="s">
        <v>900</v>
      </c>
      <c r="E2401" s="7"/>
    </row>
    <row r="2402" spans="1:5" x14ac:dyDescent="0.25">
      <c r="A2402" s="6" t="s">
        <v>4230</v>
      </c>
      <c r="B2402" s="6">
        <v>45.5</v>
      </c>
      <c r="C2402" s="6" t="s">
        <v>4231</v>
      </c>
      <c r="D2402" s="6" t="s">
        <v>1902</v>
      </c>
      <c r="E2402" s="7"/>
    </row>
    <row r="2403" spans="1:5" x14ac:dyDescent="0.25">
      <c r="A2403" s="6" t="s">
        <v>4232</v>
      </c>
      <c r="B2403" s="6">
        <v>45.6</v>
      </c>
      <c r="C2403" s="6" t="s">
        <v>752</v>
      </c>
      <c r="D2403" s="6" t="s">
        <v>3152</v>
      </c>
      <c r="E2403" s="7" t="s">
        <v>95</v>
      </c>
    </row>
    <row r="2404" spans="1:5" x14ac:dyDescent="0.25">
      <c r="A2404" s="6" t="s">
        <v>4233</v>
      </c>
      <c r="B2404" s="6">
        <v>45.9</v>
      </c>
      <c r="C2404" s="6" t="s">
        <v>4044</v>
      </c>
      <c r="D2404" s="6" t="s">
        <v>3490</v>
      </c>
      <c r="E2404" s="7"/>
    </row>
    <row r="2405" spans="1:5" x14ac:dyDescent="0.25">
      <c r="A2405" s="6" t="s">
        <v>4234</v>
      </c>
      <c r="B2405" s="6">
        <v>45.9</v>
      </c>
      <c r="C2405" s="6" t="s">
        <v>614</v>
      </c>
      <c r="D2405" s="6" t="s">
        <v>614</v>
      </c>
      <c r="E2405" s="7" t="s">
        <v>95</v>
      </c>
    </row>
    <row r="2406" spans="1:5" x14ac:dyDescent="0.25">
      <c r="A2406" s="6" t="s">
        <v>4235</v>
      </c>
      <c r="B2406" s="6">
        <v>45.9</v>
      </c>
      <c r="C2406" s="6" t="s">
        <v>1655</v>
      </c>
      <c r="D2406" s="6" t="s">
        <v>418</v>
      </c>
      <c r="E2406" s="7" t="s">
        <v>95</v>
      </c>
    </row>
    <row r="2407" spans="1:5" x14ac:dyDescent="0.25">
      <c r="A2407" s="6" t="s">
        <v>4236</v>
      </c>
      <c r="B2407" s="6">
        <v>46</v>
      </c>
      <c r="C2407" s="6" t="s">
        <v>1304</v>
      </c>
      <c r="D2407" s="6" t="s">
        <v>1248</v>
      </c>
      <c r="E2407" s="7"/>
    </row>
    <row r="2408" spans="1:5" x14ac:dyDescent="0.25">
      <c r="A2408" s="6" t="s">
        <v>4237</v>
      </c>
      <c r="B2408" s="6">
        <v>46</v>
      </c>
      <c r="C2408" s="6" t="s">
        <v>270</v>
      </c>
      <c r="D2408" s="6" t="s">
        <v>2853</v>
      </c>
      <c r="E2408" s="7"/>
    </row>
    <row r="2409" spans="1:5" x14ac:dyDescent="0.25">
      <c r="A2409" s="6" t="s">
        <v>4238</v>
      </c>
      <c r="B2409" s="6">
        <v>46</v>
      </c>
      <c r="C2409" s="6" t="s">
        <v>1797</v>
      </c>
      <c r="D2409" s="6" t="s">
        <v>3165</v>
      </c>
      <c r="E2409" s="7"/>
    </row>
    <row r="2410" spans="1:5" x14ac:dyDescent="0.25">
      <c r="A2410" s="6" t="s">
        <v>4239</v>
      </c>
      <c r="B2410" s="6">
        <v>46</v>
      </c>
      <c r="C2410" s="6" t="s">
        <v>1384</v>
      </c>
      <c r="D2410" s="6" t="s">
        <v>1045</v>
      </c>
      <c r="E2410" s="7"/>
    </row>
    <row r="2411" spans="1:5" x14ac:dyDescent="0.25">
      <c r="A2411" s="6" t="s">
        <v>4240</v>
      </c>
      <c r="B2411" s="6">
        <v>46</v>
      </c>
      <c r="C2411" s="6" t="s">
        <v>2780</v>
      </c>
      <c r="D2411" s="6" t="s">
        <v>3504</v>
      </c>
      <c r="E2411" s="7"/>
    </row>
    <row r="2412" spans="1:5" x14ac:dyDescent="0.25">
      <c r="A2412" s="6" t="s">
        <v>4241</v>
      </c>
      <c r="B2412" s="6">
        <v>46</v>
      </c>
      <c r="C2412" s="6" t="s">
        <v>1119</v>
      </c>
      <c r="D2412" s="6" t="s">
        <v>2109</v>
      </c>
      <c r="E2412" s="7"/>
    </row>
    <row r="2413" spans="1:5" x14ac:dyDescent="0.25">
      <c r="A2413" s="6" t="s">
        <v>4242</v>
      </c>
      <c r="B2413" s="6">
        <v>46.2</v>
      </c>
      <c r="C2413" s="6" t="s">
        <v>2202</v>
      </c>
      <c r="D2413" s="6" t="s">
        <v>228</v>
      </c>
      <c r="E2413" s="7" t="s">
        <v>95</v>
      </c>
    </row>
    <row r="2414" spans="1:5" x14ac:dyDescent="0.25">
      <c r="A2414" s="6" t="s">
        <v>4243</v>
      </c>
      <c r="B2414" s="6">
        <v>46.2</v>
      </c>
      <c r="C2414" s="6" t="s">
        <v>4040</v>
      </c>
      <c r="D2414" s="6" t="s">
        <v>2548</v>
      </c>
      <c r="E2414" s="7"/>
    </row>
    <row r="2415" spans="1:5" x14ac:dyDescent="0.25">
      <c r="A2415" s="6" t="s">
        <v>4244</v>
      </c>
      <c r="B2415" s="6">
        <v>46.4</v>
      </c>
      <c r="C2415" s="6" t="s">
        <v>4245</v>
      </c>
      <c r="D2415" s="6" t="s">
        <v>4246</v>
      </c>
      <c r="E2415" s="7"/>
    </row>
    <row r="2416" spans="1:5" x14ac:dyDescent="0.25">
      <c r="A2416" s="6" t="s">
        <v>4247</v>
      </c>
      <c r="B2416" s="6">
        <v>46.6</v>
      </c>
      <c r="C2416" s="6" t="s">
        <v>3003</v>
      </c>
      <c r="D2416" s="6" t="s">
        <v>217</v>
      </c>
      <c r="E2416" s="7" t="s">
        <v>95</v>
      </c>
    </row>
    <row r="2417" spans="1:5" x14ac:dyDescent="0.25">
      <c r="A2417" s="6" t="s">
        <v>4248</v>
      </c>
      <c r="B2417" s="6">
        <v>46.6</v>
      </c>
      <c r="C2417" s="6" t="s">
        <v>2323</v>
      </c>
      <c r="D2417" s="6" t="s">
        <v>2553</v>
      </c>
      <c r="E2417" s="7"/>
    </row>
    <row r="2418" spans="1:5" x14ac:dyDescent="0.25">
      <c r="A2418" s="6" t="s">
        <v>4249</v>
      </c>
      <c r="B2418" s="6">
        <v>46.6</v>
      </c>
      <c r="C2418" s="6" t="s">
        <v>4250</v>
      </c>
      <c r="D2418" s="6" t="s">
        <v>810</v>
      </c>
      <c r="E2418" s="7"/>
    </row>
    <row r="2419" spans="1:5" x14ac:dyDescent="0.25">
      <c r="A2419" s="6" t="s">
        <v>4251</v>
      </c>
      <c r="B2419" s="6">
        <v>46.9</v>
      </c>
      <c r="C2419" s="6" t="s">
        <v>842</v>
      </c>
      <c r="D2419" s="6" t="s">
        <v>2761</v>
      </c>
      <c r="E2419" s="7"/>
    </row>
    <row r="2420" spans="1:5" x14ac:dyDescent="0.25">
      <c r="A2420" s="6" t="s">
        <v>4252</v>
      </c>
      <c r="B2420" s="6">
        <v>46.95</v>
      </c>
      <c r="C2420" s="6" t="s">
        <v>728</v>
      </c>
      <c r="D2420" s="6" t="s">
        <v>728</v>
      </c>
      <c r="E2420" s="7" t="s">
        <v>95</v>
      </c>
    </row>
    <row r="2421" spans="1:5" x14ac:dyDescent="0.25">
      <c r="A2421" s="6" t="s">
        <v>4253</v>
      </c>
      <c r="B2421" s="6">
        <v>47</v>
      </c>
      <c r="C2421" s="6" t="s">
        <v>281</v>
      </c>
      <c r="D2421" s="6" t="s">
        <v>976</v>
      </c>
      <c r="E2421" s="7"/>
    </row>
    <row r="2422" spans="1:5" x14ac:dyDescent="0.25">
      <c r="A2422" s="6" t="s">
        <v>4254</v>
      </c>
      <c r="B2422" s="6">
        <v>47</v>
      </c>
      <c r="C2422" s="6" t="s">
        <v>2323</v>
      </c>
      <c r="D2422" s="6" t="s">
        <v>4255</v>
      </c>
      <c r="E2422" s="7"/>
    </row>
    <row r="2423" spans="1:5" x14ac:dyDescent="0.25">
      <c r="A2423" s="6" t="s">
        <v>4256</v>
      </c>
      <c r="B2423" s="6">
        <v>47</v>
      </c>
      <c r="C2423" s="6" t="s">
        <v>3520</v>
      </c>
      <c r="D2423" s="6" t="s">
        <v>3073</v>
      </c>
      <c r="E2423" s="7" t="s">
        <v>95</v>
      </c>
    </row>
    <row r="2424" spans="1:5" x14ac:dyDescent="0.25">
      <c r="A2424" s="6" t="s">
        <v>4257</v>
      </c>
      <c r="B2424" s="6">
        <v>47</v>
      </c>
      <c r="C2424" s="6" t="s">
        <v>4155</v>
      </c>
      <c r="D2424" s="6" t="s">
        <v>4154</v>
      </c>
      <c r="E2424" s="7" t="s">
        <v>95</v>
      </c>
    </row>
    <row r="2425" spans="1:5" x14ac:dyDescent="0.25">
      <c r="A2425" s="6" t="s">
        <v>4258</v>
      </c>
      <c r="B2425" s="6">
        <v>47</v>
      </c>
      <c r="C2425" s="6" t="s">
        <v>4259</v>
      </c>
      <c r="D2425" s="6" t="s">
        <v>1028</v>
      </c>
      <c r="E2425" s="7" t="s">
        <v>95</v>
      </c>
    </row>
    <row r="2426" spans="1:5" x14ac:dyDescent="0.25">
      <c r="A2426" s="6" t="s">
        <v>4260</v>
      </c>
      <c r="B2426" s="6">
        <v>47.5</v>
      </c>
      <c r="C2426" s="6" t="s">
        <v>2650</v>
      </c>
      <c r="D2426" s="6" t="s">
        <v>2716</v>
      </c>
      <c r="E2426" s="7"/>
    </row>
    <row r="2427" spans="1:5" x14ac:dyDescent="0.25">
      <c r="A2427" s="6" t="s">
        <v>4261</v>
      </c>
      <c r="B2427" s="6">
        <v>47.5</v>
      </c>
      <c r="C2427" s="6" t="s">
        <v>496</v>
      </c>
      <c r="D2427" s="6" t="s">
        <v>3041</v>
      </c>
      <c r="E2427" s="7"/>
    </row>
    <row r="2428" spans="1:5" x14ac:dyDescent="0.25">
      <c r="A2428" s="6" t="s">
        <v>4262</v>
      </c>
      <c r="B2428" s="6">
        <v>47.5</v>
      </c>
      <c r="C2428" s="6" t="s">
        <v>3159</v>
      </c>
      <c r="D2428" s="6" t="s">
        <v>4263</v>
      </c>
      <c r="E2428" s="7"/>
    </row>
    <row r="2429" spans="1:5" x14ac:dyDescent="0.25">
      <c r="A2429" s="6" t="s">
        <v>4264</v>
      </c>
      <c r="B2429" s="6">
        <v>47.6</v>
      </c>
      <c r="C2429" s="6" t="s">
        <v>4062</v>
      </c>
      <c r="D2429" s="6" t="s">
        <v>1272</v>
      </c>
      <c r="E2429" s="7"/>
    </row>
    <row r="2430" spans="1:5" x14ac:dyDescent="0.25">
      <c r="A2430" s="6" t="s">
        <v>4265</v>
      </c>
      <c r="B2430" s="6">
        <v>47.6</v>
      </c>
      <c r="C2430" s="6" t="s">
        <v>1615</v>
      </c>
      <c r="D2430" s="6" t="s">
        <v>504</v>
      </c>
      <c r="E2430" s="7"/>
    </row>
    <row r="2431" spans="1:5" x14ac:dyDescent="0.25">
      <c r="A2431" s="6" t="s">
        <v>4266</v>
      </c>
      <c r="B2431" s="6">
        <v>47.6</v>
      </c>
      <c r="C2431" s="6" t="s">
        <v>811</v>
      </c>
      <c r="D2431" s="6" t="s">
        <v>210</v>
      </c>
      <c r="E2431" s="7" t="s">
        <v>95</v>
      </c>
    </row>
    <row r="2432" spans="1:5" x14ac:dyDescent="0.25">
      <c r="A2432" s="6" t="s">
        <v>4267</v>
      </c>
      <c r="B2432" s="6">
        <v>47.7</v>
      </c>
      <c r="C2432" s="6" t="s">
        <v>4268</v>
      </c>
      <c r="D2432" s="6" t="s">
        <v>4268</v>
      </c>
      <c r="E2432" s="7" t="s">
        <v>95</v>
      </c>
    </row>
    <row r="2433" spans="1:5" x14ac:dyDescent="0.25">
      <c r="A2433" s="6" t="s">
        <v>4269</v>
      </c>
      <c r="B2433" s="6">
        <v>47.8</v>
      </c>
      <c r="C2433" s="6" t="s">
        <v>2654</v>
      </c>
      <c r="D2433" s="6"/>
      <c r="E2433" s="7"/>
    </row>
    <row r="2434" spans="1:5" x14ac:dyDescent="0.25">
      <c r="A2434" s="6" t="s">
        <v>4270</v>
      </c>
      <c r="B2434" s="6">
        <v>48</v>
      </c>
      <c r="C2434" s="6" t="s">
        <v>3017</v>
      </c>
      <c r="D2434" s="6" t="s">
        <v>3032</v>
      </c>
      <c r="E2434" s="7"/>
    </row>
    <row r="2435" spans="1:5" x14ac:dyDescent="0.25">
      <c r="A2435" s="6" t="s">
        <v>4271</v>
      </c>
      <c r="B2435" s="6">
        <v>48</v>
      </c>
      <c r="C2435" s="6" t="s">
        <v>249</v>
      </c>
      <c r="D2435" s="6" t="s">
        <v>2335</v>
      </c>
      <c r="E2435" s="7"/>
    </row>
    <row r="2436" spans="1:5" x14ac:dyDescent="0.25">
      <c r="A2436" s="6" t="s">
        <v>4272</v>
      </c>
      <c r="B2436" s="6">
        <v>48</v>
      </c>
      <c r="C2436" s="6" t="s">
        <v>2423</v>
      </c>
      <c r="D2436" s="6" t="s">
        <v>2337</v>
      </c>
      <c r="E2436" s="7"/>
    </row>
    <row r="2437" spans="1:5" x14ac:dyDescent="0.25">
      <c r="A2437" s="6" t="s">
        <v>4273</v>
      </c>
      <c r="B2437" s="6">
        <v>48</v>
      </c>
      <c r="C2437" s="6" t="s">
        <v>3998</v>
      </c>
      <c r="D2437" s="6" t="s">
        <v>3380</v>
      </c>
      <c r="E2437" s="7"/>
    </row>
    <row r="2438" spans="1:5" x14ac:dyDescent="0.25">
      <c r="A2438" s="6" t="s">
        <v>4274</v>
      </c>
      <c r="B2438" s="6">
        <v>48.1</v>
      </c>
      <c r="C2438" s="6" t="s">
        <v>2350</v>
      </c>
      <c r="D2438" s="6" t="s">
        <v>2350</v>
      </c>
      <c r="E2438" s="7" t="s">
        <v>95</v>
      </c>
    </row>
    <row r="2439" spans="1:5" x14ac:dyDescent="0.25">
      <c r="A2439" s="6" t="s">
        <v>4275</v>
      </c>
      <c r="B2439" s="6">
        <v>48.5</v>
      </c>
      <c r="C2439" s="6" t="s">
        <v>3966</v>
      </c>
      <c r="D2439" s="6" t="s">
        <v>2984</v>
      </c>
      <c r="E2439" s="7"/>
    </row>
    <row r="2440" spans="1:5" x14ac:dyDescent="0.25">
      <c r="A2440" s="6" t="s">
        <v>4276</v>
      </c>
      <c r="B2440" s="6">
        <v>48.8</v>
      </c>
      <c r="C2440" s="6" t="s">
        <v>4178</v>
      </c>
      <c r="D2440" s="6" t="s">
        <v>4277</v>
      </c>
      <c r="E2440" s="7"/>
    </row>
    <row r="2441" spans="1:5" x14ac:dyDescent="0.25">
      <c r="A2441" s="6" t="s">
        <v>4278</v>
      </c>
      <c r="B2441" s="6">
        <v>48.95</v>
      </c>
      <c r="C2441" s="6" t="s">
        <v>2276</v>
      </c>
      <c r="D2441" s="6" t="s">
        <v>1656</v>
      </c>
      <c r="E2441" s="7"/>
    </row>
    <row r="2442" spans="1:5" x14ac:dyDescent="0.25">
      <c r="A2442" s="6" t="s">
        <v>4279</v>
      </c>
      <c r="B2442" s="6">
        <v>49</v>
      </c>
      <c r="C2442" s="6" t="s">
        <v>3715</v>
      </c>
      <c r="D2442" s="6" t="s">
        <v>1636</v>
      </c>
      <c r="E2442" s="7"/>
    </row>
    <row r="2443" spans="1:5" x14ac:dyDescent="0.25">
      <c r="A2443" s="6" t="s">
        <v>4280</v>
      </c>
      <c r="B2443" s="6">
        <v>49</v>
      </c>
      <c r="C2443" s="6" t="s">
        <v>1613</v>
      </c>
      <c r="D2443" s="6" t="s">
        <v>2330</v>
      </c>
      <c r="E2443" s="7" t="s">
        <v>95</v>
      </c>
    </row>
    <row r="2444" spans="1:5" x14ac:dyDescent="0.25">
      <c r="A2444" s="6" t="s">
        <v>4281</v>
      </c>
      <c r="B2444" s="6">
        <v>49</v>
      </c>
      <c r="C2444" s="6" t="s">
        <v>2461</v>
      </c>
      <c r="D2444" s="6" t="s">
        <v>1045</v>
      </c>
      <c r="E2444" s="7"/>
    </row>
    <row r="2445" spans="1:5" x14ac:dyDescent="0.25">
      <c r="A2445" s="6" t="s">
        <v>4282</v>
      </c>
      <c r="B2445" s="6">
        <v>49</v>
      </c>
      <c r="C2445" s="6" t="s">
        <v>3098</v>
      </c>
      <c r="D2445" s="6" t="s">
        <v>2330</v>
      </c>
      <c r="E2445" s="7" t="s">
        <v>95</v>
      </c>
    </row>
    <row r="2446" spans="1:5" x14ac:dyDescent="0.25">
      <c r="A2446" s="6" t="s">
        <v>4283</v>
      </c>
      <c r="B2446" s="6">
        <v>49.2</v>
      </c>
      <c r="C2446" s="6" t="s">
        <v>2687</v>
      </c>
      <c r="D2446" s="6" t="s">
        <v>955</v>
      </c>
      <c r="E2446" s="7"/>
    </row>
    <row r="2447" spans="1:5" x14ac:dyDescent="0.25">
      <c r="A2447" s="6" t="s">
        <v>4284</v>
      </c>
      <c r="B2447" s="6">
        <v>49.4</v>
      </c>
      <c r="C2447" s="6" t="s">
        <v>1564</v>
      </c>
      <c r="D2447" s="6" t="s">
        <v>273</v>
      </c>
      <c r="E2447" s="7"/>
    </row>
    <row r="2448" spans="1:5" x14ac:dyDescent="0.25">
      <c r="A2448" s="6" t="s">
        <v>4285</v>
      </c>
      <c r="B2448" s="6">
        <v>49.45</v>
      </c>
      <c r="C2448" s="6" t="s">
        <v>2207</v>
      </c>
      <c r="D2448" s="6" t="s">
        <v>39</v>
      </c>
      <c r="E2448" s="7" t="s">
        <v>95</v>
      </c>
    </row>
    <row r="2449" spans="1:5" x14ac:dyDescent="0.25">
      <c r="A2449" s="6" t="s">
        <v>4286</v>
      </c>
      <c r="B2449" s="6">
        <v>50</v>
      </c>
      <c r="C2449" s="6" t="s">
        <v>2547</v>
      </c>
      <c r="D2449" s="6" t="s">
        <v>4287</v>
      </c>
      <c r="E2449" s="7"/>
    </row>
    <row r="2450" spans="1:5" x14ac:dyDescent="0.25">
      <c r="A2450" s="6" t="s">
        <v>4288</v>
      </c>
      <c r="B2450" s="6">
        <v>50</v>
      </c>
      <c r="C2450" s="6" t="s">
        <v>728</v>
      </c>
      <c r="D2450" s="6" t="s">
        <v>1188</v>
      </c>
      <c r="E2450" s="7"/>
    </row>
    <row r="2451" spans="1:5" x14ac:dyDescent="0.25">
      <c r="A2451" s="6" t="s">
        <v>4289</v>
      </c>
      <c r="B2451" s="6">
        <v>50</v>
      </c>
      <c r="C2451" s="6" t="s">
        <v>3550</v>
      </c>
      <c r="D2451" s="6" t="s">
        <v>2017</v>
      </c>
      <c r="E2451" s="7"/>
    </row>
    <row r="2452" spans="1:5" x14ac:dyDescent="0.25">
      <c r="A2452" s="6" t="s">
        <v>4290</v>
      </c>
      <c r="B2452" s="6">
        <v>50</v>
      </c>
      <c r="C2452" s="6" t="s">
        <v>1679</v>
      </c>
      <c r="D2452" s="6" t="s">
        <v>1155</v>
      </c>
      <c r="E2452" s="7"/>
    </row>
    <row r="2453" spans="1:5" x14ac:dyDescent="0.25">
      <c r="A2453" s="6" t="s">
        <v>4291</v>
      </c>
      <c r="B2453" s="6">
        <v>50</v>
      </c>
      <c r="C2453" s="6" t="s">
        <v>1028</v>
      </c>
      <c r="D2453" s="6" t="s">
        <v>4259</v>
      </c>
      <c r="E2453" s="7" t="s">
        <v>95</v>
      </c>
    </row>
    <row r="2454" spans="1:5" x14ac:dyDescent="0.25">
      <c r="A2454" s="6" t="s">
        <v>4292</v>
      </c>
      <c r="B2454" s="6">
        <v>50</v>
      </c>
      <c r="C2454" s="6" t="s">
        <v>2962</v>
      </c>
      <c r="D2454" s="6" t="s">
        <v>1044</v>
      </c>
      <c r="E2454" s="7"/>
    </row>
    <row r="2455" spans="1:5" x14ac:dyDescent="0.25">
      <c r="A2455" s="6" t="s">
        <v>4293</v>
      </c>
      <c r="B2455" s="6">
        <v>50.1</v>
      </c>
      <c r="C2455" s="6" t="s">
        <v>1252</v>
      </c>
      <c r="D2455" s="6" t="s">
        <v>676</v>
      </c>
      <c r="E2455" s="7" t="s">
        <v>95</v>
      </c>
    </row>
    <row r="2456" spans="1:5" x14ac:dyDescent="0.25">
      <c r="A2456" s="6" t="s">
        <v>4294</v>
      </c>
      <c r="B2456" s="6">
        <v>50.35</v>
      </c>
      <c r="C2456" s="6" t="s">
        <v>1647</v>
      </c>
      <c r="D2456" s="6" t="s">
        <v>4263</v>
      </c>
      <c r="E2456" s="7"/>
    </row>
    <row r="2457" spans="1:5" x14ac:dyDescent="0.25">
      <c r="A2457" s="6" t="s">
        <v>4295</v>
      </c>
      <c r="B2457" s="6">
        <v>50.45</v>
      </c>
      <c r="C2457" s="6"/>
      <c r="D2457" s="6" t="s">
        <v>3300</v>
      </c>
      <c r="E2457" s="7"/>
    </row>
    <row r="2458" spans="1:5" x14ac:dyDescent="0.25">
      <c r="A2458" s="6" t="s">
        <v>4296</v>
      </c>
      <c r="B2458" s="6">
        <v>50.5</v>
      </c>
      <c r="C2458" s="6" t="s">
        <v>3909</v>
      </c>
      <c r="D2458" s="6" t="s">
        <v>3183</v>
      </c>
      <c r="E2458" s="7"/>
    </row>
    <row r="2459" spans="1:5" x14ac:dyDescent="0.25">
      <c r="A2459" s="6" t="s">
        <v>4297</v>
      </c>
      <c r="B2459" s="6">
        <v>50.5</v>
      </c>
      <c r="C2459" s="6" t="s">
        <v>434</v>
      </c>
      <c r="D2459" s="6" t="s">
        <v>2323</v>
      </c>
      <c r="E2459" s="7" t="s">
        <v>95</v>
      </c>
    </row>
    <row r="2460" spans="1:5" x14ac:dyDescent="0.25">
      <c r="A2460" s="6" t="s">
        <v>4298</v>
      </c>
      <c r="B2460" s="6">
        <v>50.6</v>
      </c>
      <c r="C2460" s="6" t="s">
        <v>1004</v>
      </c>
      <c r="D2460" s="6" t="s">
        <v>2141</v>
      </c>
      <c r="E2460" s="7" t="s">
        <v>95</v>
      </c>
    </row>
    <row r="2461" spans="1:5" x14ac:dyDescent="0.25">
      <c r="A2461" s="6" t="s">
        <v>4299</v>
      </c>
      <c r="B2461" s="6">
        <v>50.9</v>
      </c>
      <c r="C2461" s="6" t="s">
        <v>1633</v>
      </c>
      <c r="D2461" s="6" t="s">
        <v>2875</v>
      </c>
      <c r="E2461" s="7"/>
    </row>
    <row r="2462" spans="1:5" x14ac:dyDescent="0.25">
      <c r="A2462" s="6" t="s">
        <v>4300</v>
      </c>
      <c r="B2462" s="6">
        <v>51</v>
      </c>
      <c r="C2462" s="6" t="s">
        <v>1191</v>
      </c>
      <c r="D2462" s="6" t="s">
        <v>3371</v>
      </c>
      <c r="E2462" s="7"/>
    </row>
    <row r="2463" spans="1:5" x14ac:dyDescent="0.25">
      <c r="A2463" s="6" t="s">
        <v>4301</v>
      </c>
      <c r="B2463" s="6">
        <v>51</v>
      </c>
      <c r="C2463" s="6" t="s">
        <v>1656</v>
      </c>
      <c r="D2463" s="6" t="s">
        <v>2276</v>
      </c>
      <c r="E2463" s="7"/>
    </row>
    <row r="2464" spans="1:5" x14ac:dyDescent="0.25">
      <c r="A2464" s="6" t="s">
        <v>4302</v>
      </c>
      <c r="B2464" s="6">
        <v>51</v>
      </c>
      <c r="C2464" s="6" t="s">
        <v>2502</v>
      </c>
      <c r="D2464" s="6" t="s">
        <v>4303</v>
      </c>
      <c r="E2464" s="7"/>
    </row>
    <row r="2465" spans="1:5" x14ac:dyDescent="0.25">
      <c r="A2465" s="6" t="s">
        <v>4304</v>
      </c>
      <c r="B2465" s="6">
        <v>51</v>
      </c>
      <c r="C2465" s="6" t="s">
        <v>3634</v>
      </c>
      <c r="D2465" s="6" t="s">
        <v>3577</v>
      </c>
      <c r="E2465" s="7" t="s">
        <v>95</v>
      </c>
    </row>
    <row r="2466" spans="1:5" x14ac:dyDescent="0.25">
      <c r="A2466" s="6" t="s">
        <v>4305</v>
      </c>
      <c r="B2466" s="6">
        <v>51</v>
      </c>
      <c r="C2466" s="6" t="s">
        <v>871</v>
      </c>
      <c r="D2466" s="6" t="s">
        <v>3606</v>
      </c>
      <c r="E2466" s="7" t="s">
        <v>95</v>
      </c>
    </row>
    <row r="2467" spans="1:5" x14ac:dyDescent="0.25">
      <c r="A2467" s="6" t="s">
        <v>4306</v>
      </c>
      <c r="B2467" s="6">
        <v>51.6</v>
      </c>
      <c r="C2467" s="6" t="s">
        <v>3904</v>
      </c>
      <c r="D2467" s="6" t="s">
        <v>2392</v>
      </c>
      <c r="E2467" s="7"/>
    </row>
    <row r="2468" spans="1:5" x14ac:dyDescent="0.25">
      <c r="A2468" s="6" t="s">
        <v>4307</v>
      </c>
      <c r="B2468" s="6">
        <v>51.6</v>
      </c>
      <c r="C2468" s="6" t="s">
        <v>2184</v>
      </c>
      <c r="D2468" s="6" t="s">
        <v>1767</v>
      </c>
      <c r="E2468" s="7"/>
    </row>
    <row r="2469" spans="1:5" x14ac:dyDescent="0.25">
      <c r="A2469" s="6" t="s">
        <v>4308</v>
      </c>
      <c r="B2469" s="6">
        <v>51.9</v>
      </c>
      <c r="C2469" s="6" t="s">
        <v>2137</v>
      </c>
      <c r="D2469" s="6" t="s">
        <v>3402</v>
      </c>
      <c r="E2469" s="7"/>
    </row>
    <row r="2470" spans="1:5" x14ac:dyDescent="0.25">
      <c r="A2470" s="6" t="s">
        <v>4309</v>
      </c>
      <c r="B2470" s="6">
        <v>51.9</v>
      </c>
      <c r="C2470" s="6" t="s">
        <v>932</v>
      </c>
      <c r="D2470" s="6" t="s">
        <v>170</v>
      </c>
      <c r="E2470" s="7"/>
    </row>
    <row r="2471" spans="1:5" x14ac:dyDescent="0.25">
      <c r="A2471" s="6" t="s">
        <v>4310</v>
      </c>
      <c r="B2471" s="6">
        <v>51.9</v>
      </c>
      <c r="C2471" s="6" t="s">
        <v>617</v>
      </c>
      <c r="D2471" s="6" t="s">
        <v>873</v>
      </c>
      <c r="E2471" s="7"/>
    </row>
    <row r="2472" spans="1:5" x14ac:dyDescent="0.25">
      <c r="A2472" s="6" t="s">
        <v>4311</v>
      </c>
      <c r="B2472" s="6">
        <v>52</v>
      </c>
      <c r="C2472" s="6" t="s">
        <v>3556</v>
      </c>
      <c r="D2472" s="6" t="s">
        <v>245</v>
      </c>
      <c r="E2472" s="7"/>
    </row>
    <row r="2473" spans="1:5" x14ac:dyDescent="0.25">
      <c r="A2473" s="6" t="s">
        <v>4312</v>
      </c>
      <c r="B2473" s="6">
        <v>52.1</v>
      </c>
      <c r="C2473" s="6" t="s">
        <v>3116</v>
      </c>
      <c r="D2473" s="6" t="s">
        <v>879</v>
      </c>
      <c r="E2473" s="7"/>
    </row>
    <row r="2474" spans="1:5" x14ac:dyDescent="0.25">
      <c r="A2474" s="6" t="s">
        <v>4313</v>
      </c>
      <c r="B2474" s="6">
        <v>52.5</v>
      </c>
      <c r="C2474" s="6" t="s">
        <v>2366</v>
      </c>
      <c r="D2474" s="6" t="s">
        <v>1004</v>
      </c>
      <c r="E2474" s="7"/>
    </row>
    <row r="2475" spans="1:5" x14ac:dyDescent="0.25">
      <c r="A2475" s="6" t="s">
        <v>4314</v>
      </c>
      <c r="B2475" s="6">
        <v>53</v>
      </c>
      <c r="C2475" s="6" t="s">
        <v>4207</v>
      </c>
      <c r="D2475" s="6" t="s">
        <v>4207</v>
      </c>
      <c r="E2475" s="7" t="s">
        <v>95</v>
      </c>
    </row>
    <row r="2476" spans="1:5" x14ac:dyDescent="0.25">
      <c r="A2476" s="6" t="s">
        <v>4315</v>
      </c>
      <c r="B2476" s="6">
        <v>53</v>
      </c>
      <c r="C2476" s="6" t="s">
        <v>4316</v>
      </c>
      <c r="D2476" s="6" t="s">
        <v>4317</v>
      </c>
      <c r="E2476" s="7" t="s">
        <v>95</v>
      </c>
    </row>
    <row r="2477" spans="1:5" x14ac:dyDescent="0.25">
      <c r="A2477" s="6" t="s">
        <v>4318</v>
      </c>
      <c r="B2477" s="6">
        <v>53</v>
      </c>
      <c r="C2477" s="6" t="s">
        <v>3856</v>
      </c>
      <c r="D2477" s="6" t="s">
        <v>1658</v>
      </c>
      <c r="E2477" s="7"/>
    </row>
    <row r="2478" spans="1:5" x14ac:dyDescent="0.25">
      <c r="A2478" s="6" t="s">
        <v>4319</v>
      </c>
      <c r="B2478" s="6">
        <v>53</v>
      </c>
      <c r="C2478" s="6" t="s">
        <v>3640</v>
      </c>
      <c r="D2478" s="6" t="s">
        <v>1930</v>
      </c>
      <c r="E2478" s="7" t="s">
        <v>95</v>
      </c>
    </row>
    <row r="2479" spans="1:5" x14ac:dyDescent="0.25">
      <c r="A2479" s="6" t="s">
        <v>4320</v>
      </c>
      <c r="B2479" s="6">
        <v>53</v>
      </c>
      <c r="C2479" s="6" t="s">
        <v>752</v>
      </c>
      <c r="D2479" s="6" t="s">
        <v>267</v>
      </c>
      <c r="E2479" s="7"/>
    </row>
    <row r="2480" spans="1:5" x14ac:dyDescent="0.25">
      <c r="A2480" s="6" t="s">
        <v>4321</v>
      </c>
      <c r="B2480" s="6">
        <v>53</v>
      </c>
      <c r="C2480" s="6" t="s">
        <v>1287</v>
      </c>
      <c r="D2480" s="6" t="s">
        <v>4322</v>
      </c>
      <c r="E2480" s="7"/>
    </row>
    <row r="2481" spans="1:5" x14ac:dyDescent="0.25">
      <c r="A2481" s="6" t="s">
        <v>4323</v>
      </c>
      <c r="B2481" s="6">
        <v>53</v>
      </c>
      <c r="C2481" s="6" t="s">
        <v>2616</v>
      </c>
      <c r="D2481" s="6" t="s">
        <v>3879</v>
      </c>
      <c r="E2481" s="7"/>
    </row>
    <row r="2482" spans="1:5" x14ac:dyDescent="0.25">
      <c r="A2482" s="6" t="s">
        <v>4324</v>
      </c>
      <c r="B2482" s="6">
        <v>53.1</v>
      </c>
      <c r="C2482" s="6" t="s">
        <v>1265</v>
      </c>
      <c r="D2482" s="6" t="s">
        <v>755</v>
      </c>
      <c r="E2482" s="7"/>
    </row>
    <row r="2483" spans="1:5" x14ac:dyDescent="0.25">
      <c r="A2483" s="6" t="s">
        <v>4325</v>
      </c>
      <c r="B2483" s="6">
        <v>53.3</v>
      </c>
      <c r="C2483" s="6" t="s">
        <v>4326</v>
      </c>
      <c r="D2483" s="6" t="s">
        <v>353</v>
      </c>
      <c r="E2483" s="7"/>
    </row>
    <row r="2484" spans="1:5" x14ac:dyDescent="0.25">
      <c r="A2484" s="6" t="s">
        <v>4327</v>
      </c>
      <c r="B2484" s="6">
        <v>53.9</v>
      </c>
      <c r="C2484" s="6" t="s">
        <v>3192</v>
      </c>
      <c r="D2484" s="6" t="s">
        <v>2048</v>
      </c>
      <c r="E2484" s="7"/>
    </row>
    <row r="2485" spans="1:5" x14ac:dyDescent="0.25">
      <c r="A2485" s="6" t="s">
        <v>4328</v>
      </c>
      <c r="B2485" s="6">
        <v>53.9</v>
      </c>
      <c r="C2485" s="6" t="s">
        <v>4329</v>
      </c>
      <c r="D2485" s="6" t="s">
        <v>416</v>
      </c>
      <c r="E2485" s="7"/>
    </row>
    <row r="2486" spans="1:5" x14ac:dyDescent="0.25">
      <c r="A2486" s="6" t="s">
        <v>4330</v>
      </c>
      <c r="B2486" s="6">
        <v>54</v>
      </c>
      <c r="C2486" s="6" t="s">
        <v>313</v>
      </c>
      <c r="D2486" s="6" t="s">
        <v>4331</v>
      </c>
      <c r="E2486" s="7" t="s">
        <v>95</v>
      </c>
    </row>
    <row r="2487" spans="1:5" x14ac:dyDescent="0.25">
      <c r="A2487" s="6" t="s">
        <v>4332</v>
      </c>
      <c r="B2487" s="6">
        <v>54</v>
      </c>
      <c r="C2487" s="6" t="s">
        <v>1524</v>
      </c>
      <c r="D2487" s="6" t="s">
        <v>4333</v>
      </c>
      <c r="E2487" s="7" t="s">
        <v>95</v>
      </c>
    </row>
    <row r="2488" spans="1:5" x14ac:dyDescent="0.25">
      <c r="A2488" s="6" t="s">
        <v>4334</v>
      </c>
      <c r="B2488" s="6">
        <v>54.5</v>
      </c>
      <c r="C2488" s="6" t="s">
        <v>3815</v>
      </c>
      <c r="D2488" s="6" t="s">
        <v>3815</v>
      </c>
      <c r="E2488" s="7" t="s">
        <v>95</v>
      </c>
    </row>
    <row r="2489" spans="1:5" x14ac:dyDescent="0.25">
      <c r="A2489" s="6" t="s">
        <v>4335</v>
      </c>
      <c r="B2489" s="6">
        <v>54.6</v>
      </c>
      <c r="C2489" s="6" t="s">
        <v>1309</v>
      </c>
      <c r="D2489" s="6" t="s">
        <v>33</v>
      </c>
      <c r="E2489" s="7"/>
    </row>
    <row r="2490" spans="1:5" x14ac:dyDescent="0.25">
      <c r="A2490" s="6" t="s">
        <v>4336</v>
      </c>
      <c r="B2490" s="6">
        <v>54.6</v>
      </c>
      <c r="C2490" s="6" t="s">
        <v>1152</v>
      </c>
      <c r="D2490" s="6" t="s">
        <v>1152</v>
      </c>
      <c r="E2490" s="7" t="s">
        <v>95</v>
      </c>
    </row>
    <row r="2491" spans="1:5" x14ac:dyDescent="0.25">
      <c r="A2491" s="6" t="s">
        <v>4337</v>
      </c>
      <c r="B2491" s="6">
        <v>54.6</v>
      </c>
      <c r="C2491" s="6" t="s">
        <v>2328</v>
      </c>
      <c r="D2491" s="6" t="s">
        <v>3144</v>
      </c>
      <c r="E2491" s="7"/>
    </row>
    <row r="2492" spans="1:5" x14ac:dyDescent="0.25">
      <c r="A2492" s="6" t="s">
        <v>4338</v>
      </c>
      <c r="B2492" s="6">
        <v>54.9</v>
      </c>
      <c r="C2492" s="6" t="s">
        <v>3862</v>
      </c>
      <c r="D2492" s="6" t="s">
        <v>3141</v>
      </c>
      <c r="E2492" s="7" t="s">
        <v>95</v>
      </c>
    </row>
    <row r="2493" spans="1:5" x14ac:dyDescent="0.25">
      <c r="A2493" s="6" t="s">
        <v>4339</v>
      </c>
      <c r="B2493" s="6">
        <v>54.9</v>
      </c>
      <c r="C2493" s="6" t="s">
        <v>2765</v>
      </c>
      <c r="D2493" s="6" t="s">
        <v>1981</v>
      </c>
      <c r="E2493" s="7"/>
    </row>
    <row r="2494" spans="1:5" x14ac:dyDescent="0.25">
      <c r="A2494" s="6" t="s">
        <v>4340</v>
      </c>
      <c r="B2494" s="6">
        <v>54.95</v>
      </c>
      <c r="C2494" s="6" t="s">
        <v>810</v>
      </c>
      <c r="D2494" s="6" t="s">
        <v>210</v>
      </c>
      <c r="E2494" s="7" t="s">
        <v>95</v>
      </c>
    </row>
    <row r="2495" spans="1:5" x14ac:dyDescent="0.25">
      <c r="A2495" s="6" t="s">
        <v>4341</v>
      </c>
      <c r="B2495" s="6">
        <v>55</v>
      </c>
      <c r="C2495" s="6" t="s">
        <v>3785</v>
      </c>
      <c r="D2495" s="6" t="s">
        <v>3017</v>
      </c>
      <c r="E2495" s="7"/>
    </row>
    <row r="2496" spans="1:5" x14ac:dyDescent="0.25">
      <c r="A2496" s="6" t="s">
        <v>4342</v>
      </c>
      <c r="B2496" s="6">
        <v>55</v>
      </c>
      <c r="C2496" s="6" t="s">
        <v>4158</v>
      </c>
      <c r="D2496" s="6" t="s">
        <v>26</v>
      </c>
      <c r="E2496" s="7"/>
    </row>
    <row r="2497" spans="1:5" x14ac:dyDescent="0.25">
      <c r="A2497" s="6" t="s">
        <v>4343</v>
      </c>
      <c r="B2497" s="6">
        <v>55</v>
      </c>
      <c r="C2497" s="6" t="s">
        <v>4344</v>
      </c>
      <c r="D2497" s="6" t="s">
        <v>4345</v>
      </c>
      <c r="E2497" s="7" t="s">
        <v>95</v>
      </c>
    </row>
    <row r="2498" spans="1:5" x14ac:dyDescent="0.25">
      <c r="A2498" s="6" t="s">
        <v>4346</v>
      </c>
      <c r="B2498" s="6">
        <v>55</v>
      </c>
      <c r="C2498" s="6" t="s">
        <v>710</v>
      </c>
      <c r="D2498" s="6" t="s">
        <v>4347</v>
      </c>
      <c r="E2498" s="7" t="s">
        <v>95</v>
      </c>
    </row>
    <row r="2499" spans="1:5" x14ac:dyDescent="0.25">
      <c r="A2499" s="6" t="s">
        <v>4348</v>
      </c>
      <c r="B2499" s="6">
        <v>55.1</v>
      </c>
      <c r="C2499" s="6" t="s">
        <v>3798</v>
      </c>
      <c r="D2499" s="6" t="s">
        <v>2650</v>
      </c>
      <c r="E2499" s="7"/>
    </row>
    <row r="2500" spans="1:5" x14ac:dyDescent="0.25">
      <c r="A2500" s="6" t="s">
        <v>4349</v>
      </c>
      <c r="B2500" s="6">
        <v>55.85</v>
      </c>
      <c r="C2500" s="6" t="s">
        <v>1152</v>
      </c>
      <c r="D2500" s="6" t="s">
        <v>1152</v>
      </c>
      <c r="E2500" s="7" t="s">
        <v>95</v>
      </c>
    </row>
    <row r="2501" spans="1:5" x14ac:dyDescent="0.25">
      <c r="A2501" s="6" t="s">
        <v>4350</v>
      </c>
      <c r="B2501" s="6">
        <v>55.9</v>
      </c>
      <c r="C2501" s="6" t="s">
        <v>3300</v>
      </c>
      <c r="D2501" s="6" t="s">
        <v>3300</v>
      </c>
      <c r="E2501" s="7" t="s">
        <v>95</v>
      </c>
    </row>
    <row r="2502" spans="1:5" x14ac:dyDescent="0.25">
      <c r="A2502" s="6" t="s">
        <v>4351</v>
      </c>
      <c r="B2502" s="6">
        <v>56</v>
      </c>
      <c r="C2502" s="6" t="s">
        <v>39</v>
      </c>
      <c r="D2502" s="6" t="s">
        <v>2207</v>
      </c>
      <c r="E2502" s="7" t="s">
        <v>95</v>
      </c>
    </row>
    <row r="2503" spans="1:5" x14ac:dyDescent="0.25">
      <c r="A2503" s="6" t="s">
        <v>4352</v>
      </c>
      <c r="B2503" s="6">
        <v>56</v>
      </c>
      <c r="C2503" s="6" t="s">
        <v>2922</v>
      </c>
      <c r="D2503" s="6" t="s">
        <v>2031</v>
      </c>
      <c r="E2503" s="7" t="s">
        <v>95</v>
      </c>
    </row>
    <row r="2504" spans="1:5" x14ac:dyDescent="0.25">
      <c r="A2504" s="6" t="s">
        <v>4353</v>
      </c>
      <c r="B2504" s="6">
        <v>56</v>
      </c>
      <c r="C2504" s="6" t="s">
        <v>3335</v>
      </c>
      <c r="D2504" s="6" t="s">
        <v>3655</v>
      </c>
      <c r="E2504" s="7"/>
    </row>
    <row r="2505" spans="1:5" x14ac:dyDescent="0.25">
      <c r="A2505" s="6" t="s">
        <v>4354</v>
      </c>
      <c r="B2505" s="6">
        <v>56</v>
      </c>
      <c r="C2505" s="6" t="s">
        <v>1893</v>
      </c>
      <c r="D2505" s="6" t="s">
        <v>873</v>
      </c>
      <c r="E2505" s="7"/>
    </row>
    <row r="2506" spans="1:5" x14ac:dyDescent="0.25">
      <c r="A2506" s="6" t="s">
        <v>4355</v>
      </c>
      <c r="B2506" s="6">
        <v>56</v>
      </c>
      <c r="C2506" s="6" t="s">
        <v>88</v>
      </c>
      <c r="D2506" s="6" t="s">
        <v>4356</v>
      </c>
      <c r="E2506" s="7"/>
    </row>
    <row r="2507" spans="1:5" x14ac:dyDescent="0.25">
      <c r="A2507" s="6" t="s">
        <v>4357</v>
      </c>
      <c r="B2507" s="6">
        <v>56</v>
      </c>
      <c r="C2507" s="6" t="s">
        <v>4358</v>
      </c>
      <c r="D2507" s="6" t="s">
        <v>724</v>
      </c>
      <c r="E2507" s="7"/>
    </row>
    <row r="2508" spans="1:5" x14ac:dyDescent="0.25">
      <c r="A2508" s="6" t="s">
        <v>4359</v>
      </c>
      <c r="B2508" s="6">
        <v>56</v>
      </c>
      <c r="C2508" s="6" t="s">
        <v>4303</v>
      </c>
      <c r="D2508" s="6" t="s">
        <v>3707</v>
      </c>
      <c r="E2508" s="7"/>
    </row>
    <row r="2509" spans="1:5" x14ac:dyDescent="0.25">
      <c r="A2509" s="6" t="s">
        <v>4360</v>
      </c>
      <c r="B2509" s="6">
        <v>56</v>
      </c>
      <c r="C2509" s="6" t="s">
        <v>1177</v>
      </c>
      <c r="D2509" s="6" t="s">
        <v>3300</v>
      </c>
      <c r="E2509" s="7"/>
    </row>
    <row r="2510" spans="1:5" x14ac:dyDescent="0.25">
      <c r="A2510" s="6" t="s">
        <v>4361</v>
      </c>
      <c r="B2510" s="6">
        <v>56</v>
      </c>
      <c r="C2510" s="6" t="s">
        <v>2395</v>
      </c>
      <c r="D2510" s="6" t="s">
        <v>1809</v>
      </c>
      <c r="E2510" s="7" t="s">
        <v>95</v>
      </c>
    </row>
    <row r="2511" spans="1:5" x14ac:dyDescent="0.25">
      <c r="A2511" s="6" t="s">
        <v>4362</v>
      </c>
      <c r="B2511" s="6">
        <v>56</v>
      </c>
      <c r="C2511" s="6"/>
      <c r="D2511" s="6" t="s">
        <v>3998</v>
      </c>
      <c r="E2511" s="7"/>
    </row>
    <row r="2512" spans="1:5" x14ac:dyDescent="0.25">
      <c r="A2512" s="6" t="s">
        <v>4363</v>
      </c>
      <c r="B2512" s="6">
        <v>56.9</v>
      </c>
      <c r="C2512" s="6" t="s">
        <v>1633</v>
      </c>
      <c r="D2512" s="6" t="s">
        <v>4215</v>
      </c>
      <c r="E2512" s="7" t="s">
        <v>95</v>
      </c>
    </row>
    <row r="2513" spans="1:5" x14ac:dyDescent="0.25">
      <c r="A2513" s="6" t="s">
        <v>4364</v>
      </c>
      <c r="B2513" s="6">
        <v>57</v>
      </c>
      <c r="C2513" s="6"/>
      <c r="D2513" s="6" t="s">
        <v>2205</v>
      </c>
      <c r="E2513" s="7"/>
    </row>
    <row r="2514" spans="1:5" x14ac:dyDescent="0.25">
      <c r="A2514" s="6" t="s">
        <v>4365</v>
      </c>
      <c r="B2514" s="6">
        <v>57.2</v>
      </c>
      <c r="C2514" s="6" t="s">
        <v>3341</v>
      </c>
      <c r="D2514" s="6" t="s">
        <v>3341</v>
      </c>
      <c r="E2514" s="7" t="s">
        <v>95</v>
      </c>
    </row>
    <row r="2515" spans="1:5" x14ac:dyDescent="0.25">
      <c r="A2515" s="6" t="s">
        <v>4366</v>
      </c>
      <c r="B2515" s="6">
        <v>57.45</v>
      </c>
      <c r="C2515" s="6" t="s">
        <v>2918</v>
      </c>
      <c r="D2515" s="6" t="s">
        <v>4367</v>
      </c>
      <c r="E2515" s="7" t="s">
        <v>95</v>
      </c>
    </row>
    <row r="2516" spans="1:5" x14ac:dyDescent="0.25">
      <c r="A2516" s="6" t="s">
        <v>4368</v>
      </c>
      <c r="B2516" s="6">
        <v>57.6</v>
      </c>
      <c r="C2516" s="6" t="s">
        <v>4032</v>
      </c>
      <c r="D2516" s="6" t="s">
        <v>4032</v>
      </c>
      <c r="E2516" s="7" t="s">
        <v>95</v>
      </c>
    </row>
    <row r="2517" spans="1:5" x14ac:dyDescent="0.25">
      <c r="A2517" s="6" t="s">
        <v>4369</v>
      </c>
      <c r="B2517" s="6">
        <v>57.8</v>
      </c>
      <c r="C2517" s="6" t="s">
        <v>2323</v>
      </c>
      <c r="D2517" s="6" t="s">
        <v>267</v>
      </c>
      <c r="E2517" s="7"/>
    </row>
    <row r="2518" spans="1:5" x14ac:dyDescent="0.25">
      <c r="A2518" s="6" t="s">
        <v>4370</v>
      </c>
      <c r="B2518" s="6">
        <v>57.9</v>
      </c>
      <c r="C2518" s="6" t="s">
        <v>2587</v>
      </c>
      <c r="D2518" s="6" t="s">
        <v>2386</v>
      </c>
      <c r="E2518" s="7"/>
    </row>
    <row r="2519" spans="1:5" x14ac:dyDescent="0.25">
      <c r="A2519" s="6" t="s">
        <v>4371</v>
      </c>
      <c r="B2519" s="6">
        <v>57.9</v>
      </c>
      <c r="C2519" s="6" t="s">
        <v>934</v>
      </c>
      <c r="D2519" s="6" t="s">
        <v>3685</v>
      </c>
      <c r="E2519" s="7"/>
    </row>
    <row r="2520" spans="1:5" x14ac:dyDescent="0.25">
      <c r="A2520" s="6" t="s">
        <v>4372</v>
      </c>
      <c r="B2520" s="6">
        <v>57.9</v>
      </c>
      <c r="C2520" s="6" t="s">
        <v>3589</v>
      </c>
      <c r="D2520" s="6" t="s">
        <v>76</v>
      </c>
      <c r="E2520" s="7"/>
    </row>
    <row r="2521" spans="1:5" x14ac:dyDescent="0.25">
      <c r="A2521" s="6" t="s">
        <v>4373</v>
      </c>
      <c r="B2521" s="6">
        <v>58</v>
      </c>
      <c r="C2521" s="6" t="s">
        <v>4374</v>
      </c>
      <c r="D2521" s="6" t="s">
        <v>4375</v>
      </c>
      <c r="E2521" s="7" t="s">
        <v>95</v>
      </c>
    </row>
    <row r="2522" spans="1:5" x14ac:dyDescent="0.25">
      <c r="A2522" s="6" t="s">
        <v>4376</v>
      </c>
      <c r="B2522" s="6">
        <v>58</v>
      </c>
      <c r="C2522" s="6"/>
      <c r="D2522" s="6"/>
      <c r="E2522" s="7"/>
    </row>
    <row r="2523" spans="1:5" x14ac:dyDescent="0.25">
      <c r="A2523" s="6" t="s">
        <v>4377</v>
      </c>
      <c r="B2523" s="6">
        <v>58.2</v>
      </c>
      <c r="C2523" s="6" t="s">
        <v>70</v>
      </c>
      <c r="D2523" s="6" t="s">
        <v>3128</v>
      </c>
      <c r="E2523" s="7"/>
    </row>
    <row r="2524" spans="1:5" x14ac:dyDescent="0.25">
      <c r="A2524" s="6" t="s">
        <v>4378</v>
      </c>
      <c r="B2524" s="6">
        <v>58.5</v>
      </c>
      <c r="C2524" s="6" t="s">
        <v>1947</v>
      </c>
      <c r="D2524" s="6" t="s">
        <v>22</v>
      </c>
      <c r="E2524" s="7"/>
    </row>
    <row r="2525" spans="1:5" x14ac:dyDescent="0.25">
      <c r="A2525" s="6" t="s">
        <v>4379</v>
      </c>
      <c r="B2525" s="6">
        <v>58.5</v>
      </c>
      <c r="C2525" s="6" t="s">
        <v>2913</v>
      </c>
      <c r="D2525" s="6" t="s">
        <v>364</v>
      </c>
      <c r="E2525" s="7"/>
    </row>
    <row r="2526" spans="1:5" x14ac:dyDescent="0.25">
      <c r="A2526" s="6" t="s">
        <v>4380</v>
      </c>
      <c r="B2526" s="6">
        <v>59</v>
      </c>
      <c r="C2526" s="6" t="s">
        <v>2234</v>
      </c>
      <c r="D2526" s="6" t="s">
        <v>3185</v>
      </c>
      <c r="E2526" s="7"/>
    </row>
    <row r="2527" spans="1:5" x14ac:dyDescent="0.25">
      <c r="A2527" s="6" t="s">
        <v>4381</v>
      </c>
      <c r="B2527" s="6">
        <v>59</v>
      </c>
      <c r="C2527" s="6" t="s">
        <v>1655</v>
      </c>
      <c r="D2527" s="6" t="s">
        <v>2276</v>
      </c>
      <c r="E2527" s="7"/>
    </row>
    <row r="2528" spans="1:5" x14ac:dyDescent="0.25">
      <c r="A2528" s="6" t="s">
        <v>4382</v>
      </c>
      <c r="B2528" s="6">
        <v>59</v>
      </c>
      <c r="C2528" s="6" t="s">
        <v>3860</v>
      </c>
      <c r="D2528" s="6" t="s">
        <v>1535</v>
      </c>
      <c r="E2528" s="7" t="s">
        <v>95</v>
      </c>
    </row>
    <row r="2529" spans="1:5" x14ac:dyDescent="0.25">
      <c r="A2529" s="6" t="s">
        <v>4383</v>
      </c>
      <c r="B2529" s="6">
        <v>59.1</v>
      </c>
      <c r="C2529" s="6" t="s">
        <v>2222</v>
      </c>
      <c r="D2529" s="6" t="s">
        <v>3795</v>
      </c>
      <c r="E2529" s="7"/>
    </row>
    <row r="2530" spans="1:5" x14ac:dyDescent="0.25">
      <c r="A2530" s="6" t="s">
        <v>4384</v>
      </c>
      <c r="B2530" s="6">
        <v>59.2</v>
      </c>
      <c r="C2530" s="6" t="s">
        <v>2199</v>
      </c>
      <c r="D2530" s="6" t="s">
        <v>3545</v>
      </c>
      <c r="E2530" s="7"/>
    </row>
    <row r="2531" spans="1:5" x14ac:dyDescent="0.25">
      <c r="A2531" s="6" t="s">
        <v>4385</v>
      </c>
      <c r="B2531" s="6">
        <v>59.2</v>
      </c>
      <c r="C2531" s="6" t="s">
        <v>504</v>
      </c>
      <c r="D2531" s="6" t="s">
        <v>4386</v>
      </c>
      <c r="E2531" s="7"/>
    </row>
    <row r="2532" spans="1:5" x14ac:dyDescent="0.25">
      <c r="A2532" s="6" t="s">
        <v>4387</v>
      </c>
      <c r="B2532" s="6">
        <v>59.6</v>
      </c>
      <c r="C2532" s="6" t="s">
        <v>3122</v>
      </c>
      <c r="D2532" s="6" t="s">
        <v>1330</v>
      </c>
      <c r="E2532" s="7"/>
    </row>
    <row r="2533" spans="1:5" x14ac:dyDescent="0.25">
      <c r="A2533" s="6" t="s">
        <v>4388</v>
      </c>
      <c r="B2533" s="6">
        <v>59.9</v>
      </c>
      <c r="C2533" s="6" t="s">
        <v>1947</v>
      </c>
      <c r="D2533" s="6" t="s">
        <v>3062</v>
      </c>
      <c r="E2533" s="7"/>
    </row>
    <row r="2534" spans="1:5" x14ac:dyDescent="0.25">
      <c r="A2534" s="6" t="s">
        <v>4389</v>
      </c>
      <c r="B2534" s="6">
        <v>59.9</v>
      </c>
      <c r="C2534" s="6" t="s">
        <v>1615</v>
      </c>
      <c r="D2534" s="6" t="s">
        <v>1615</v>
      </c>
      <c r="E2534" s="7" t="s">
        <v>95</v>
      </c>
    </row>
    <row r="2535" spans="1:5" x14ac:dyDescent="0.25">
      <c r="A2535" s="6" t="s">
        <v>4390</v>
      </c>
      <c r="B2535" s="6">
        <v>60</v>
      </c>
      <c r="C2535" s="6" t="s">
        <v>4391</v>
      </c>
      <c r="D2535" s="6" t="s">
        <v>4392</v>
      </c>
      <c r="E2535" s="7"/>
    </row>
    <row r="2536" spans="1:5" x14ac:dyDescent="0.25">
      <c r="A2536" s="6" t="s">
        <v>4393</v>
      </c>
      <c r="B2536" s="6">
        <v>60</v>
      </c>
      <c r="C2536" s="6" t="s">
        <v>2330</v>
      </c>
      <c r="D2536" s="6" t="s">
        <v>2153</v>
      </c>
      <c r="E2536" s="7"/>
    </row>
    <row r="2537" spans="1:5" x14ac:dyDescent="0.25">
      <c r="A2537" s="6" t="s">
        <v>4394</v>
      </c>
      <c r="B2537" s="6">
        <v>60</v>
      </c>
      <c r="C2537" s="6" t="s">
        <v>3266</v>
      </c>
      <c r="D2537" s="6" t="s">
        <v>2836</v>
      </c>
      <c r="E2537" s="7"/>
    </row>
    <row r="2538" spans="1:5" x14ac:dyDescent="0.25">
      <c r="A2538" s="6" t="s">
        <v>4395</v>
      </c>
      <c r="B2538" s="6">
        <v>60</v>
      </c>
      <c r="C2538" s="6" t="s">
        <v>4396</v>
      </c>
      <c r="D2538" s="6" t="s">
        <v>2924</v>
      </c>
      <c r="E2538" s="7"/>
    </row>
    <row r="2539" spans="1:5" x14ac:dyDescent="0.25">
      <c r="A2539" s="6" t="s">
        <v>4397</v>
      </c>
      <c r="B2539" s="6">
        <v>60</v>
      </c>
      <c r="C2539" s="6" t="s">
        <v>4100</v>
      </c>
      <c r="D2539" s="6" t="s">
        <v>1323</v>
      </c>
      <c r="E2539" s="7" t="s">
        <v>95</v>
      </c>
    </row>
    <row r="2540" spans="1:5" x14ac:dyDescent="0.25">
      <c r="A2540" s="6" t="s">
        <v>4398</v>
      </c>
      <c r="B2540" s="6">
        <v>60</v>
      </c>
      <c r="C2540" s="6"/>
      <c r="D2540" s="6"/>
      <c r="E2540" s="7"/>
    </row>
    <row r="2541" spans="1:5" x14ac:dyDescent="0.25">
      <c r="A2541" s="6" t="s">
        <v>4399</v>
      </c>
      <c r="B2541" s="6">
        <v>60.6</v>
      </c>
      <c r="C2541" s="6" t="s">
        <v>964</v>
      </c>
      <c r="D2541" s="6" t="s">
        <v>752</v>
      </c>
      <c r="E2541" s="7"/>
    </row>
    <row r="2542" spans="1:5" x14ac:dyDescent="0.25">
      <c r="A2542" s="6" t="s">
        <v>4400</v>
      </c>
      <c r="B2542" s="6">
        <v>60.6</v>
      </c>
      <c r="C2542" s="6" t="s">
        <v>752</v>
      </c>
      <c r="D2542" s="6" t="s">
        <v>3234</v>
      </c>
      <c r="E2542" s="7"/>
    </row>
    <row r="2543" spans="1:5" x14ac:dyDescent="0.25">
      <c r="A2543" s="6" t="s">
        <v>4401</v>
      </c>
      <c r="B2543" s="6">
        <v>60.6</v>
      </c>
      <c r="C2543" s="6" t="s">
        <v>2323</v>
      </c>
      <c r="D2543" s="6" t="s">
        <v>2616</v>
      </c>
      <c r="E2543" s="7"/>
    </row>
    <row r="2544" spans="1:5" x14ac:dyDescent="0.25">
      <c r="A2544" s="6" t="s">
        <v>4402</v>
      </c>
      <c r="B2544" s="6">
        <v>60.9</v>
      </c>
      <c r="C2544" s="6" t="s">
        <v>2323</v>
      </c>
      <c r="D2544" s="6" t="s">
        <v>927</v>
      </c>
      <c r="E2544" s="7"/>
    </row>
    <row r="2545" spans="1:5" x14ac:dyDescent="0.25">
      <c r="A2545" s="6" t="s">
        <v>4403</v>
      </c>
      <c r="B2545" s="6">
        <v>60.9</v>
      </c>
      <c r="C2545" s="6" t="s">
        <v>4404</v>
      </c>
      <c r="D2545" s="6" t="s">
        <v>4404</v>
      </c>
      <c r="E2545" s="7" t="s">
        <v>95</v>
      </c>
    </row>
    <row r="2546" spans="1:5" x14ac:dyDescent="0.25">
      <c r="A2546" s="6" t="s">
        <v>4405</v>
      </c>
      <c r="B2546" s="6">
        <v>61</v>
      </c>
      <c r="C2546" s="6" t="s">
        <v>3529</v>
      </c>
      <c r="D2546" s="6" t="s">
        <v>3640</v>
      </c>
      <c r="E2546" s="7" t="s">
        <v>95</v>
      </c>
    </row>
    <row r="2547" spans="1:5" x14ac:dyDescent="0.25">
      <c r="A2547" s="6" t="s">
        <v>4406</v>
      </c>
      <c r="B2547" s="6">
        <v>61</v>
      </c>
      <c r="C2547" s="6" t="s">
        <v>2330</v>
      </c>
      <c r="D2547" s="6" t="s">
        <v>1613</v>
      </c>
      <c r="E2547" s="7" t="s">
        <v>95</v>
      </c>
    </row>
    <row r="2548" spans="1:5" x14ac:dyDescent="0.25">
      <c r="A2548" s="6" t="s">
        <v>4407</v>
      </c>
      <c r="B2548" s="6">
        <v>61.2</v>
      </c>
      <c r="C2548" s="6" t="s">
        <v>267</v>
      </c>
      <c r="D2548" s="6" t="s">
        <v>217</v>
      </c>
      <c r="E2548" s="7" t="s">
        <v>95</v>
      </c>
    </row>
    <row r="2549" spans="1:5" x14ac:dyDescent="0.25">
      <c r="A2549" s="6" t="s">
        <v>4408</v>
      </c>
      <c r="B2549" s="6">
        <v>61.5</v>
      </c>
      <c r="C2549" s="6" t="s">
        <v>962</v>
      </c>
      <c r="D2549" s="6" t="s">
        <v>2796</v>
      </c>
      <c r="E2549" s="7"/>
    </row>
    <row r="2550" spans="1:5" x14ac:dyDescent="0.25">
      <c r="A2550" s="6" t="s">
        <v>4409</v>
      </c>
      <c r="B2550" s="6">
        <v>61.5</v>
      </c>
      <c r="C2550" s="6" t="s">
        <v>4410</v>
      </c>
      <c r="D2550" s="6" t="s">
        <v>4411</v>
      </c>
      <c r="E2550" s="7"/>
    </row>
    <row r="2551" spans="1:5" x14ac:dyDescent="0.25">
      <c r="A2551" s="6" t="s">
        <v>4412</v>
      </c>
      <c r="B2551" s="6">
        <v>62</v>
      </c>
      <c r="C2551" s="6" t="s">
        <v>2000</v>
      </c>
      <c r="D2551" s="6" t="s">
        <v>418</v>
      </c>
      <c r="E2551" s="7"/>
    </row>
    <row r="2552" spans="1:5" x14ac:dyDescent="0.25">
      <c r="A2552" s="6" t="s">
        <v>4413</v>
      </c>
      <c r="B2552" s="6">
        <v>62</v>
      </c>
      <c r="C2552" s="6" t="s">
        <v>3116</v>
      </c>
      <c r="D2552" s="6" t="s">
        <v>3894</v>
      </c>
      <c r="E2552" s="7"/>
    </row>
    <row r="2553" spans="1:5" x14ac:dyDescent="0.25">
      <c r="A2553" s="6" t="s">
        <v>4414</v>
      </c>
      <c r="B2553" s="6">
        <v>62.2</v>
      </c>
      <c r="C2553" s="6" t="s">
        <v>203</v>
      </c>
      <c r="D2553" s="6" t="s">
        <v>1329</v>
      </c>
      <c r="E2553" s="7"/>
    </row>
    <row r="2554" spans="1:5" x14ac:dyDescent="0.25">
      <c r="A2554" s="6" t="s">
        <v>4415</v>
      </c>
      <c r="B2554" s="6">
        <v>62.6</v>
      </c>
      <c r="C2554" s="6" t="s">
        <v>4391</v>
      </c>
      <c r="D2554" s="6" t="s">
        <v>1113</v>
      </c>
      <c r="E2554" s="7"/>
    </row>
    <row r="2555" spans="1:5" x14ac:dyDescent="0.25">
      <c r="A2555" s="6" t="s">
        <v>4416</v>
      </c>
      <c r="B2555" s="6">
        <v>62.6</v>
      </c>
      <c r="C2555" s="6" t="s">
        <v>4149</v>
      </c>
      <c r="D2555" s="6" t="s">
        <v>1302</v>
      </c>
      <c r="E2555" s="7"/>
    </row>
    <row r="2556" spans="1:5" x14ac:dyDescent="0.25">
      <c r="A2556" s="6" t="s">
        <v>4417</v>
      </c>
      <c r="B2556" s="6">
        <v>62.9</v>
      </c>
      <c r="C2556" s="6" t="s">
        <v>4418</v>
      </c>
      <c r="D2556" s="6" t="s">
        <v>364</v>
      </c>
      <c r="E2556" s="7"/>
    </row>
    <row r="2557" spans="1:5" x14ac:dyDescent="0.25">
      <c r="A2557" s="6" t="s">
        <v>4419</v>
      </c>
      <c r="B2557" s="6">
        <v>62.9</v>
      </c>
      <c r="C2557" s="6" t="s">
        <v>321</v>
      </c>
      <c r="D2557" s="6" t="s">
        <v>4420</v>
      </c>
      <c r="E2557" s="7"/>
    </row>
    <row r="2558" spans="1:5" x14ac:dyDescent="0.25">
      <c r="A2558" s="6" t="s">
        <v>4421</v>
      </c>
      <c r="B2558" s="6">
        <v>63</v>
      </c>
      <c r="C2558" s="6" t="s">
        <v>1180</v>
      </c>
      <c r="D2558" s="6" t="s">
        <v>2151</v>
      </c>
      <c r="E2558" s="7"/>
    </row>
    <row r="2559" spans="1:5" x14ac:dyDescent="0.25">
      <c r="A2559" s="6" t="s">
        <v>4422</v>
      </c>
      <c r="B2559" s="6">
        <v>63</v>
      </c>
      <c r="C2559" s="6" t="s">
        <v>2182</v>
      </c>
      <c r="D2559" s="6" t="s">
        <v>868</v>
      </c>
      <c r="E2559" s="7"/>
    </row>
    <row r="2560" spans="1:5" x14ac:dyDescent="0.25">
      <c r="A2560" s="6" t="s">
        <v>4423</v>
      </c>
      <c r="B2560" s="6">
        <v>63</v>
      </c>
      <c r="C2560" s="6" t="s">
        <v>4331</v>
      </c>
      <c r="D2560" s="6" t="s">
        <v>312</v>
      </c>
      <c r="E2560" s="7" t="s">
        <v>95</v>
      </c>
    </row>
    <row r="2561" spans="1:5" x14ac:dyDescent="0.25">
      <c r="A2561" s="6" t="s">
        <v>4424</v>
      </c>
      <c r="B2561" s="6">
        <v>63</v>
      </c>
      <c r="C2561" s="6" t="s">
        <v>3685</v>
      </c>
      <c r="D2561" s="6" t="s">
        <v>1684</v>
      </c>
      <c r="E2561" s="7"/>
    </row>
    <row r="2562" spans="1:5" x14ac:dyDescent="0.25">
      <c r="A2562" s="6" t="s">
        <v>4425</v>
      </c>
      <c r="B2562" s="6">
        <v>63</v>
      </c>
      <c r="C2562" s="6" t="s">
        <v>4426</v>
      </c>
      <c r="D2562" s="6" t="s">
        <v>1582</v>
      </c>
      <c r="E2562" s="7"/>
    </row>
    <row r="2563" spans="1:5" x14ac:dyDescent="0.25">
      <c r="A2563" s="6" t="s">
        <v>4427</v>
      </c>
      <c r="B2563" s="6">
        <v>63</v>
      </c>
      <c r="C2563" s="6" t="s">
        <v>1236</v>
      </c>
      <c r="D2563" s="6" t="s">
        <v>1754</v>
      </c>
      <c r="E2563" s="7"/>
    </row>
    <row r="2564" spans="1:5" x14ac:dyDescent="0.25">
      <c r="A2564" s="6" t="s">
        <v>4428</v>
      </c>
      <c r="B2564" s="6">
        <v>63</v>
      </c>
      <c r="C2564" s="6" t="s">
        <v>3955</v>
      </c>
      <c r="D2564" s="6" t="s">
        <v>3014</v>
      </c>
      <c r="E2564" s="7"/>
    </row>
    <row r="2565" spans="1:5" x14ac:dyDescent="0.25">
      <c r="A2565" s="6" t="s">
        <v>4429</v>
      </c>
      <c r="B2565" s="6">
        <v>63</v>
      </c>
      <c r="C2565" s="6" t="s">
        <v>713</v>
      </c>
      <c r="D2565" s="6" t="s">
        <v>4331</v>
      </c>
      <c r="E2565" s="7"/>
    </row>
    <row r="2566" spans="1:5" x14ac:dyDescent="0.25">
      <c r="A2566" s="6" t="s">
        <v>4430</v>
      </c>
      <c r="B2566" s="6">
        <v>63</v>
      </c>
      <c r="C2566" s="6"/>
      <c r="D2566" s="6" t="s">
        <v>318</v>
      </c>
      <c r="E2566" s="7"/>
    </row>
    <row r="2567" spans="1:5" x14ac:dyDescent="0.25">
      <c r="A2567" s="6" t="s">
        <v>4431</v>
      </c>
      <c r="B2567" s="6">
        <v>63.2</v>
      </c>
      <c r="C2567" s="6"/>
      <c r="D2567" s="6"/>
      <c r="E2567" s="7"/>
    </row>
    <row r="2568" spans="1:5" x14ac:dyDescent="0.25">
      <c r="A2568" s="6" t="s">
        <v>4432</v>
      </c>
      <c r="B2568" s="6">
        <v>63.5</v>
      </c>
      <c r="C2568" s="6" t="s">
        <v>2676</v>
      </c>
      <c r="D2568" s="6" t="s">
        <v>222</v>
      </c>
      <c r="E2568" s="7"/>
    </row>
    <row r="2569" spans="1:5" x14ac:dyDescent="0.25">
      <c r="A2569" s="6" t="s">
        <v>4433</v>
      </c>
      <c r="B2569" s="6">
        <v>63.5</v>
      </c>
      <c r="C2569" s="6" t="s">
        <v>2800</v>
      </c>
      <c r="D2569" s="6" t="s">
        <v>2167</v>
      </c>
      <c r="E2569" s="7"/>
    </row>
    <row r="2570" spans="1:5" x14ac:dyDescent="0.25">
      <c r="A2570" s="6" t="s">
        <v>4434</v>
      </c>
      <c r="B2570" s="6">
        <v>64</v>
      </c>
      <c r="C2570" s="6" t="s">
        <v>2342</v>
      </c>
      <c r="D2570" s="6" t="s">
        <v>797</v>
      </c>
      <c r="E2570" s="7"/>
    </row>
    <row r="2571" spans="1:5" x14ac:dyDescent="0.25">
      <c r="A2571" s="6" t="s">
        <v>4435</v>
      </c>
      <c r="B2571" s="6">
        <v>64</v>
      </c>
      <c r="C2571" s="6" t="s">
        <v>61</v>
      </c>
      <c r="D2571" s="6" t="s">
        <v>3335</v>
      </c>
      <c r="E2571" s="7"/>
    </row>
    <row r="2572" spans="1:5" x14ac:dyDescent="0.25">
      <c r="A2572" s="6" t="s">
        <v>4436</v>
      </c>
      <c r="B2572" s="6">
        <v>64</v>
      </c>
      <c r="C2572" s="6" t="s">
        <v>2814</v>
      </c>
      <c r="D2572" s="6" t="s">
        <v>4117</v>
      </c>
      <c r="E2572" s="7"/>
    </row>
    <row r="2573" spans="1:5" x14ac:dyDescent="0.25">
      <c r="A2573" s="6" t="s">
        <v>4437</v>
      </c>
      <c r="B2573" s="6">
        <v>64.099999999999994</v>
      </c>
      <c r="C2573" s="6" t="s">
        <v>3918</v>
      </c>
      <c r="D2573" s="6" t="s">
        <v>1078</v>
      </c>
      <c r="E2573" s="7" t="s">
        <v>95</v>
      </c>
    </row>
    <row r="2574" spans="1:5" x14ac:dyDescent="0.25">
      <c r="A2574" s="6" t="s">
        <v>4438</v>
      </c>
      <c r="B2574" s="6">
        <v>64.2</v>
      </c>
      <c r="C2574" s="6" t="s">
        <v>2942</v>
      </c>
      <c r="D2574" s="6" t="s">
        <v>3879</v>
      </c>
      <c r="E2574" s="7"/>
    </row>
    <row r="2575" spans="1:5" x14ac:dyDescent="0.25">
      <c r="A2575" s="6" t="s">
        <v>4439</v>
      </c>
      <c r="B2575" s="6">
        <v>64.25</v>
      </c>
      <c r="C2575" s="6" t="s">
        <v>2676</v>
      </c>
      <c r="D2575" s="6" t="s">
        <v>4440</v>
      </c>
      <c r="E2575" s="7"/>
    </row>
    <row r="2576" spans="1:5" x14ac:dyDescent="0.25">
      <c r="A2576" s="6" t="s">
        <v>4441</v>
      </c>
      <c r="B2576" s="6">
        <v>64.3</v>
      </c>
      <c r="C2576" s="6" t="s">
        <v>4158</v>
      </c>
      <c r="D2576" s="6"/>
      <c r="E2576" s="7"/>
    </row>
    <row r="2577" spans="1:5" x14ac:dyDescent="0.25">
      <c r="A2577" s="6" t="s">
        <v>4442</v>
      </c>
      <c r="B2577" s="6">
        <v>64.400000000000006</v>
      </c>
      <c r="C2577" s="6" t="s">
        <v>3407</v>
      </c>
      <c r="D2577" s="6" t="s">
        <v>447</v>
      </c>
      <c r="E2577" s="7" t="s">
        <v>95</v>
      </c>
    </row>
    <row r="2578" spans="1:5" x14ac:dyDescent="0.25">
      <c r="A2578" s="6" t="s">
        <v>4443</v>
      </c>
      <c r="B2578" s="6">
        <v>64.599999999999994</v>
      </c>
      <c r="C2578" s="6" t="s">
        <v>333</v>
      </c>
      <c r="D2578" s="6" t="s">
        <v>4391</v>
      </c>
      <c r="E2578" s="7"/>
    </row>
    <row r="2579" spans="1:5" x14ac:dyDescent="0.25">
      <c r="A2579" s="6" t="s">
        <v>4444</v>
      </c>
      <c r="B2579" s="6">
        <v>64.599999999999994</v>
      </c>
      <c r="C2579" s="6" t="s">
        <v>1384</v>
      </c>
      <c r="D2579" s="6"/>
      <c r="E2579" s="7"/>
    </row>
    <row r="2580" spans="1:5" x14ac:dyDescent="0.25">
      <c r="A2580" s="6" t="s">
        <v>4445</v>
      </c>
      <c r="B2580" s="6">
        <v>64.900000000000006</v>
      </c>
      <c r="C2580" s="6" t="s">
        <v>4356</v>
      </c>
      <c r="D2580" s="6" t="s">
        <v>45</v>
      </c>
      <c r="E2580" s="7"/>
    </row>
    <row r="2581" spans="1:5" x14ac:dyDescent="0.25">
      <c r="A2581" s="6" t="s">
        <v>4446</v>
      </c>
      <c r="B2581" s="6">
        <v>64.900000000000006</v>
      </c>
      <c r="C2581" s="6" t="s">
        <v>4158</v>
      </c>
      <c r="D2581" s="6" t="s">
        <v>871</v>
      </c>
      <c r="E2581" s="7"/>
    </row>
    <row r="2582" spans="1:5" x14ac:dyDescent="0.25">
      <c r="A2582" s="6" t="s">
        <v>4447</v>
      </c>
      <c r="B2582" s="6">
        <v>65</v>
      </c>
      <c r="C2582" s="6" t="s">
        <v>2485</v>
      </c>
      <c r="D2582" s="6" t="s">
        <v>3185</v>
      </c>
      <c r="E2582" s="7"/>
    </row>
    <row r="2583" spans="1:5" x14ac:dyDescent="0.25">
      <c r="A2583" s="6" t="s">
        <v>4448</v>
      </c>
      <c r="B2583" s="6">
        <v>65</v>
      </c>
      <c r="C2583" s="6" t="s">
        <v>2996</v>
      </c>
      <c r="D2583" s="6" t="s">
        <v>2318</v>
      </c>
      <c r="E2583" s="7"/>
    </row>
    <row r="2584" spans="1:5" x14ac:dyDescent="0.25">
      <c r="A2584" s="6" t="s">
        <v>4449</v>
      </c>
      <c r="B2584" s="6">
        <v>65</v>
      </c>
      <c r="C2584" s="6" t="s">
        <v>3073</v>
      </c>
      <c r="D2584" s="6" t="s">
        <v>3608</v>
      </c>
      <c r="E2584" s="7"/>
    </row>
    <row r="2585" spans="1:5" x14ac:dyDescent="0.25">
      <c r="A2585" s="6" t="s">
        <v>4450</v>
      </c>
      <c r="B2585" s="6">
        <v>65</v>
      </c>
      <c r="C2585" s="6" t="s">
        <v>4175</v>
      </c>
      <c r="D2585" s="6" t="s">
        <v>1470</v>
      </c>
      <c r="E2585" s="7" t="s">
        <v>95</v>
      </c>
    </row>
    <row r="2586" spans="1:5" x14ac:dyDescent="0.25">
      <c r="A2586" s="6" t="s">
        <v>4451</v>
      </c>
      <c r="B2586" s="6">
        <v>65</v>
      </c>
      <c r="C2586" s="6" t="s">
        <v>4452</v>
      </c>
      <c r="D2586" s="6"/>
      <c r="E2586" s="7"/>
    </row>
    <row r="2587" spans="1:5" x14ac:dyDescent="0.25">
      <c r="A2587" s="6" t="s">
        <v>4453</v>
      </c>
      <c r="B2587" s="6">
        <v>65.599999999999994</v>
      </c>
      <c r="C2587" s="6" t="s">
        <v>1580</v>
      </c>
      <c r="D2587" s="6" t="s">
        <v>273</v>
      </c>
      <c r="E2587" s="7"/>
    </row>
    <row r="2588" spans="1:5" x14ac:dyDescent="0.25">
      <c r="A2588" s="6" t="s">
        <v>4454</v>
      </c>
      <c r="B2588" s="6">
        <v>65.599999999999994</v>
      </c>
      <c r="C2588" s="6" t="s">
        <v>2389</v>
      </c>
      <c r="D2588" s="6" t="s">
        <v>2389</v>
      </c>
      <c r="E2588" s="7" t="s">
        <v>95</v>
      </c>
    </row>
    <row r="2589" spans="1:5" x14ac:dyDescent="0.25">
      <c r="A2589" s="6" t="s">
        <v>4455</v>
      </c>
      <c r="B2589" s="6">
        <v>66</v>
      </c>
      <c r="C2589" s="6" t="s">
        <v>4456</v>
      </c>
      <c r="D2589" s="6" t="s">
        <v>2364</v>
      </c>
      <c r="E2589" s="7"/>
    </row>
    <row r="2590" spans="1:5" x14ac:dyDescent="0.25">
      <c r="A2590" s="6" t="s">
        <v>4457</v>
      </c>
      <c r="B2590" s="6">
        <v>66</v>
      </c>
      <c r="C2590" s="6" t="s">
        <v>261</v>
      </c>
      <c r="D2590" s="6" t="s">
        <v>2202</v>
      </c>
      <c r="E2590" s="7"/>
    </row>
    <row r="2591" spans="1:5" x14ac:dyDescent="0.25">
      <c r="A2591" s="6" t="s">
        <v>4458</v>
      </c>
      <c r="B2591" s="6">
        <v>66</v>
      </c>
      <c r="C2591" s="6" t="s">
        <v>4459</v>
      </c>
      <c r="D2591" s="6"/>
      <c r="E2591" s="7"/>
    </row>
    <row r="2592" spans="1:5" x14ac:dyDescent="0.25">
      <c r="A2592" s="6" t="s">
        <v>4460</v>
      </c>
      <c r="B2592" s="6">
        <v>66</v>
      </c>
      <c r="C2592" s="6" t="s">
        <v>884</v>
      </c>
      <c r="D2592" s="6" t="s">
        <v>76</v>
      </c>
      <c r="E2592" s="7"/>
    </row>
    <row r="2593" spans="1:5" x14ac:dyDescent="0.25">
      <c r="A2593" s="6" t="s">
        <v>4461</v>
      </c>
      <c r="B2593" s="6">
        <v>66</v>
      </c>
      <c r="C2593" s="6" t="s">
        <v>295</v>
      </c>
      <c r="D2593" s="6" t="s">
        <v>1254</v>
      </c>
      <c r="E2593" s="7"/>
    </row>
    <row r="2594" spans="1:5" x14ac:dyDescent="0.25">
      <c r="A2594" s="6" t="s">
        <v>4462</v>
      </c>
      <c r="B2594" s="6">
        <v>66</v>
      </c>
      <c r="C2594" s="6" t="s">
        <v>4175</v>
      </c>
      <c r="D2594" s="6" t="s">
        <v>746</v>
      </c>
      <c r="E2594" s="7"/>
    </row>
    <row r="2595" spans="1:5" x14ac:dyDescent="0.25">
      <c r="A2595" s="6" t="s">
        <v>4463</v>
      </c>
      <c r="B2595" s="6">
        <v>66</v>
      </c>
      <c r="C2595" s="6" t="s">
        <v>4464</v>
      </c>
      <c r="D2595" s="6" t="s">
        <v>4464</v>
      </c>
      <c r="E2595" s="7" t="s">
        <v>95</v>
      </c>
    </row>
    <row r="2596" spans="1:5" x14ac:dyDescent="0.25">
      <c r="A2596" s="6" t="s">
        <v>4465</v>
      </c>
      <c r="B2596" s="6">
        <v>66.349999999999994</v>
      </c>
      <c r="C2596" s="6" t="s">
        <v>2120</v>
      </c>
      <c r="D2596" s="6" t="s">
        <v>2120</v>
      </c>
      <c r="E2596" s="7" t="s">
        <v>95</v>
      </c>
    </row>
    <row r="2597" spans="1:5" x14ac:dyDescent="0.25">
      <c r="A2597" s="6" t="s">
        <v>4466</v>
      </c>
      <c r="B2597" s="6">
        <v>66.5</v>
      </c>
      <c r="C2597" s="6" t="s">
        <v>1355</v>
      </c>
      <c r="D2597" s="6" t="s">
        <v>1111</v>
      </c>
      <c r="E2597" s="7"/>
    </row>
    <row r="2598" spans="1:5" x14ac:dyDescent="0.25">
      <c r="A2598" s="6" t="s">
        <v>4467</v>
      </c>
      <c r="B2598" s="6">
        <v>66.5</v>
      </c>
      <c r="C2598" s="6" t="s">
        <v>3234</v>
      </c>
      <c r="D2598" s="6" t="s">
        <v>4468</v>
      </c>
      <c r="E2598" s="7"/>
    </row>
    <row r="2599" spans="1:5" x14ac:dyDescent="0.25">
      <c r="A2599" s="6" t="s">
        <v>4469</v>
      </c>
      <c r="B2599" s="6">
        <v>66.599999999999994</v>
      </c>
      <c r="C2599" s="6" t="s">
        <v>2323</v>
      </c>
      <c r="D2599" s="6" t="s">
        <v>752</v>
      </c>
      <c r="E2599" s="7"/>
    </row>
    <row r="2600" spans="1:5" x14ac:dyDescent="0.25">
      <c r="A2600" s="6" t="s">
        <v>4470</v>
      </c>
      <c r="B2600" s="6">
        <v>67</v>
      </c>
      <c r="C2600" s="6" t="s">
        <v>2330</v>
      </c>
      <c r="D2600" s="6" t="s">
        <v>1506</v>
      </c>
      <c r="E2600" s="7"/>
    </row>
    <row r="2601" spans="1:5" x14ac:dyDescent="0.25">
      <c r="A2601" s="6" t="s">
        <v>4471</v>
      </c>
      <c r="B2601" s="6">
        <v>67</v>
      </c>
      <c r="C2601" s="6" t="s">
        <v>2829</v>
      </c>
      <c r="D2601" s="6" t="s">
        <v>3754</v>
      </c>
      <c r="E2601" s="7" t="s">
        <v>95</v>
      </c>
    </row>
    <row r="2602" spans="1:5" x14ac:dyDescent="0.25">
      <c r="A2602" s="6" t="s">
        <v>4472</v>
      </c>
      <c r="B2602" s="6">
        <v>67</v>
      </c>
      <c r="C2602" s="6" t="s">
        <v>1736</v>
      </c>
      <c r="D2602" s="6" t="s">
        <v>3886</v>
      </c>
      <c r="E2602" s="7"/>
    </row>
    <row r="2603" spans="1:5" x14ac:dyDescent="0.25">
      <c r="A2603" s="6" t="s">
        <v>4473</v>
      </c>
      <c r="B2603" s="6">
        <v>67</v>
      </c>
      <c r="C2603" s="6" t="s">
        <v>4474</v>
      </c>
      <c r="D2603" s="6"/>
      <c r="E2603" s="7"/>
    </row>
    <row r="2604" spans="1:5" x14ac:dyDescent="0.25">
      <c r="A2604" s="6" t="s">
        <v>4475</v>
      </c>
      <c r="B2604" s="6">
        <v>67.2</v>
      </c>
      <c r="C2604" s="6" t="s">
        <v>752</v>
      </c>
      <c r="D2604" s="6" t="s">
        <v>2323</v>
      </c>
      <c r="E2604" s="7"/>
    </row>
    <row r="2605" spans="1:5" x14ac:dyDescent="0.25">
      <c r="A2605" s="6" t="s">
        <v>4476</v>
      </c>
      <c r="B2605" s="6">
        <v>67.900000000000006</v>
      </c>
      <c r="C2605" s="6" t="s">
        <v>4477</v>
      </c>
      <c r="D2605" s="6" t="s">
        <v>3971</v>
      </c>
      <c r="E2605" s="7"/>
    </row>
    <row r="2606" spans="1:5" x14ac:dyDescent="0.25">
      <c r="A2606" s="6" t="s">
        <v>4478</v>
      </c>
      <c r="B2606" s="6">
        <v>68</v>
      </c>
      <c r="C2606" s="6" t="s">
        <v>4477</v>
      </c>
      <c r="D2606" s="6" t="s">
        <v>2399</v>
      </c>
      <c r="E2606" s="7"/>
    </row>
    <row r="2607" spans="1:5" x14ac:dyDescent="0.25">
      <c r="A2607" s="6" t="s">
        <v>4479</v>
      </c>
      <c r="B2607" s="6">
        <v>68</v>
      </c>
      <c r="C2607" s="6" t="s">
        <v>4480</v>
      </c>
      <c r="D2607" s="6" t="s">
        <v>3473</v>
      </c>
      <c r="E2607" s="7" t="s">
        <v>95</v>
      </c>
    </row>
    <row r="2608" spans="1:5" x14ac:dyDescent="0.25">
      <c r="A2608" s="6" t="s">
        <v>4481</v>
      </c>
      <c r="B2608" s="6">
        <v>68.2</v>
      </c>
      <c r="C2608" s="6" t="s">
        <v>1857</v>
      </c>
      <c r="D2608" s="6" t="s">
        <v>1597</v>
      </c>
      <c r="E2608" s="7"/>
    </row>
    <row r="2609" spans="1:5" x14ac:dyDescent="0.25">
      <c r="A2609" s="6" t="s">
        <v>4482</v>
      </c>
      <c r="B2609" s="6">
        <v>68.599999999999994</v>
      </c>
      <c r="C2609" s="6" t="s">
        <v>2323</v>
      </c>
      <c r="D2609" s="6" t="s">
        <v>1756</v>
      </c>
      <c r="E2609" s="7"/>
    </row>
    <row r="2610" spans="1:5" x14ac:dyDescent="0.25">
      <c r="A2610" s="6" t="s">
        <v>4483</v>
      </c>
      <c r="B2610" s="6">
        <v>68.599999999999994</v>
      </c>
      <c r="C2610" s="6" t="s">
        <v>1045</v>
      </c>
      <c r="D2610" s="6" t="s">
        <v>2323</v>
      </c>
      <c r="E2610" s="7"/>
    </row>
    <row r="2611" spans="1:5" x14ac:dyDescent="0.25">
      <c r="A2611" s="6" t="s">
        <v>4484</v>
      </c>
      <c r="B2611" s="6">
        <v>68.900000000000006</v>
      </c>
      <c r="C2611" s="6" t="s">
        <v>1309</v>
      </c>
      <c r="D2611" s="6" t="s">
        <v>3894</v>
      </c>
      <c r="E2611" s="7"/>
    </row>
    <row r="2612" spans="1:5" x14ac:dyDescent="0.25">
      <c r="A2612" s="6" t="s">
        <v>4485</v>
      </c>
      <c r="B2612" s="6">
        <v>68.900000000000006</v>
      </c>
      <c r="C2612" s="6" t="s">
        <v>2114</v>
      </c>
      <c r="D2612" s="6" t="s">
        <v>4396</v>
      </c>
      <c r="E2612" s="7"/>
    </row>
    <row r="2613" spans="1:5" x14ac:dyDescent="0.25">
      <c r="A2613" s="6" t="s">
        <v>4486</v>
      </c>
      <c r="B2613" s="6">
        <v>69</v>
      </c>
      <c r="C2613" s="6" t="s">
        <v>3606</v>
      </c>
      <c r="D2613" s="6" t="s">
        <v>871</v>
      </c>
      <c r="E2613" s="7" t="s">
        <v>95</v>
      </c>
    </row>
    <row r="2614" spans="1:5" x14ac:dyDescent="0.25">
      <c r="A2614" s="6" t="s">
        <v>4487</v>
      </c>
      <c r="B2614" s="6">
        <v>69</v>
      </c>
      <c r="C2614" s="6" t="s">
        <v>4488</v>
      </c>
      <c r="D2614" s="6" t="s">
        <v>410</v>
      </c>
      <c r="E2614" s="7"/>
    </row>
    <row r="2615" spans="1:5" x14ac:dyDescent="0.25">
      <c r="A2615" s="6" t="s">
        <v>4489</v>
      </c>
      <c r="B2615" s="6">
        <v>69</v>
      </c>
      <c r="C2615" s="6" t="s">
        <v>4490</v>
      </c>
      <c r="D2615" s="6" t="s">
        <v>4010</v>
      </c>
      <c r="E2615" s="7"/>
    </row>
    <row r="2616" spans="1:5" x14ac:dyDescent="0.25">
      <c r="A2616" s="6" t="s">
        <v>4491</v>
      </c>
      <c r="B2616" s="6">
        <v>69</v>
      </c>
      <c r="C2616" s="6" t="s">
        <v>3416</v>
      </c>
      <c r="D2616" s="6" t="s">
        <v>3078</v>
      </c>
      <c r="E2616" s="7"/>
    </row>
    <row r="2617" spans="1:5" x14ac:dyDescent="0.25">
      <c r="A2617" s="6" t="s">
        <v>4492</v>
      </c>
      <c r="B2617" s="6">
        <v>69.400000000000006</v>
      </c>
      <c r="C2617" s="6" t="s">
        <v>3635</v>
      </c>
      <c r="D2617" s="6" t="s">
        <v>4010</v>
      </c>
      <c r="E2617" s="7"/>
    </row>
    <row r="2618" spans="1:5" x14ac:dyDescent="0.25">
      <c r="A2618" s="6" t="s">
        <v>4493</v>
      </c>
      <c r="B2618" s="6">
        <v>69.5</v>
      </c>
      <c r="C2618" s="6" t="s">
        <v>4494</v>
      </c>
      <c r="D2618" s="6" t="s">
        <v>3171</v>
      </c>
      <c r="E2618" s="7" t="s">
        <v>95</v>
      </c>
    </row>
    <row r="2619" spans="1:5" x14ac:dyDescent="0.25">
      <c r="A2619" s="6" t="s">
        <v>4495</v>
      </c>
      <c r="B2619" s="6">
        <v>69.900000000000006</v>
      </c>
      <c r="C2619" s="6" t="s">
        <v>76</v>
      </c>
      <c r="D2619" s="6" t="s">
        <v>2918</v>
      </c>
      <c r="E2619" s="7"/>
    </row>
    <row r="2620" spans="1:5" x14ac:dyDescent="0.25">
      <c r="A2620" s="6" t="s">
        <v>4496</v>
      </c>
      <c r="B2620" s="6">
        <v>70</v>
      </c>
      <c r="C2620" s="6" t="s">
        <v>2133</v>
      </c>
      <c r="D2620" s="6" t="s">
        <v>2166</v>
      </c>
      <c r="E2620" s="7"/>
    </row>
    <row r="2621" spans="1:5" x14ac:dyDescent="0.25">
      <c r="A2621" s="6" t="s">
        <v>4497</v>
      </c>
      <c r="B2621" s="6">
        <v>70</v>
      </c>
      <c r="C2621" s="6" t="s">
        <v>2551</v>
      </c>
      <c r="D2621" s="6" t="s">
        <v>2320</v>
      </c>
      <c r="E2621" s="7" t="s">
        <v>95</v>
      </c>
    </row>
    <row r="2622" spans="1:5" x14ac:dyDescent="0.25">
      <c r="A2622" s="6" t="s">
        <v>4498</v>
      </c>
      <c r="B2622" s="6">
        <v>70</v>
      </c>
      <c r="C2622" s="6" t="s">
        <v>3490</v>
      </c>
      <c r="D2622" s="6" t="s">
        <v>4499</v>
      </c>
      <c r="E2622" s="7"/>
    </row>
    <row r="2623" spans="1:5" x14ac:dyDescent="0.25">
      <c r="A2623" s="6" t="s">
        <v>4500</v>
      </c>
      <c r="B2623" s="6">
        <v>70</v>
      </c>
      <c r="C2623" s="6" t="s">
        <v>4331</v>
      </c>
      <c r="D2623" s="6" t="s">
        <v>313</v>
      </c>
      <c r="E2623" s="7" t="s">
        <v>95</v>
      </c>
    </row>
    <row r="2624" spans="1:5" x14ac:dyDescent="0.25">
      <c r="A2624" s="6" t="s">
        <v>4501</v>
      </c>
      <c r="B2624" s="6">
        <v>70</v>
      </c>
      <c r="C2624" s="6" t="s">
        <v>3685</v>
      </c>
      <c r="D2624" s="6" t="s">
        <v>934</v>
      </c>
      <c r="E2624" s="7"/>
    </row>
    <row r="2625" spans="1:5" x14ac:dyDescent="0.25">
      <c r="A2625" s="6" t="s">
        <v>4502</v>
      </c>
      <c r="B2625" s="6">
        <v>70</v>
      </c>
      <c r="C2625" s="6" t="s">
        <v>1160</v>
      </c>
      <c r="D2625" s="6"/>
      <c r="E2625" s="7"/>
    </row>
    <row r="2626" spans="1:5" x14ac:dyDescent="0.25">
      <c r="A2626" s="6" t="s">
        <v>4503</v>
      </c>
      <c r="B2626" s="6">
        <v>70</v>
      </c>
      <c r="C2626" s="6" t="s">
        <v>4259</v>
      </c>
      <c r="D2626" s="6" t="s">
        <v>1029</v>
      </c>
      <c r="E2626" s="7" t="s">
        <v>95</v>
      </c>
    </row>
    <row r="2627" spans="1:5" x14ac:dyDescent="0.25">
      <c r="A2627" s="6" t="s">
        <v>4504</v>
      </c>
      <c r="B2627" s="6">
        <v>70</v>
      </c>
      <c r="C2627" s="6" t="s">
        <v>4505</v>
      </c>
      <c r="D2627" s="6" t="s">
        <v>4506</v>
      </c>
      <c r="E2627" s="7"/>
    </row>
    <row r="2628" spans="1:5" x14ac:dyDescent="0.25">
      <c r="A2628" s="6" t="s">
        <v>4507</v>
      </c>
      <c r="B2628" s="6">
        <v>70.5</v>
      </c>
      <c r="C2628" s="6" t="s">
        <v>1119</v>
      </c>
      <c r="D2628" s="6" t="s">
        <v>3286</v>
      </c>
      <c r="E2628" s="7"/>
    </row>
    <row r="2629" spans="1:5" x14ac:dyDescent="0.25">
      <c r="A2629" s="6" t="s">
        <v>4508</v>
      </c>
      <c r="B2629" s="6">
        <v>70.5</v>
      </c>
      <c r="C2629" s="6" t="s">
        <v>4509</v>
      </c>
      <c r="D2629" s="6" t="s">
        <v>1302</v>
      </c>
      <c r="E2629" s="7"/>
    </row>
    <row r="2630" spans="1:5" x14ac:dyDescent="0.25">
      <c r="A2630" s="6" t="s">
        <v>4510</v>
      </c>
      <c r="B2630" s="6">
        <v>70.95</v>
      </c>
      <c r="C2630" s="6" t="s">
        <v>4287</v>
      </c>
      <c r="D2630" s="6" t="s">
        <v>4061</v>
      </c>
      <c r="E2630" s="7"/>
    </row>
    <row r="2631" spans="1:5" x14ac:dyDescent="0.25">
      <c r="A2631" s="6" t="s">
        <v>4511</v>
      </c>
      <c r="B2631" s="6">
        <v>71</v>
      </c>
      <c r="C2631" s="6" t="s">
        <v>4184</v>
      </c>
      <c r="D2631" s="6" t="s">
        <v>2294</v>
      </c>
      <c r="E2631" s="7"/>
    </row>
    <row r="2632" spans="1:5" x14ac:dyDescent="0.25">
      <c r="A2632" s="6" t="s">
        <v>4512</v>
      </c>
      <c r="B2632" s="6">
        <v>71</v>
      </c>
      <c r="C2632" s="6" t="s">
        <v>2055</v>
      </c>
      <c r="D2632" s="6" t="s">
        <v>4513</v>
      </c>
      <c r="E2632" s="7"/>
    </row>
    <row r="2633" spans="1:5" x14ac:dyDescent="0.25">
      <c r="A2633" s="6" t="s">
        <v>4514</v>
      </c>
      <c r="B2633" s="6">
        <v>71</v>
      </c>
      <c r="C2633" s="6" t="s">
        <v>1627</v>
      </c>
      <c r="D2633" s="6" t="s">
        <v>1199</v>
      </c>
      <c r="E2633" s="7"/>
    </row>
    <row r="2634" spans="1:5" x14ac:dyDescent="0.25">
      <c r="A2634" s="6" t="s">
        <v>4515</v>
      </c>
      <c r="B2634" s="6">
        <v>71</v>
      </c>
      <c r="C2634" s="6" t="s">
        <v>3606</v>
      </c>
      <c r="D2634" s="6" t="s">
        <v>1127</v>
      </c>
      <c r="E2634" s="7" t="s">
        <v>95</v>
      </c>
    </row>
    <row r="2635" spans="1:5" x14ac:dyDescent="0.25">
      <c r="A2635" s="6" t="s">
        <v>4516</v>
      </c>
      <c r="B2635" s="6">
        <v>71</v>
      </c>
      <c r="C2635" s="6" t="s">
        <v>1265</v>
      </c>
      <c r="D2635" s="6"/>
      <c r="E2635" s="7"/>
    </row>
    <row r="2636" spans="1:5" x14ac:dyDescent="0.25">
      <c r="A2636" s="6" t="s">
        <v>4517</v>
      </c>
      <c r="B2636" s="6">
        <v>71</v>
      </c>
      <c r="C2636" s="6" t="s">
        <v>796</v>
      </c>
      <c r="D2636" s="6" t="s">
        <v>4518</v>
      </c>
      <c r="E2636" s="7"/>
    </row>
    <row r="2637" spans="1:5" x14ac:dyDescent="0.25">
      <c r="A2637" s="6" t="s">
        <v>4519</v>
      </c>
      <c r="B2637" s="6">
        <v>71</v>
      </c>
      <c r="C2637" s="6" t="s">
        <v>3095</v>
      </c>
      <c r="D2637" s="6" t="s">
        <v>3627</v>
      </c>
      <c r="E2637" s="7" t="s">
        <v>95</v>
      </c>
    </row>
    <row r="2638" spans="1:5" x14ac:dyDescent="0.25">
      <c r="A2638" s="6" t="s">
        <v>4520</v>
      </c>
      <c r="B2638" s="6">
        <v>71.099999999999994</v>
      </c>
      <c r="C2638" s="6" t="s">
        <v>2423</v>
      </c>
      <c r="D2638" s="6" t="s">
        <v>2423</v>
      </c>
      <c r="E2638" s="7" t="s">
        <v>95</v>
      </c>
    </row>
    <row r="2639" spans="1:5" x14ac:dyDescent="0.25">
      <c r="A2639" s="6" t="s">
        <v>4521</v>
      </c>
      <c r="B2639" s="6">
        <v>71.5</v>
      </c>
      <c r="C2639" s="6" t="s">
        <v>4522</v>
      </c>
      <c r="D2639" s="6" t="s">
        <v>4523</v>
      </c>
      <c r="E2639" s="7"/>
    </row>
    <row r="2640" spans="1:5" x14ac:dyDescent="0.25">
      <c r="A2640" s="6" t="s">
        <v>4524</v>
      </c>
      <c r="B2640" s="6">
        <v>71.7</v>
      </c>
      <c r="C2640" s="6" t="s">
        <v>4525</v>
      </c>
      <c r="D2640" s="6" t="s">
        <v>4525</v>
      </c>
      <c r="E2640" s="7" t="s">
        <v>95</v>
      </c>
    </row>
    <row r="2641" spans="1:5" x14ac:dyDescent="0.25">
      <c r="A2641" s="6" t="s">
        <v>4526</v>
      </c>
      <c r="B2641" s="6">
        <v>71.900000000000006</v>
      </c>
      <c r="C2641" s="6" t="s">
        <v>2616</v>
      </c>
      <c r="D2641" s="6" t="s">
        <v>796</v>
      </c>
      <c r="E2641" s="7"/>
    </row>
    <row r="2642" spans="1:5" x14ac:dyDescent="0.25">
      <c r="A2642" s="6" t="s">
        <v>4527</v>
      </c>
      <c r="B2642" s="6">
        <v>72</v>
      </c>
      <c r="C2642" s="6" t="s">
        <v>3119</v>
      </c>
      <c r="D2642" s="6" t="s">
        <v>3369</v>
      </c>
      <c r="E2642" s="7" t="s">
        <v>95</v>
      </c>
    </row>
    <row r="2643" spans="1:5" x14ac:dyDescent="0.25">
      <c r="A2643" s="6" t="s">
        <v>4528</v>
      </c>
      <c r="B2643" s="6">
        <v>72</v>
      </c>
      <c r="C2643" s="6" t="s">
        <v>4215</v>
      </c>
      <c r="D2643" s="6" t="s">
        <v>1494</v>
      </c>
      <c r="E2643" s="7" t="s">
        <v>95</v>
      </c>
    </row>
    <row r="2644" spans="1:5" x14ac:dyDescent="0.25">
      <c r="A2644" s="6" t="s">
        <v>4529</v>
      </c>
      <c r="B2644" s="6">
        <v>72</v>
      </c>
      <c r="C2644" s="6" t="s">
        <v>170</v>
      </c>
      <c r="D2644" s="6" t="s">
        <v>1228</v>
      </c>
      <c r="E2644" s="7"/>
    </row>
    <row r="2645" spans="1:5" x14ac:dyDescent="0.25">
      <c r="A2645" s="6" t="s">
        <v>4530</v>
      </c>
      <c r="B2645" s="6">
        <v>72</v>
      </c>
      <c r="C2645" s="6" t="s">
        <v>76</v>
      </c>
      <c r="D2645" s="6" t="s">
        <v>3998</v>
      </c>
      <c r="E2645" s="7"/>
    </row>
    <row r="2646" spans="1:5" x14ac:dyDescent="0.25">
      <c r="A2646" s="6" t="s">
        <v>4531</v>
      </c>
      <c r="B2646" s="6">
        <v>72.5</v>
      </c>
      <c r="C2646" s="6" t="s">
        <v>2029</v>
      </c>
      <c r="D2646" s="6" t="s">
        <v>4532</v>
      </c>
      <c r="E2646" s="7"/>
    </row>
    <row r="2647" spans="1:5" x14ac:dyDescent="0.25">
      <c r="A2647" s="6" t="s">
        <v>4533</v>
      </c>
      <c r="B2647" s="6">
        <v>72.900000000000006</v>
      </c>
      <c r="C2647" s="6" t="s">
        <v>3930</v>
      </c>
      <c r="D2647" s="6" t="s">
        <v>2354</v>
      </c>
      <c r="E2647" s="7"/>
    </row>
    <row r="2648" spans="1:5" x14ac:dyDescent="0.25">
      <c r="A2648" s="6" t="s">
        <v>4534</v>
      </c>
      <c r="B2648" s="6">
        <v>73</v>
      </c>
      <c r="C2648" s="6" t="s">
        <v>2036</v>
      </c>
      <c r="D2648" s="6" t="s">
        <v>4358</v>
      </c>
      <c r="E2648" s="7"/>
    </row>
    <row r="2649" spans="1:5" x14ac:dyDescent="0.25">
      <c r="A2649" s="6" t="s">
        <v>4535</v>
      </c>
      <c r="B2649" s="6">
        <v>73</v>
      </c>
      <c r="C2649" s="6" t="s">
        <v>3366</v>
      </c>
      <c r="D2649" s="6" t="s">
        <v>3856</v>
      </c>
      <c r="E2649" s="7"/>
    </row>
    <row r="2650" spans="1:5" x14ac:dyDescent="0.25">
      <c r="A2650" s="6" t="s">
        <v>4536</v>
      </c>
      <c r="B2650" s="6">
        <v>73</v>
      </c>
      <c r="C2650" s="6" t="s">
        <v>4537</v>
      </c>
      <c r="D2650" s="6" t="s">
        <v>2987</v>
      </c>
      <c r="E2650" s="7" t="s">
        <v>95</v>
      </c>
    </row>
    <row r="2651" spans="1:5" x14ac:dyDescent="0.25">
      <c r="A2651" s="6" t="s">
        <v>4538</v>
      </c>
      <c r="B2651" s="6">
        <v>73</v>
      </c>
      <c r="C2651" s="6"/>
      <c r="D2651" s="6" t="s">
        <v>231</v>
      </c>
      <c r="E2651" s="7"/>
    </row>
    <row r="2652" spans="1:5" x14ac:dyDescent="0.25">
      <c r="A2652" s="6" t="s">
        <v>4539</v>
      </c>
      <c r="B2652" s="6">
        <v>73.2</v>
      </c>
      <c r="C2652" s="6" t="s">
        <v>1949</v>
      </c>
      <c r="D2652" s="6" t="s">
        <v>3121</v>
      </c>
      <c r="E2652" s="7"/>
    </row>
    <row r="2653" spans="1:5" x14ac:dyDescent="0.25">
      <c r="A2653" s="6" t="s">
        <v>4540</v>
      </c>
      <c r="B2653" s="6">
        <v>73.400000000000006</v>
      </c>
      <c r="C2653" s="6" t="s">
        <v>418</v>
      </c>
      <c r="D2653" s="6" t="s">
        <v>1914</v>
      </c>
      <c r="E2653" s="7"/>
    </row>
    <row r="2654" spans="1:5" x14ac:dyDescent="0.25">
      <c r="A2654" s="6" t="s">
        <v>4541</v>
      </c>
      <c r="B2654" s="6">
        <v>73.5</v>
      </c>
      <c r="C2654" s="6" t="s">
        <v>216</v>
      </c>
      <c r="D2654" s="6" t="s">
        <v>4056</v>
      </c>
      <c r="E2654" s="7"/>
    </row>
    <row r="2655" spans="1:5" x14ac:dyDescent="0.25">
      <c r="A2655" s="6" t="s">
        <v>4542</v>
      </c>
      <c r="B2655" s="6">
        <v>74</v>
      </c>
      <c r="C2655" s="6" t="s">
        <v>3897</v>
      </c>
      <c r="D2655" s="6" t="s">
        <v>4246</v>
      </c>
      <c r="E2655" s="7"/>
    </row>
    <row r="2656" spans="1:5" x14ac:dyDescent="0.25">
      <c r="A2656" s="6" t="s">
        <v>4543</v>
      </c>
      <c r="B2656" s="6">
        <v>74</v>
      </c>
      <c r="C2656" s="6" t="s">
        <v>273</v>
      </c>
      <c r="D2656" s="6" t="s">
        <v>292</v>
      </c>
      <c r="E2656" s="7"/>
    </row>
    <row r="2657" spans="1:5" x14ac:dyDescent="0.25">
      <c r="A2657" s="6" t="s">
        <v>4544</v>
      </c>
      <c r="B2657" s="6">
        <v>74</v>
      </c>
      <c r="C2657" s="6" t="s">
        <v>1381</v>
      </c>
      <c r="D2657" s="6" t="s">
        <v>2046</v>
      </c>
      <c r="E2657" s="7"/>
    </row>
    <row r="2658" spans="1:5" x14ac:dyDescent="0.25">
      <c r="A2658" s="6" t="s">
        <v>4545</v>
      </c>
      <c r="B2658" s="6">
        <v>74</v>
      </c>
      <c r="C2658" s="6" t="s">
        <v>189</v>
      </c>
      <c r="D2658" s="6" t="s">
        <v>364</v>
      </c>
      <c r="E2658" s="7"/>
    </row>
    <row r="2659" spans="1:5" x14ac:dyDescent="0.25">
      <c r="A2659" s="6" t="s">
        <v>4546</v>
      </c>
      <c r="B2659" s="6">
        <v>74</v>
      </c>
      <c r="C2659" s="6" t="s">
        <v>3172</v>
      </c>
      <c r="D2659" s="6" t="s">
        <v>4547</v>
      </c>
      <c r="E2659" s="7"/>
    </row>
    <row r="2660" spans="1:5" x14ac:dyDescent="0.25">
      <c r="A2660" s="6" t="s">
        <v>4548</v>
      </c>
      <c r="B2660" s="6">
        <v>74</v>
      </c>
      <c r="C2660" s="6" t="s">
        <v>4155</v>
      </c>
      <c r="D2660" s="6" t="s">
        <v>4155</v>
      </c>
      <c r="E2660" s="7" t="s">
        <v>95</v>
      </c>
    </row>
    <row r="2661" spans="1:5" x14ac:dyDescent="0.25">
      <c r="A2661" s="6" t="s">
        <v>4549</v>
      </c>
      <c r="B2661" s="6">
        <v>74</v>
      </c>
      <c r="C2661" s="6"/>
      <c r="D2661" s="6" t="s">
        <v>4474</v>
      </c>
      <c r="E2661" s="7"/>
    </row>
    <row r="2662" spans="1:5" x14ac:dyDescent="0.25">
      <c r="A2662" s="6" t="s">
        <v>4550</v>
      </c>
      <c r="B2662" s="6">
        <v>74.099999999999994</v>
      </c>
      <c r="C2662" s="6" t="s">
        <v>3051</v>
      </c>
      <c r="D2662" s="6"/>
      <c r="E2662" s="7"/>
    </row>
    <row r="2663" spans="1:5" x14ac:dyDescent="0.25">
      <c r="A2663" s="6" t="s">
        <v>4551</v>
      </c>
      <c r="B2663" s="6">
        <v>74.2</v>
      </c>
      <c r="C2663" s="6" t="s">
        <v>3183</v>
      </c>
      <c r="D2663" s="6" t="s">
        <v>1962</v>
      </c>
      <c r="E2663" s="7" t="s">
        <v>95</v>
      </c>
    </row>
    <row r="2664" spans="1:5" x14ac:dyDescent="0.25">
      <c r="A2664" s="6" t="s">
        <v>4552</v>
      </c>
      <c r="B2664" s="6">
        <v>74.5</v>
      </c>
      <c r="C2664" s="6" t="s">
        <v>2267</v>
      </c>
      <c r="D2664" s="6" t="s">
        <v>2019</v>
      </c>
      <c r="E2664" s="7"/>
    </row>
    <row r="2665" spans="1:5" x14ac:dyDescent="0.25">
      <c r="A2665" s="6" t="s">
        <v>4553</v>
      </c>
      <c r="B2665" s="6">
        <v>74.8</v>
      </c>
      <c r="C2665" s="6" t="s">
        <v>1233</v>
      </c>
      <c r="D2665" s="6" t="s">
        <v>1233</v>
      </c>
      <c r="E2665" s="7" t="s">
        <v>95</v>
      </c>
    </row>
    <row r="2666" spans="1:5" x14ac:dyDescent="0.25">
      <c r="A2666" s="6" t="s">
        <v>4554</v>
      </c>
      <c r="B2666" s="6">
        <v>75</v>
      </c>
      <c r="C2666" s="6" t="s">
        <v>1820</v>
      </c>
      <c r="D2666" s="6" t="s">
        <v>4555</v>
      </c>
      <c r="E2666" s="7"/>
    </row>
    <row r="2667" spans="1:5" x14ac:dyDescent="0.25">
      <c r="A2667" s="6" t="s">
        <v>4556</v>
      </c>
      <c r="B2667" s="6">
        <v>75</v>
      </c>
      <c r="C2667" s="6" t="s">
        <v>4032</v>
      </c>
      <c r="D2667" s="6" t="s">
        <v>4557</v>
      </c>
      <c r="E2667" s="7" t="s">
        <v>95</v>
      </c>
    </row>
    <row r="2668" spans="1:5" x14ac:dyDescent="0.25">
      <c r="A2668" s="6" t="s">
        <v>4558</v>
      </c>
      <c r="B2668" s="6">
        <v>75</v>
      </c>
      <c r="C2668" s="6" t="s">
        <v>3707</v>
      </c>
      <c r="D2668" s="6" t="s">
        <v>2860</v>
      </c>
      <c r="E2668" s="7"/>
    </row>
    <row r="2669" spans="1:5" x14ac:dyDescent="0.25">
      <c r="A2669" s="6" t="s">
        <v>4559</v>
      </c>
      <c r="B2669" s="6">
        <v>75</v>
      </c>
      <c r="C2669" s="6" t="s">
        <v>3234</v>
      </c>
      <c r="D2669" s="6" t="s">
        <v>1658</v>
      </c>
      <c r="E2669" s="7"/>
    </row>
    <row r="2670" spans="1:5" x14ac:dyDescent="0.25">
      <c r="A2670" s="6" t="s">
        <v>4560</v>
      </c>
      <c r="B2670" s="6">
        <v>75.5</v>
      </c>
      <c r="C2670" s="6" t="s">
        <v>1655</v>
      </c>
      <c r="D2670" s="6" t="s">
        <v>1914</v>
      </c>
      <c r="E2670" s="7"/>
    </row>
    <row r="2671" spans="1:5" x14ac:dyDescent="0.25">
      <c r="A2671" s="6" t="s">
        <v>4561</v>
      </c>
      <c r="B2671" s="6">
        <v>76</v>
      </c>
      <c r="C2671" s="6" t="s">
        <v>3620</v>
      </c>
      <c r="D2671" s="6" t="s">
        <v>4013</v>
      </c>
      <c r="E2671" s="7"/>
    </row>
    <row r="2672" spans="1:5" x14ac:dyDescent="0.25">
      <c r="A2672" s="6" t="s">
        <v>4562</v>
      </c>
      <c r="B2672" s="6">
        <v>76</v>
      </c>
      <c r="C2672" s="6" t="s">
        <v>2289</v>
      </c>
      <c r="D2672" s="6" t="s">
        <v>2991</v>
      </c>
      <c r="E2672" s="7"/>
    </row>
    <row r="2673" spans="1:5" x14ac:dyDescent="0.25">
      <c r="A2673" s="6" t="s">
        <v>4563</v>
      </c>
      <c r="B2673" s="6">
        <v>76</v>
      </c>
      <c r="C2673" s="6" t="s">
        <v>2999</v>
      </c>
      <c r="D2673" s="6" t="s">
        <v>1045</v>
      </c>
      <c r="E2673" s="7"/>
    </row>
    <row r="2674" spans="1:5" x14ac:dyDescent="0.25">
      <c r="A2674" s="6" t="s">
        <v>4564</v>
      </c>
      <c r="B2674" s="6">
        <v>76</v>
      </c>
      <c r="C2674" s="6" t="s">
        <v>3300</v>
      </c>
      <c r="D2674" s="6"/>
      <c r="E2674" s="7"/>
    </row>
    <row r="2675" spans="1:5" x14ac:dyDescent="0.25">
      <c r="A2675" s="6" t="s">
        <v>4565</v>
      </c>
      <c r="B2675" s="6">
        <v>76.5</v>
      </c>
      <c r="C2675" s="6" t="s">
        <v>4263</v>
      </c>
      <c r="D2675" s="6" t="s">
        <v>4410</v>
      </c>
      <c r="E2675" s="7"/>
    </row>
    <row r="2676" spans="1:5" x14ac:dyDescent="0.25">
      <c r="A2676" s="6" t="s">
        <v>4566</v>
      </c>
      <c r="B2676" s="6">
        <v>76.5</v>
      </c>
      <c r="C2676" s="6" t="s">
        <v>1556</v>
      </c>
      <c r="D2676" s="6" t="s">
        <v>2191</v>
      </c>
      <c r="E2676" s="7"/>
    </row>
    <row r="2677" spans="1:5" x14ac:dyDescent="0.25">
      <c r="A2677" s="6" t="s">
        <v>4567</v>
      </c>
      <c r="B2677" s="6">
        <v>76.5</v>
      </c>
      <c r="C2677" s="6" t="s">
        <v>4477</v>
      </c>
      <c r="D2677" s="6" t="s">
        <v>346</v>
      </c>
      <c r="E2677" s="7"/>
    </row>
    <row r="2678" spans="1:5" x14ac:dyDescent="0.25">
      <c r="A2678" s="6" t="s">
        <v>4568</v>
      </c>
      <c r="B2678" s="6">
        <v>76.5</v>
      </c>
      <c r="C2678" s="6" t="s">
        <v>350</v>
      </c>
      <c r="D2678" s="6" t="s">
        <v>88</v>
      </c>
      <c r="E2678" s="7"/>
    </row>
    <row r="2679" spans="1:5" x14ac:dyDescent="0.25">
      <c r="A2679" s="6" t="s">
        <v>4569</v>
      </c>
      <c r="B2679" s="6">
        <v>76.5</v>
      </c>
      <c r="C2679" s="6" t="s">
        <v>2871</v>
      </c>
      <c r="D2679" s="6" t="s">
        <v>2463</v>
      </c>
      <c r="E2679" s="7"/>
    </row>
    <row r="2680" spans="1:5" x14ac:dyDescent="0.25">
      <c r="A2680" s="6" t="s">
        <v>4570</v>
      </c>
      <c r="B2680" s="6">
        <v>76.900000000000006</v>
      </c>
      <c r="C2680" s="6"/>
      <c r="D2680" s="6" t="s">
        <v>4227</v>
      </c>
      <c r="E2680" s="7"/>
    </row>
    <row r="2681" spans="1:5" x14ac:dyDescent="0.25">
      <c r="A2681" s="6" t="s">
        <v>4571</v>
      </c>
      <c r="B2681" s="6">
        <v>77</v>
      </c>
      <c r="C2681" s="6" t="s">
        <v>4246</v>
      </c>
      <c r="D2681" s="6" t="s">
        <v>3620</v>
      </c>
      <c r="E2681" s="7"/>
    </row>
    <row r="2682" spans="1:5" x14ac:dyDescent="0.25">
      <c r="A2682" s="6" t="s">
        <v>4572</v>
      </c>
      <c r="B2682" s="6">
        <v>77</v>
      </c>
      <c r="C2682" s="6" t="s">
        <v>2289</v>
      </c>
      <c r="D2682" s="6" t="s">
        <v>2881</v>
      </c>
      <c r="E2682" s="7"/>
    </row>
    <row r="2683" spans="1:5" x14ac:dyDescent="0.25">
      <c r="A2683" s="6" t="s">
        <v>4573</v>
      </c>
      <c r="B2683" s="6">
        <v>77</v>
      </c>
      <c r="C2683" s="6" t="s">
        <v>4574</v>
      </c>
      <c r="D2683" s="6" t="s">
        <v>3185</v>
      </c>
      <c r="E2683" s="7"/>
    </row>
    <row r="2684" spans="1:5" x14ac:dyDescent="0.25">
      <c r="A2684" s="6" t="s">
        <v>4575</v>
      </c>
      <c r="B2684" s="6">
        <v>77.05</v>
      </c>
      <c r="C2684" s="6" t="s">
        <v>2672</v>
      </c>
      <c r="D2684" s="6" t="s">
        <v>2672</v>
      </c>
      <c r="E2684" s="7" t="s">
        <v>95</v>
      </c>
    </row>
    <row r="2685" spans="1:5" x14ac:dyDescent="0.25">
      <c r="A2685" s="6" t="s">
        <v>4576</v>
      </c>
      <c r="B2685" s="6">
        <v>77.599999999999994</v>
      </c>
      <c r="C2685" s="6" t="s">
        <v>2323</v>
      </c>
      <c r="D2685" s="6" t="s">
        <v>834</v>
      </c>
      <c r="E2685" s="7"/>
    </row>
    <row r="2686" spans="1:5" x14ac:dyDescent="0.25">
      <c r="A2686" s="6" t="s">
        <v>4577</v>
      </c>
      <c r="B2686" s="6">
        <v>77.599999999999994</v>
      </c>
      <c r="C2686" s="6" t="s">
        <v>4578</v>
      </c>
      <c r="D2686" s="6" t="s">
        <v>4215</v>
      </c>
      <c r="E2686" s="7"/>
    </row>
    <row r="2687" spans="1:5" x14ac:dyDescent="0.25">
      <c r="A2687" s="6" t="s">
        <v>4579</v>
      </c>
      <c r="B2687" s="6">
        <v>78.5</v>
      </c>
      <c r="C2687" s="6" t="s">
        <v>3121</v>
      </c>
      <c r="D2687" s="6" t="s">
        <v>4067</v>
      </c>
      <c r="E2687" s="7"/>
    </row>
    <row r="2688" spans="1:5" x14ac:dyDescent="0.25">
      <c r="A2688" s="6" t="s">
        <v>4580</v>
      </c>
      <c r="B2688" s="6">
        <v>78.900000000000006</v>
      </c>
      <c r="C2688" s="6" t="s">
        <v>1792</v>
      </c>
      <c r="D2688" s="6" t="s">
        <v>504</v>
      </c>
      <c r="E2688" s="7"/>
    </row>
    <row r="2689" spans="1:5" x14ac:dyDescent="0.25">
      <c r="A2689" s="6" t="s">
        <v>4581</v>
      </c>
      <c r="B2689" s="6">
        <v>79.2</v>
      </c>
      <c r="C2689" s="6" t="s">
        <v>3891</v>
      </c>
      <c r="D2689" s="6" t="s">
        <v>76</v>
      </c>
      <c r="E2689" s="7"/>
    </row>
    <row r="2690" spans="1:5" x14ac:dyDescent="0.25">
      <c r="A2690" s="6" t="s">
        <v>4582</v>
      </c>
      <c r="B2690" s="6">
        <v>79.3</v>
      </c>
      <c r="C2690" s="6" t="s">
        <v>4583</v>
      </c>
      <c r="D2690" s="6" t="s">
        <v>1494</v>
      </c>
      <c r="E2690" s="7"/>
    </row>
    <row r="2691" spans="1:5" x14ac:dyDescent="0.25">
      <c r="A2691" s="6" t="s">
        <v>4584</v>
      </c>
      <c r="B2691" s="6">
        <v>80.2</v>
      </c>
      <c r="C2691" s="6" t="s">
        <v>1989</v>
      </c>
      <c r="D2691" s="6" t="s">
        <v>1989</v>
      </c>
      <c r="E2691" s="7" t="s">
        <v>95</v>
      </c>
    </row>
    <row r="2692" spans="1:5" x14ac:dyDescent="0.25">
      <c r="A2692" s="6" t="s">
        <v>4585</v>
      </c>
      <c r="B2692" s="6">
        <v>80.599999999999994</v>
      </c>
      <c r="C2692" s="6" t="s">
        <v>4586</v>
      </c>
      <c r="D2692" s="6" t="s">
        <v>3052</v>
      </c>
      <c r="E2692" s="7"/>
    </row>
    <row r="2693" spans="1:5" x14ac:dyDescent="0.25">
      <c r="A2693" s="6" t="s">
        <v>4587</v>
      </c>
      <c r="B2693" s="6">
        <v>81</v>
      </c>
      <c r="C2693" s="6" t="s">
        <v>1949</v>
      </c>
      <c r="D2693" s="6" t="s">
        <v>4184</v>
      </c>
      <c r="E2693" s="7"/>
    </row>
    <row r="2694" spans="1:5" x14ac:dyDescent="0.25">
      <c r="A2694" s="6" t="s">
        <v>4588</v>
      </c>
      <c r="B2694" s="6">
        <v>81</v>
      </c>
      <c r="C2694" s="6" t="s">
        <v>3892</v>
      </c>
      <c r="D2694" s="6" t="s">
        <v>4440</v>
      </c>
      <c r="E2694" s="7"/>
    </row>
    <row r="2695" spans="1:5" x14ac:dyDescent="0.25">
      <c r="A2695" s="6" t="s">
        <v>4589</v>
      </c>
      <c r="B2695" s="6">
        <v>81</v>
      </c>
      <c r="C2695" s="6" t="s">
        <v>170</v>
      </c>
      <c r="D2695" s="6" t="s">
        <v>361</v>
      </c>
      <c r="E2695" s="7"/>
    </row>
    <row r="2696" spans="1:5" x14ac:dyDescent="0.25">
      <c r="A2696" s="6" t="s">
        <v>4590</v>
      </c>
      <c r="B2696" s="6">
        <v>81</v>
      </c>
      <c r="C2696" s="6" t="s">
        <v>170</v>
      </c>
      <c r="D2696" s="6" t="s">
        <v>932</v>
      </c>
      <c r="E2696" s="7"/>
    </row>
    <row r="2697" spans="1:5" x14ac:dyDescent="0.25">
      <c r="A2697" s="6" t="s">
        <v>4591</v>
      </c>
      <c r="B2697" s="6">
        <v>81</v>
      </c>
      <c r="C2697" s="6" t="s">
        <v>4592</v>
      </c>
      <c r="D2697" s="6" t="s">
        <v>1947</v>
      </c>
      <c r="E2697" s="7"/>
    </row>
    <row r="2698" spans="1:5" x14ac:dyDescent="0.25">
      <c r="A2698" s="6" t="s">
        <v>4593</v>
      </c>
      <c r="B2698" s="6">
        <v>81.2</v>
      </c>
      <c r="C2698" s="6" t="s">
        <v>4418</v>
      </c>
      <c r="D2698" s="6" t="s">
        <v>1435</v>
      </c>
      <c r="E2698" s="7"/>
    </row>
    <row r="2699" spans="1:5" x14ac:dyDescent="0.25">
      <c r="A2699" s="6" t="s">
        <v>4594</v>
      </c>
      <c r="B2699" s="6">
        <v>81.25</v>
      </c>
      <c r="C2699" s="6" t="s">
        <v>2144</v>
      </c>
      <c r="D2699" s="6" t="s">
        <v>2143</v>
      </c>
      <c r="E2699" s="7"/>
    </row>
    <row r="2700" spans="1:5" x14ac:dyDescent="0.25">
      <c r="A2700" s="6" t="s">
        <v>4595</v>
      </c>
      <c r="B2700" s="6">
        <v>81.5</v>
      </c>
      <c r="C2700" s="6" t="s">
        <v>752</v>
      </c>
      <c r="D2700" s="6" t="s">
        <v>4056</v>
      </c>
      <c r="E2700" s="7"/>
    </row>
    <row r="2701" spans="1:5" x14ac:dyDescent="0.25">
      <c r="A2701" s="6" t="s">
        <v>4596</v>
      </c>
      <c r="B2701" s="6">
        <v>81.599999999999994</v>
      </c>
      <c r="C2701" s="6" t="s">
        <v>4331</v>
      </c>
      <c r="D2701" s="6" t="s">
        <v>2038</v>
      </c>
      <c r="E2701" s="7" t="s">
        <v>95</v>
      </c>
    </row>
    <row r="2702" spans="1:5" x14ac:dyDescent="0.25">
      <c r="A2702" s="6" t="s">
        <v>4597</v>
      </c>
      <c r="B2702" s="6">
        <v>82</v>
      </c>
      <c r="C2702" s="6" t="s">
        <v>1771</v>
      </c>
      <c r="D2702" s="6" t="s">
        <v>4099</v>
      </c>
      <c r="E2702" s="7"/>
    </row>
    <row r="2703" spans="1:5" x14ac:dyDescent="0.25">
      <c r="A2703" s="6" t="s">
        <v>4598</v>
      </c>
      <c r="B2703" s="6">
        <v>82</v>
      </c>
      <c r="C2703" s="6" t="s">
        <v>2993</v>
      </c>
      <c r="D2703" s="6" t="s">
        <v>836</v>
      </c>
      <c r="E2703" s="7"/>
    </row>
    <row r="2704" spans="1:5" x14ac:dyDescent="0.25">
      <c r="A2704" s="6" t="s">
        <v>4599</v>
      </c>
      <c r="B2704" s="6">
        <v>82</v>
      </c>
      <c r="C2704" s="6" t="s">
        <v>2330</v>
      </c>
      <c r="D2704" s="6" t="s">
        <v>2330</v>
      </c>
      <c r="E2704" s="7" t="s">
        <v>95</v>
      </c>
    </row>
    <row r="2705" spans="1:5" x14ac:dyDescent="0.25">
      <c r="A2705" s="6" t="s">
        <v>4600</v>
      </c>
      <c r="B2705" s="6">
        <v>82</v>
      </c>
      <c r="C2705" s="6" t="s">
        <v>3172</v>
      </c>
      <c r="D2705" s="6" t="s">
        <v>3775</v>
      </c>
      <c r="E2705" s="7"/>
    </row>
    <row r="2706" spans="1:5" x14ac:dyDescent="0.25">
      <c r="A2706" s="6" t="s">
        <v>4601</v>
      </c>
      <c r="B2706" s="6">
        <v>82</v>
      </c>
      <c r="C2706" s="6" t="s">
        <v>2230</v>
      </c>
      <c r="D2706" s="6" t="s">
        <v>4184</v>
      </c>
      <c r="E2706" s="7"/>
    </row>
    <row r="2707" spans="1:5" x14ac:dyDescent="0.25">
      <c r="A2707" s="6" t="s">
        <v>4602</v>
      </c>
      <c r="B2707" s="6">
        <v>82.2</v>
      </c>
      <c r="C2707" s="6" t="s">
        <v>3234</v>
      </c>
      <c r="D2707" s="6" t="s">
        <v>3234</v>
      </c>
      <c r="E2707" s="7" t="s">
        <v>95</v>
      </c>
    </row>
    <row r="2708" spans="1:5" x14ac:dyDescent="0.25">
      <c r="A2708" s="6" t="s">
        <v>4603</v>
      </c>
      <c r="B2708" s="6">
        <v>82.2</v>
      </c>
      <c r="C2708" s="6" t="s">
        <v>4604</v>
      </c>
      <c r="D2708" s="6" t="s">
        <v>1228</v>
      </c>
      <c r="E2708" s="7"/>
    </row>
    <row r="2709" spans="1:5" x14ac:dyDescent="0.25">
      <c r="A2709" s="6" t="s">
        <v>4605</v>
      </c>
      <c r="B2709" s="6">
        <v>82.5</v>
      </c>
      <c r="C2709" s="6"/>
      <c r="D2709" s="6" t="s">
        <v>4215</v>
      </c>
      <c r="E2709" s="7"/>
    </row>
    <row r="2710" spans="1:5" x14ac:dyDescent="0.25">
      <c r="A2710" s="6" t="s">
        <v>4606</v>
      </c>
      <c r="B2710" s="6">
        <v>82.6</v>
      </c>
      <c r="C2710" s="6" t="s">
        <v>2461</v>
      </c>
      <c r="D2710" s="6"/>
      <c r="E2710" s="7"/>
    </row>
    <row r="2711" spans="1:5" x14ac:dyDescent="0.25">
      <c r="A2711" s="6" t="s">
        <v>4607</v>
      </c>
      <c r="B2711" s="6">
        <v>82.9</v>
      </c>
      <c r="C2711" s="6" t="s">
        <v>1733</v>
      </c>
      <c r="D2711" s="6" t="s">
        <v>2908</v>
      </c>
      <c r="E2711" s="7"/>
    </row>
    <row r="2712" spans="1:5" x14ac:dyDescent="0.25">
      <c r="A2712" s="6" t="s">
        <v>4608</v>
      </c>
      <c r="B2712" s="6">
        <v>82.9</v>
      </c>
      <c r="C2712" s="6" t="s">
        <v>629</v>
      </c>
      <c r="D2712" s="6" t="s">
        <v>3925</v>
      </c>
      <c r="E2712" s="7"/>
    </row>
    <row r="2713" spans="1:5" x14ac:dyDescent="0.25">
      <c r="A2713" s="6" t="s">
        <v>4609</v>
      </c>
      <c r="B2713" s="6">
        <v>83.9</v>
      </c>
      <c r="C2713" s="6" t="s">
        <v>273</v>
      </c>
      <c r="D2713" s="6" t="s">
        <v>374</v>
      </c>
      <c r="E2713" s="7"/>
    </row>
    <row r="2714" spans="1:5" x14ac:dyDescent="0.25">
      <c r="A2714" s="6" t="s">
        <v>4610</v>
      </c>
      <c r="B2714" s="6">
        <v>84</v>
      </c>
      <c r="C2714" s="6" t="s">
        <v>1264</v>
      </c>
      <c r="D2714" s="6" t="s">
        <v>1742</v>
      </c>
      <c r="E2714" s="7" t="s">
        <v>95</v>
      </c>
    </row>
    <row r="2715" spans="1:5" x14ac:dyDescent="0.25">
      <c r="A2715" s="6" t="s">
        <v>4611</v>
      </c>
      <c r="B2715" s="6">
        <v>84.45</v>
      </c>
      <c r="C2715" s="6" t="s">
        <v>217</v>
      </c>
      <c r="D2715" s="6" t="s">
        <v>2323</v>
      </c>
      <c r="E2715" s="7"/>
    </row>
    <row r="2716" spans="1:5" x14ac:dyDescent="0.25">
      <c r="A2716" s="6" t="s">
        <v>4612</v>
      </c>
      <c r="B2716" s="6">
        <v>84.95</v>
      </c>
      <c r="C2716" s="6" t="s">
        <v>4322</v>
      </c>
      <c r="D2716" s="6" t="s">
        <v>692</v>
      </c>
      <c r="E2716" s="7"/>
    </row>
    <row r="2717" spans="1:5" x14ac:dyDescent="0.25">
      <c r="A2717" s="6" t="s">
        <v>4613</v>
      </c>
      <c r="B2717" s="6">
        <v>85</v>
      </c>
      <c r="C2717" s="6" t="s">
        <v>4215</v>
      </c>
      <c r="D2717" s="6" t="s">
        <v>1491</v>
      </c>
      <c r="E2717" s="7"/>
    </row>
    <row r="2718" spans="1:5" x14ac:dyDescent="0.25">
      <c r="A2718" s="6" t="s">
        <v>4614</v>
      </c>
      <c r="B2718" s="6">
        <v>85.1</v>
      </c>
      <c r="C2718" s="6" t="s">
        <v>1569</v>
      </c>
      <c r="D2718" s="6" t="s">
        <v>3266</v>
      </c>
      <c r="E2718" s="7"/>
    </row>
    <row r="2719" spans="1:5" x14ac:dyDescent="0.25">
      <c r="A2719" s="6" t="s">
        <v>4615</v>
      </c>
      <c r="B2719" s="6">
        <v>85.2</v>
      </c>
      <c r="C2719" s="6" t="s">
        <v>2999</v>
      </c>
      <c r="D2719" s="6"/>
      <c r="E2719" s="7"/>
    </row>
    <row r="2720" spans="1:5" x14ac:dyDescent="0.25">
      <c r="A2720" s="6" t="s">
        <v>4616</v>
      </c>
      <c r="B2720" s="6">
        <v>85.5</v>
      </c>
      <c r="C2720" s="6" t="s">
        <v>2166</v>
      </c>
      <c r="D2720" s="6" t="s">
        <v>3161</v>
      </c>
      <c r="E2720" s="7"/>
    </row>
    <row r="2721" spans="1:5" x14ac:dyDescent="0.25">
      <c r="A2721" s="6" t="s">
        <v>4617</v>
      </c>
      <c r="B2721" s="6">
        <v>85.6</v>
      </c>
      <c r="C2721" s="6" t="s">
        <v>2800</v>
      </c>
      <c r="D2721" s="6" t="s">
        <v>261</v>
      </c>
      <c r="E2721" s="7"/>
    </row>
    <row r="2722" spans="1:5" x14ac:dyDescent="0.25">
      <c r="A2722" s="6" t="s">
        <v>4618</v>
      </c>
      <c r="B2722" s="6">
        <v>85.9</v>
      </c>
      <c r="C2722" s="6" t="s">
        <v>3689</v>
      </c>
      <c r="D2722" s="6" t="s">
        <v>4211</v>
      </c>
      <c r="E2722" s="7"/>
    </row>
    <row r="2723" spans="1:5" x14ac:dyDescent="0.25">
      <c r="A2723" s="6" t="s">
        <v>4619</v>
      </c>
      <c r="B2723" s="6">
        <v>85.95</v>
      </c>
      <c r="C2723" s="6" t="s">
        <v>4620</v>
      </c>
      <c r="D2723" s="6" t="s">
        <v>1259</v>
      </c>
      <c r="E2723" s="7" t="s">
        <v>95</v>
      </c>
    </row>
    <row r="2724" spans="1:5" x14ac:dyDescent="0.25">
      <c r="A2724" s="6" t="s">
        <v>4621</v>
      </c>
      <c r="B2724" s="6">
        <v>86</v>
      </c>
      <c r="C2724" s="6" t="s">
        <v>4622</v>
      </c>
      <c r="D2724" s="6" t="s">
        <v>2587</v>
      </c>
      <c r="E2724" s="7"/>
    </row>
    <row r="2725" spans="1:5" x14ac:dyDescent="0.25">
      <c r="A2725" s="6" t="s">
        <v>4623</v>
      </c>
      <c r="B2725" s="6">
        <v>86</v>
      </c>
      <c r="C2725" s="6" t="s">
        <v>752</v>
      </c>
      <c r="D2725" s="6" t="s">
        <v>2616</v>
      </c>
      <c r="E2725" s="7"/>
    </row>
    <row r="2726" spans="1:5" x14ac:dyDescent="0.25">
      <c r="A2726" s="6" t="s">
        <v>4624</v>
      </c>
      <c r="B2726" s="6">
        <v>86</v>
      </c>
      <c r="C2726" s="6" t="s">
        <v>1991</v>
      </c>
      <c r="D2726" s="6" t="s">
        <v>4625</v>
      </c>
      <c r="E2726" s="7"/>
    </row>
    <row r="2727" spans="1:5" x14ac:dyDescent="0.25">
      <c r="A2727" s="6" t="s">
        <v>4626</v>
      </c>
      <c r="B2727" s="6">
        <v>86</v>
      </c>
      <c r="C2727" s="6" t="s">
        <v>4333</v>
      </c>
      <c r="D2727" s="6" t="s">
        <v>746</v>
      </c>
      <c r="E2727" s="7" t="s">
        <v>95</v>
      </c>
    </row>
    <row r="2728" spans="1:5" x14ac:dyDescent="0.25">
      <c r="A2728" s="6" t="s">
        <v>4627</v>
      </c>
      <c r="B2728" s="6">
        <v>86.05</v>
      </c>
      <c r="C2728" s="6" t="s">
        <v>2909</v>
      </c>
      <c r="D2728" s="6" t="s">
        <v>2887</v>
      </c>
      <c r="E2728" s="7"/>
    </row>
    <row r="2729" spans="1:5" x14ac:dyDescent="0.25">
      <c r="A2729" s="6" t="s">
        <v>4628</v>
      </c>
      <c r="B2729" s="6">
        <v>86.5</v>
      </c>
      <c r="C2729" s="6" t="s">
        <v>292</v>
      </c>
      <c r="D2729" s="6" t="s">
        <v>261</v>
      </c>
      <c r="E2729" s="7"/>
    </row>
    <row r="2730" spans="1:5" x14ac:dyDescent="0.25">
      <c r="A2730" s="6" t="s">
        <v>4629</v>
      </c>
      <c r="B2730" s="6">
        <v>86.8</v>
      </c>
      <c r="C2730" s="6" t="s">
        <v>4630</v>
      </c>
      <c r="D2730" s="6" t="s">
        <v>4630</v>
      </c>
      <c r="E2730" s="7" t="s">
        <v>95</v>
      </c>
    </row>
    <row r="2731" spans="1:5" x14ac:dyDescent="0.25">
      <c r="A2731" s="6" t="s">
        <v>4631</v>
      </c>
      <c r="B2731" s="6">
        <v>86.9</v>
      </c>
      <c r="C2731" s="6" t="s">
        <v>2133</v>
      </c>
      <c r="D2731" s="6"/>
      <c r="E2731" s="7"/>
    </row>
    <row r="2732" spans="1:5" x14ac:dyDescent="0.25">
      <c r="A2732" s="6" t="s">
        <v>4632</v>
      </c>
      <c r="B2732" s="6">
        <v>86.9</v>
      </c>
      <c r="C2732" s="6" t="s">
        <v>966</v>
      </c>
      <c r="D2732" s="6" t="s">
        <v>2004</v>
      </c>
      <c r="E2732" s="7"/>
    </row>
    <row r="2733" spans="1:5" x14ac:dyDescent="0.25">
      <c r="A2733" s="6" t="s">
        <v>4633</v>
      </c>
      <c r="B2733" s="6">
        <v>86.9</v>
      </c>
      <c r="C2733" s="6" t="s">
        <v>2294</v>
      </c>
      <c r="D2733" s="6" t="s">
        <v>4634</v>
      </c>
      <c r="E2733" s="7"/>
    </row>
    <row r="2734" spans="1:5" x14ac:dyDescent="0.25">
      <c r="A2734" s="6" t="s">
        <v>4635</v>
      </c>
      <c r="B2734" s="6">
        <v>87</v>
      </c>
      <c r="C2734" s="6" t="s">
        <v>4636</v>
      </c>
      <c r="D2734" s="6" t="s">
        <v>4637</v>
      </c>
      <c r="E2734" s="7"/>
    </row>
    <row r="2735" spans="1:5" x14ac:dyDescent="0.25">
      <c r="A2735" s="6" t="s">
        <v>4638</v>
      </c>
      <c r="B2735" s="6">
        <v>87</v>
      </c>
      <c r="C2735" s="6" t="s">
        <v>32</v>
      </c>
      <c r="D2735" s="6" t="s">
        <v>2765</v>
      </c>
      <c r="E2735" s="7"/>
    </row>
    <row r="2736" spans="1:5" x14ac:dyDescent="0.25">
      <c r="A2736" s="6" t="s">
        <v>4639</v>
      </c>
      <c r="B2736" s="6">
        <v>87.3</v>
      </c>
      <c r="C2736" s="6" t="s">
        <v>58</v>
      </c>
      <c r="D2736" s="6" t="s">
        <v>4188</v>
      </c>
      <c r="E2736" s="7" t="s">
        <v>95</v>
      </c>
    </row>
    <row r="2737" spans="1:5" x14ac:dyDescent="0.25">
      <c r="A2737" s="6" t="s">
        <v>4640</v>
      </c>
      <c r="B2737" s="6">
        <v>87.5</v>
      </c>
      <c r="C2737" s="6" t="s">
        <v>2878</v>
      </c>
      <c r="D2737" s="6" t="s">
        <v>2179</v>
      </c>
      <c r="E2737" s="7"/>
    </row>
    <row r="2738" spans="1:5" x14ac:dyDescent="0.25">
      <c r="A2738" s="6" t="s">
        <v>4641</v>
      </c>
      <c r="B2738" s="6">
        <v>87.6</v>
      </c>
      <c r="C2738" s="6" t="s">
        <v>2715</v>
      </c>
      <c r="D2738" s="6" t="s">
        <v>1569</v>
      </c>
      <c r="E2738" s="7"/>
    </row>
    <row r="2739" spans="1:5" x14ac:dyDescent="0.25">
      <c r="A2739" s="6" t="s">
        <v>4642</v>
      </c>
      <c r="B2739" s="6">
        <v>87.9</v>
      </c>
      <c r="C2739" s="6" t="s">
        <v>504</v>
      </c>
      <c r="D2739" s="6" t="s">
        <v>2137</v>
      </c>
      <c r="E2739" s="7"/>
    </row>
    <row r="2740" spans="1:5" x14ac:dyDescent="0.25">
      <c r="A2740" s="6" t="s">
        <v>4643</v>
      </c>
      <c r="B2740" s="6">
        <v>87.9</v>
      </c>
      <c r="C2740" s="6" t="s">
        <v>3032</v>
      </c>
      <c r="D2740" s="6" t="s">
        <v>2587</v>
      </c>
      <c r="E2740" s="7"/>
    </row>
    <row r="2741" spans="1:5" x14ac:dyDescent="0.25">
      <c r="A2741" s="6" t="s">
        <v>4644</v>
      </c>
      <c r="B2741" s="6">
        <v>88</v>
      </c>
      <c r="C2741" s="6" t="s">
        <v>4645</v>
      </c>
      <c r="D2741" s="6" t="s">
        <v>1794</v>
      </c>
      <c r="E2741" s="7"/>
    </row>
    <row r="2742" spans="1:5" x14ac:dyDescent="0.25">
      <c r="A2742" s="6" t="s">
        <v>4646</v>
      </c>
      <c r="B2742" s="6">
        <v>88</v>
      </c>
      <c r="C2742" s="6" t="s">
        <v>350</v>
      </c>
      <c r="D2742" s="6" t="s">
        <v>1173</v>
      </c>
      <c r="E2742" s="7"/>
    </row>
    <row r="2743" spans="1:5" x14ac:dyDescent="0.25">
      <c r="A2743" s="6" t="s">
        <v>4647</v>
      </c>
      <c r="B2743" s="6">
        <v>88.1</v>
      </c>
      <c r="C2743" s="6" t="s">
        <v>1119</v>
      </c>
      <c r="D2743" s="6" t="s">
        <v>1914</v>
      </c>
      <c r="E2743" s="7"/>
    </row>
    <row r="2744" spans="1:5" x14ac:dyDescent="0.25">
      <c r="A2744" s="6" t="s">
        <v>4648</v>
      </c>
      <c r="B2744" s="6">
        <v>88.6</v>
      </c>
      <c r="C2744" s="6" t="s">
        <v>2323</v>
      </c>
      <c r="D2744" s="6" t="s">
        <v>2323</v>
      </c>
      <c r="E2744" s="7" t="s">
        <v>95</v>
      </c>
    </row>
    <row r="2745" spans="1:5" x14ac:dyDescent="0.25">
      <c r="A2745" s="6" t="s">
        <v>4649</v>
      </c>
      <c r="B2745" s="6">
        <v>88.95</v>
      </c>
      <c r="C2745" s="6" t="s">
        <v>884</v>
      </c>
      <c r="D2745" s="6" t="s">
        <v>4650</v>
      </c>
      <c r="E2745" s="7"/>
    </row>
    <row r="2746" spans="1:5" x14ac:dyDescent="0.25">
      <c r="A2746" s="6" t="s">
        <v>4651</v>
      </c>
      <c r="B2746" s="6">
        <v>89.2</v>
      </c>
      <c r="C2746" s="6" t="s">
        <v>755</v>
      </c>
      <c r="D2746" s="6" t="s">
        <v>1840</v>
      </c>
      <c r="E2746" s="7"/>
    </row>
    <row r="2747" spans="1:5" x14ac:dyDescent="0.25">
      <c r="A2747" s="6" t="s">
        <v>4652</v>
      </c>
      <c r="B2747" s="6">
        <v>89.25</v>
      </c>
      <c r="C2747" s="6" t="s">
        <v>2875</v>
      </c>
      <c r="D2747" s="6" t="s">
        <v>1588</v>
      </c>
      <c r="E2747" s="7"/>
    </row>
    <row r="2748" spans="1:5" x14ac:dyDescent="0.25">
      <c r="A2748" s="6" t="s">
        <v>4653</v>
      </c>
      <c r="B2748" s="6">
        <v>89.55</v>
      </c>
      <c r="C2748" s="6" t="s">
        <v>4440</v>
      </c>
      <c r="D2748" s="6" t="s">
        <v>4356</v>
      </c>
      <c r="E2748" s="7"/>
    </row>
    <row r="2749" spans="1:5" x14ac:dyDescent="0.25">
      <c r="A2749" s="6" t="s">
        <v>4654</v>
      </c>
      <c r="B2749" s="6">
        <v>89.75</v>
      </c>
      <c r="C2749" s="6" t="s">
        <v>4499</v>
      </c>
      <c r="D2749" s="6" t="s">
        <v>2137</v>
      </c>
      <c r="E2749" s="7"/>
    </row>
    <row r="2750" spans="1:5" x14ac:dyDescent="0.25">
      <c r="A2750" s="6" t="s">
        <v>4655</v>
      </c>
      <c r="B2750" s="6">
        <v>89.8</v>
      </c>
      <c r="C2750" s="6" t="s">
        <v>4391</v>
      </c>
      <c r="D2750" s="6" t="s">
        <v>4656</v>
      </c>
      <c r="E2750" s="7"/>
    </row>
    <row r="2751" spans="1:5" x14ac:dyDescent="0.25">
      <c r="A2751" s="6" t="s">
        <v>4657</v>
      </c>
      <c r="B2751" s="6">
        <v>89.9</v>
      </c>
      <c r="C2751" s="6" t="s">
        <v>4211</v>
      </c>
      <c r="D2751" s="6" t="s">
        <v>2969</v>
      </c>
      <c r="E2751" s="7"/>
    </row>
    <row r="2752" spans="1:5" x14ac:dyDescent="0.25">
      <c r="A2752" s="6" t="s">
        <v>4658</v>
      </c>
      <c r="B2752" s="6">
        <v>89.9</v>
      </c>
      <c r="C2752" s="6" t="s">
        <v>4139</v>
      </c>
      <c r="D2752" s="6"/>
      <c r="E2752" s="7"/>
    </row>
    <row r="2753" spans="1:5" x14ac:dyDescent="0.25">
      <c r="A2753" s="6" t="s">
        <v>4659</v>
      </c>
      <c r="B2753" s="6">
        <v>90.2</v>
      </c>
      <c r="C2753" s="6" t="s">
        <v>3234</v>
      </c>
      <c r="D2753" s="6" t="s">
        <v>752</v>
      </c>
      <c r="E2753" s="7"/>
    </row>
    <row r="2754" spans="1:5" x14ac:dyDescent="0.25">
      <c r="A2754" s="6" t="s">
        <v>4660</v>
      </c>
      <c r="B2754" s="6">
        <v>92</v>
      </c>
      <c r="C2754" s="6" t="s">
        <v>3904</v>
      </c>
      <c r="D2754" s="6" t="s">
        <v>3886</v>
      </c>
      <c r="E2754" s="7"/>
    </row>
    <row r="2755" spans="1:5" x14ac:dyDescent="0.25">
      <c r="A2755" s="6" t="s">
        <v>4661</v>
      </c>
      <c r="B2755" s="6">
        <v>92</v>
      </c>
      <c r="C2755" s="6" t="s">
        <v>602</v>
      </c>
      <c r="D2755" s="6" t="s">
        <v>2081</v>
      </c>
      <c r="E2755" s="7"/>
    </row>
    <row r="2756" spans="1:5" x14ac:dyDescent="0.25">
      <c r="A2756" s="6" t="s">
        <v>4662</v>
      </c>
      <c r="B2756" s="6">
        <v>92.9</v>
      </c>
      <c r="C2756" s="6" t="s">
        <v>2786</v>
      </c>
      <c r="D2756" s="6" t="s">
        <v>4636</v>
      </c>
      <c r="E2756" s="7"/>
    </row>
    <row r="2757" spans="1:5" x14ac:dyDescent="0.25">
      <c r="A2757" s="6" t="s">
        <v>4663</v>
      </c>
      <c r="B2757" s="6">
        <v>93</v>
      </c>
      <c r="C2757" s="6" t="s">
        <v>3419</v>
      </c>
      <c r="D2757" s="6" t="s">
        <v>4664</v>
      </c>
      <c r="E2757" s="7"/>
    </row>
    <row r="2758" spans="1:5" x14ac:dyDescent="0.25">
      <c r="A2758" s="6" t="s">
        <v>4665</v>
      </c>
      <c r="B2758" s="6">
        <v>93</v>
      </c>
      <c r="C2758" s="6" t="s">
        <v>3095</v>
      </c>
      <c r="D2758" s="6" t="s">
        <v>634</v>
      </c>
      <c r="E2758" s="7" t="s">
        <v>95</v>
      </c>
    </row>
    <row r="2759" spans="1:5" x14ac:dyDescent="0.25">
      <c r="A2759" s="6" t="s">
        <v>4666</v>
      </c>
      <c r="B2759" s="6">
        <v>93</v>
      </c>
      <c r="C2759" s="6" t="s">
        <v>1010</v>
      </c>
      <c r="D2759" s="6"/>
      <c r="E2759" s="7"/>
    </row>
    <row r="2760" spans="1:5" x14ac:dyDescent="0.25">
      <c r="A2760" s="6" t="s">
        <v>4667</v>
      </c>
      <c r="B2760" s="6">
        <v>94</v>
      </c>
      <c r="C2760" s="6" t="s">
        <v>1264</v>
      </c>
      <c r="D2760" s="6" t="s">
        <v>3979</v>
      </c>
      <c r="E2760" s="7"/>
    </row>
    <row r="2761" spans="1:5" x14ac:dyDescent="0.25">
      <c r="A2761" s="6" t="s">
        <v>4668</v>
      </c>
      <c r="B2761" s="6">
        <v>94</v>
      </c>
      <c r="C2761" s="6" t="s">
        <v>4347</v>
      </c>
      <c r="D2761" s="6" t="s">
        <v>710</v>
      </c>
      <c r="E2761" s="7" t="s">
        <v>95</v>
      </c>
    </row>
    <row r="2762" spans="1:5" x14ac:dyDescent="0.25">
      <c r="A2762" s="6" t="s">
        <v>4669</v>
      </c>
      <c r="B2762" s="6">
        <v>94</v>
      </c>
      <c r="C2762" s="6" t="s">
        <v>719</v>
      </c>
      <c r="D2762" s="6" t="s">
        <v>719</v>
      </c>
      <c r="E2762" s="7" t="s">
        <v>95</v>
      </c>
    </row>
    <row r="2763" spans="1:5" x14ac:dyDescent="0.25">
      <c r="A2763" s="6" t="s">
        <v>4670</v>
      </c>
      <c r="B2763" s="6">
        <v>94.1</v>
      </c>
      <c r="C2763" s="6" t="s">
        <v>2050</v>
      </c>
      <c r="D2763" s="6" t="s">
        <v>3914</v>
      </c>
      <c r="E2763" s="7"/>
    </row>
    <row r="2764" spans="1:5" x14ac:dyDescent="0.25">
      <c r="A2764" s="6" t="s">
        <v>4671</v>
      </c>
      <c r="B2764" s="6">
        <v>94.9</v>
      </c>
      <c r="C2764" s="6" t="s">
        <v>4672</v>
      </c>
      <c r="D2764" s="6" t="s">
        <v>4673</v>
      </c>
      <c r="E2764" s="7"/>
    </row>
    <row r="2765" spans="1:5" x14ac:dyDescent="0.25">
      <c r="A2765" s="6" t="s">
        <v>4674</v>
      </c>
      <c r="B2765" s="6">
        <v>94.9</v>
      </c>
      <c r="C2765" s="6" t="s">
        <v>4215</v>
      </c>
      <c r="D2765" s="6" t="s">
        <v>3259</v>
      </c>
      <c r="E2765" s="7"/>
    </row>
    <row r="2766" spans="1:5" x14ac:dyDescent="0.25">
      <c r="A2766" s="6" t="s">
        <v>4675</v>
      </c>
      <c r="B2766" s="6">
        <v>95</v>
      </c>
      <c r="C2766" s="6" t="s">
        <v>860</v>
      </c>
      <c r="D2766" s="6" t="s">
        <v>4040</v>
      </c>
      <c r="E2766" s="7"/>
    </row>
    <row r="2767" spans="1:5" x14ac:dyDescent="0.25">
      <c r="A2767" s="6" t="s">
        <v>4676</v>
      </c>
      <c r="B2767" s="6">
        <v>95</v>
      </c>
      <c r="C2767" s="6"/>
      <c r="D2767" s="6" t="s">
        <v>4677</v>
      </c>
      <c r="E2767" s="7"/>
    </row>
    <row r="2768" spans="1:5" x14ac:dyDescent="0.25">
      <c r="A2768" s="6" t="s">
        <v>4678</v>
      </c>
      <c r="B2768" s="6">
        <v>95.9</v>
      </c>
      <c r="C2768" s="6" t="s">
        <v>71</v>
      </c>
      <c r="D2768" s="6" t="s">
        <v>4043</v>
      </c>
      <c r="E2768" s="7"/>
    </row>
    <row r="2769" spans="1:5" x14ac:dyDescent="0.25">
      <c r="A2769" s="6" t="s">
        <v>4679</v>
      </c>
      <c r="B2769" s="6">
        <v>96</v>
      </c>
      <c r="C2769" s="6" t="s">
        <v>194</v>
      </c>
      <c r="D2769" s="6" t="s">
        <v>4680</v>
      </c>
      <c r="E2769" s="7" t="s">
        <v>95</v>
      </c>
    </row>
    <row r="2770" spans="1:5" x14ac:dyDescent="0.25">
      <c r="A2770" s="6" t="s">
        <v>4681</v>
      </c>
      <c r="B2770" s="6">
        <v>96</v>
      </c>
      <c r="C2770" s="6" t="s">
        <v>118</v>
      </c>
      <c r="D2770" s="6" t="s">
        <v>118</v>
      </c>
      <c r="E2770" s="7" t="s">
        <v>95</v>
      </c>
    </row>
    <row r="2771" spans="1:5" x14ac:dyDescent="0.25">
      <c r="A2771" s="6" t="s">
        <v>4682</v>
      </c>
      <c r="B2771" s="6">
        <v>96</v>
      </c>
      <c r="C2771" s="6" t="s">
        <v>2673</v>
      </c>
      <c r="D2771" s="6" t="s">
        <v>2019</v>
      </c>
      <c r="E2771" s="7"/>
    </row>
    <row r="2772" spans="1:5" x14ac:dyDescent="0.25">
      <c r="A2772" s="6" t="s">
        <v>4683</v>
      </c>
      <c r="B2772" s="6">
        <v>96.9</v>
      </c>
      <c r="C2772" s="6" t="s">
        <v>402</v>
      </c>
      <c r="D2772" s="6" t="s">
        <v>214</v>
      </c>
      <c r="E2772" s="7"/>
    </row>
    <row r="2773" spans="1:5" x14ac:dyDescent="0.25">
      <c r="A2773" s="6" t="s">
        <v>4684</v>
      </c>
      <c r="B2773" s="6">
        <v>97</v>
      </c>
      <c r="C2773" s="6" t="s">
        <v>3620</v>
      </c>
      <c r="D2773" s="6" t="s">
        <v>4685</v>
      </c>
      <c r="E2773" s="7"/>
    </row>
    <row r="2774" spans="1:5" x14ac:dyDescent="0.25">
      <c r="A2774" s="6" t="s">
        <v>4686</v>
      </c>
      <c r="B2774" s="6">
        <v>97</v>
      </c>
      <c r="C2774" s="6" t="s">
        <v>1311</v>
      </c>
      <c r="D2774" s="6" t="s">
        <v>2993</v>
      </c>
      <c r="E2774" s="7"/>
    </row>
    <row r="2775" spans="1:5" x14ac:dyDescent="0.25">
      <c r="A2775" s="6" t="s">
        <v>4687</v>
      </c>
      <c r="B2775" s="6">
        <v>98</v>
      </c>
      <c r="C2775" s="6" t="s">
        <v>1689</v>
      </c>
      <c r="D2775" s="6" t="s">
        <v>2499</v>
      </c>
      <c r="E2775" s="7"/>
    </row>
    <row r="2776" spans="1:5" x14ac:dyDescent="0.25">
      <c r="A2776" s="6" t="s">
        <v>4688</v>
      </c>
      <c r="B2776" s="6">
        <v>98.5</v>
      </c>
      <c r="C2776" s="6" t="s">
        <v>3274</v>
      </c>
      <c r="D2776" s="6" t="s">
        <v>4650</v>
      </c>
      <c r="E2776" s="7"/>
    </row>
    <row r="2777" spans="1:5" x14ac:dyDescent="0.25">
      <c r="A2777" s="6" t="s">
        <v>4689</v>
      </c>
      <c r="B2777" s="6">
        <v>98.85</v>
      </c>
      <c r="C2777" s="6" t="s">
        <v>2616</v>
      </c>
      <c r="D2777" s="6" t="s">
        <v>2616</v>
      </c>
      <c r="E2777" s="7" t="s">
        <v>95</v>
      </c>
    </row>
    <row r="2778" spans="1:5" x14ac:dyDescent="0.25">
      <c r="A2778" s="6" t="s">
        <v>4690</v>
      </c>
      <c r="B2778" s="6">
        <v>99</v>
      </c>
      <c r="C2778" s="6" t="s">
        <v>4499</v>
      </c>
      <c r="D2778" s="6" t="s">
        <v>3491</v>
      </c>
      <c r="E2778" s="7"/>
    </row>
    <row r="2779" spans="1:5" x14ac:dyDescent="0.25">
      <c r="A2779" s="6" t="s">
        <v>4691</v>
      </c>
      <c r="B2779" s="6">
        <v>99.4</v>
      </c>
      <c r="C2779" s="6" t="s">
        <v>4513</v>
      </c>
      <c r="D2779" s="6" t="s">
        <v>2046</v>
      </c>
      <c r="E2779" s="7"/>
    </row>
    <row r="2780" spans="1:5" x14ac:dyDescent="0.25">
      <c r="A2780" s="6" t="s">
        <v>4692</v>
      </c>
      <c r="B2780" s="6">
        <v>100</v>
      </c>
      <c r="C2780" s="6" t="s">
        <v>1761</v>
      </c>
      <c r="D2780" s="6" t="s">
        <v>2993</v>
      </c>
      <c r="E2780" s="7"/>
    </row>
    <row r="2781" spans="1:5" x14ac:dyDescent="0.25">
      <c r="A2781" s="6" t="s">
        <v>4693</v>
      </c>
      <c r="B2781" s="6">
        <v>100</v>
      </c>
      <c r="C2781" s="6" t="s">
        <v>4694</v>
      </c>
      <c r="D2781" s="6" t="s">
        <v>2724</v>
      </c>
      <c r="E2781" s="7"/>
    </row>
    <row r="2782" spans="1:5" x14ac:dyDescent="0.25">
      <c r="A2782" s="6" t="s">
        <v>4695</v>
      </c>
      <c r="B2782" s="6">
        <v>100</v>
      </c>
      <c r="C2782" s="6" t="s">
        <v>2386</v>
      </c>
      <c r="D2782" s="6" t="s">
        <v>1747</v>
      </c>
      <c r="E2782" s="7"/>
    </row>
    <row r="2783" spans="1:5" x14ac:dyDescent="0.25">
      <c r="A2783" s="6" t="s">
        <v>4696</v>
      </c>
      <c r="B2783" s="6">
        <v>100</v>
      </c>
      <c r="C2783" s="6" t="s">
        <v>4697</v>
      </c>
      <c r="D2783" s="6" t="s">
        <v>4120</v>
      </c>
      <c r="E2783" s="7" t="s">
        <v>95</v>
      </c>
    </row>
    <row r="2784" spans="1:5" x14ac:dyDescent="0.25">
      <c r="A2784" s="6" t="s">
        <v>4698</v>
      </c>
      <c r="B2784" s="6">
        <v>100.25</v>
      </c>
      <c r="C2784" s="6" t="s">
        <v>900</v>
      </c>
      <c r="D2784" s="6" t="s">
        <v>214</v>
      </c>
      <c r="E2784" s="7"/>
    </row>
    <row r="2785" spans="1:5" x14ac:dyDescent="0.25">
      <c r="A2785" s="6" t="s">
        <v>4699</v>
      </c>
      <c r="B2785" s="6">
        <v>100.3</v>
      </c>
      <c r="C2785" s="6" t="s">
        <v>419</v>
      </c>
      <c r="D2785" s="6" t="s">
        <v>419</v>
      </c>
      <c r="E2785" s="7" t="s">
        <v>95</v>
      </c>
    </row>
    <row r="2786" spans="1:5" x14ac:dyDescent="0.25">
      <c r="A2786" s="6" t="s">
        <v>4700</v>
      </c>
      <c r="B2786" s="6">
        <v>101</v>
      </c>
      <c r="C2786" s="6" t="s">
        <v>408</v>
      </c>
      <c r="D2786" s="6" t="s">
        <v>4701</v>
      </c>
      <c r="E2786" s="7"/>
    </row>
    <row r="2787" spans="1:5" x14ac:dyDescent="0.25">
      <c r="A2787" s="6" t="s">
        <v>4702</v>
      </c>
      <c r="B2787" s="6">
        <v>101</v>
      </c>
      <c r="C2787" s="6" t="s">
        <v>298</v>
      </c>
      <c r="D2787" s="6" t="s">
        <v>1426</v>
      </c>
      <c r="E2787" s="7"/>
    </row>
    <row r="2788" spans="1:5" x14ac:dyDescent="0.25">
      <c r="A2788" s="6" t="s">
        <v>4703</v>
      </c>
      <c r="B2788" s="6">
        <v>101</v>
      </c>
      <c r="C2788" s="6" t="s">
        <v>900</v>
      </c>
      <c r="D2788" s="6" t="s">
        <v>1914</v>
      </c>
      <c r="E2788" s="7"/>
    </row>
    <row r="2789" spans="1:5" x14ac:dyDescent="0.25">
      <c r="A2789" s="6" t="s">
        <v>4704</v>
      </c>
      <c r="B2789" s="6">
        <v>101</v>
      </c>
      <c r="C2789" s="6" t="s">
        <v>579</v>
      </c>
      <c r="D2789" s="6" t="s">
        <v>1998</v>
      </c>
      <c r="E2789" s="7"/>
    </row>
    <row r="2790" spans="1:5" x14ac:dyDescent="0.25">
      <c r="A2790" s="6" t="s">
        <v>4705</v>
      </c>
      <c r="B2790" s="6">
        <v>101.6</v>
      </c>
      <c r="C2790" s="6" t="s">
        <v>504</v>
      </c>
      <c r="D2790" s="6" t="s">
        <v>504</v>
      </c>
      <c r="E2790" s="7" t="s">
        <v>95</v>
      </c>
    </row>
    <row r="2791" spans="1:5" x14ac:dyDescent="0.25">
      <c r="A2791" s="6" t="s">
        <v>4706</v>
      </c>
      <c r="B2791" s="6">
        <v>101.9</v>
      </c>
      <c r="C2791" s="6" t="s">
        <v>2851</v>
      </c>
      <c r="D2791" s="6" t="s">
        <v>1684</v>
      </c>
      <c r="E2791" s="7"/>
    </row>
    <row r="2792" spans="1:5" x14ac:dyDescent="0.25">
      <c r="A2792" s="6" t="s">
        <v>4707</v>
      </c>
      <c r="B2792" s="6">
        <v>102</v>
      </c>
      <c r="C2792" s="6" t="s">
        <v>3635</v>
      </c>
      <c r="D2792" s="6" t="s">
        <v>4490</v>
      </c>
      <c r="E2792" s="7"/>
    </row>
    <row r="2793" spans="1:5" x14ac:dyDescent="0.25">
      <c r="A2793" s="6" t="s">
        <v>4708</v>
      </c>
      <c r="B2793" s="6">
        <v>102</v>
      </c>
      <c r="C2793" s="6" t="s">
        <v>2081</v>
      </c>
      <c r="D2793" s="6" t="s">
        <v>1830</v>
      </c>
      <c r="E2793" s="7"/>
    </row>
    <row r="2794" spans="1:5" x14ac:dyDescent="0.25">
      <c r="A2794" s="6" t="s">
        <v>4709</v>
      </c>
      <c r="B2794" s="6">
        <v>102</v>
      </c>
      <c r="C2794" s="6" t="s">
        <v>4710</v>
      </c>
      <c r="D2794" s="6" t="s">
        <v>4711</v>
      </c>
      <c r="E2794" s="7"/>
    </row>
    <row r="2795" spans="1:5" x14ac:dyDescent="0.25">
      <c r="A2795" s="6" t="s">
        <v>4712</v>
      </c>
      <c r="B2795" s="6">
        <v>102.95</v>
      </c>
      <c r="C2795" s="6" t="s">
        <v>2330</v>
      </c>
      <c r="D2795" s="6" t="s">
        <v>2107</v>
      </c>
      <c r="E2795" s="7"/>
    </row>
    <row r="2796" spans="1:5" x14ac:dyDescent="0.25">
      <c r="A2796" s="6" t="s">
        <v>4713</v>
      </c>
      <c r="B2796" s="6">
        <v>103</v>
      </c>
      <c r="C2796" s="6" t="s">
        <v>2470</v>
      </c>
      <c r="D2796" s="6" t="s">
        <v>3304</v>
      </c>
      <c r="E2796" s="7"/>
    </row>
    <row r="2797" spans="1:5" x14ac:dyDescent="0.25">
      <c r="A2797" s="6" t="s">
        <v>4714</v>
      </c>
      <c r="B2797" s="6">
        <v>103.9</v>
      </c>
      <c r="C2797" s="6" t="s">
        <v>3220</v>
      </c>
      <c r="D2797" s="6" t="s">
        <v>2993</v>
      </c>
      <c r="E2797" s="7"/>
    </row>
    <row r="2798" spans="1:5" x14ac:dyDescent="0.25">
      <c r="A2798" s="6" t="s">
        <v>4715</v>
      </c>
      <c r="B2798" s="6">
        <v>104</v>
      </c>
      <c r="C2798" s="6" t="s">
        <v>3894</v>
      </c>
      <c r="D2798" s="6" t="s">
        <v>4263</v>
      </c>
      <c r="E2798" s="7"/>
    </row>
    <row r="2799" spans="1:5" x14ac:dyDescent="0.25">
      <c r="A2799" s="6" t="s">
        <v>4716</v>
      </c>
      <c r="B2799" s="6">
        <v>104</v>
      </c>
      <c r="C2799" s="6" t="s">
        <v>3495</v>
      </c>
      <c r="D2799" s="6" t="s">
        <v>3495</v>
      </c>
      <c r="E2799" s="7" t="s">
        <v>95</v>
      </c>
    </row>
    <row r="2800" spans="1:5" x14ac:dyDescent="0.25">
      <c r="A2800" s="6" t="s">
        <v>4717</v>
      </c>
      <c r="B2800" s="6">
        <v>104</v>
      </c>
      <c r="C2800" s="6" t="s">
        <v>2945</v>
      </c>
      <c r="D2800" s="6" t="s">
        <v>2698</v>
      </c>
      <c r="E2800" s="7" t="s">
        <v>95</v>
      </c>
    </row>
    <row r="2801" spans="1:5" x14ac:dyDescent="0.25">
      <c r="A2801" s="6" t="s">
        <v>4718</v>
      </c>
      <c r="B2801" s="6">
        <v>104</v>
      </c>
      <c r="C2801" s="6" t="s">
        <v>4719</v>
      </c>
      <c r="D2801" s="6" t="s">
        <v>3971</v>
      </c>
      <c r="E2801" s="7"/>
    </row>
    <row r="2802" spans="1:5" x14ac:dyDescent="0.25">
      <c r="A2802" s="6" t="s">
        <v>4720</v>
      </c>
      <c r="B2802" s="6">
        <v>104.1</v>
      </c>
      <c r="C2802" s="6" t="s">
        <v>4721</v>
      </c>
      <c r="D2802" s="6" t="s">
        <v>1678</v>
      </c>
      <c r="E2802" s="7"/>
    </row>
    <row r="2803" spans="1:5" x14ac:dyDescent="0.25">
      <c r="A2803" s="6" t="s">
        <v>4722</v>
      </c>
      <c r="B2803" s="6">
        <v>104.5</v>
      </c>
      <c r="C2803" s="6" t="s">
        <v>3174</v>
      </c>
      <c r="D2803" s="6" t="s">
        <v>2742</v>
      </c>
      <c r="E2803" s="7"/>
    </row>
    <row r="2804" spans="1:5" x14ac:dyDescent="0.25">
      <c r="A2804" s="6" t="s">
        <v>4723</v>
      </c>
      <c r="B2804" s="6">
        <v>104.9</v>
      </c>
      <c r="C2804" s="6" t="s">
        <v>1556</v>
      </c>
      <c r="D2804" s="6" t="s">
        <v>3017</v>
      </c>
      <c r="E2804" s="7"/>
    </row>
    <row r="2805" spans="1:5" x14ac:dyDescent="0.25">
      <c r="A2805" s="6" t="s">
        <v>4724</v>
      </c>
      <c r="B2805" s="6">
        <v>105</v>
      </c>
      <c r="C2805" s="6" t="s">
        <v>4725</v>
      </c>
      <c r="D2805" s="6" t="s">
        <v>4726</v>
      </c>
      <c r="E2805" s="7"/>
    </row>
    <row r="2806" spans="1:5" x14ac:dyDescent="0.25">
      <c r="A2806" s="6" t="s">
        <v>4727</v>
      </c>
      <c r="B2806" s="6">
        <v>105.5</v>
      </c>
      <c r="C2806" s="6" t="s">
        <v>4728</v>
      </c>
      <c r="D2806" s="6" t="s">
        <v>579</v>
      </c>
      <c r="E2806" s="7"/>
    </row>
    <row r="2807" spans="1:5" x14ac:dyDescent="0.25">
      <c r="A2807" s="6" t="s">
        <v>4729</v>
      </c>
      <c r="B2807" s="6">
        <v>106</v>
      </c>
      <c r="C2807" s="6" t="s">
        <v>2172</v>
      </c>
      <c r="D2807" s="6" t="s">
        <v>4115</v>
      </c>
      <c r="E2807" s="7"/>
    </row>
    <row r="2808" spans="1:5" x14ac:dyDescent="0.25">
      <c r="A2808" s="6" t="s">
        <v>4730</v>
      </c>
      <c r="B2808" s="6">
        <v>106</v>
      </c>
      <c r="C2808" s="6" t="s">
        <v>1208</v>
      </c>
      <c r="D2808" s="6" t="s">
        <v>4731</v>
      </c>
      <c r="E2808" s="7"/>
    </row>
    <row r="2809" spans="1:5" x14ac:dyDescent="0.25">
      <c r="A2809" s="6" t="s">
        <v>4732</v>
      </c>
      <c r="B2809" s="6">
        <v>106.9</v>
      </c>
      <c r="C2809" s="6" t="s">
        <v>3122</v>
      </c>
      <c r="D2809" s="6" t="s">
        <v>4067</v>
      </c>
      <c r="E2809" s="7"/>
    </row>
    <row r="2810" spans="1:5" x14ac:dyDescent="0.25">
      <c r="A2810" s="6" t="s">
        <v>4733</v>
      </c>
      <c r="B2810" s="6">
        <v>107.9</v>
      </c>
      <c r="C2810" s="6" t="s">
        <v>3904</v>
      </c>
      <c r="D2810" s="6" t="s">
        <v>2189</v>
      </c>
      <c r="E2810" s="7"/>
    </row>
    <row r="2811" spans="1:5" x14ac:dyDescent="0.25">
      <c r="A2811" s="6" t="s">
        <v>4734</v>
      </c>
      <c r="B2811" s="6">
        <v>107.9</v>
      </c>
      <c r="C2811" s="6" t="s">
        <v>246</v>
      </c>
      <c r="D2811" s="6" t="s">
        <v>2672</v>
      </c>
      <c r="E2811" s="7"/>
    </row>
    <row r="2812" spans="1:5" x14ac:dyDescent="0.25">
      <c r="A2812" s="6" t="s">
        <v>4735</v>
      </c>
      <c r="B2812" s="6">
        <v>109.2</v>
      </c>
      <c r="C2812" s="6" t="s">
        <v>4386</v>
      </c>
      <c r="D2812" s="6" t="s">
        <v>4736</v>
      </c>
      <c r="E2812" s="7"/>
    </row>
    <row r="2813" spans="1:5" x14ac:dyDescent="0.25">
      <c r="A2813" s="6" t="s">
        <v>4737</v>
      </c>
      <c r="B2813" s="6">
        <v>109.4</v>
      </c>
      <c r="C2813" s="6" t="s">
        <v>252</v>
      </c>
      <c r="D2813" s="6" t="s">
        <v>3798</v>
      </c>
      <c r="E2813" s="7"/>
    </row>
    <row r="2814" spans="1:5" x14ac:dyDescent="0.25">
      <c r="A2814" s="6" t="s">
        <v>4738</v>
      </c>
      <c r="B2814" s="6">
        <v>109.6</v>
      </c>
      <c r="C2814" s="6" t="s">
        <v>4739</v>
      </c>
      <c r="D2814" s="6" t="s">
        <v>1579</v>
      </c>
      <c r="E2814" s="7"/>
    </row>
    <row r="2815" spans="1:5" x14ac:dyDescent="0.25">
      <c r="A2815" s="6" t="s">
        <v>4740</v>
      </c>
      <c r="B2815" s="6">
        <v>109.9</v>
      </c>
      <c r="C2815" s="6" t="s">
        <v>2276</v>
      </c>
      <c r="D2815" s="6" t="s">
        <v>1914</v>
      </c>
      <c r="E2815" s="7"/>
    </row>
    <row r="2816" spans="1:5" x14ac:dyDescent="0.25">
      <c r="A2816" s="6" t="s">
        <v>4741</v>
      </c>
      <c r="B2816" s="6">
        <v>110</v>
      </c>
      <c r="C2816" s="6" t="s">
        <v>2143</v>
      </c>
      <c r="D2816" s="6" t="s">
        <v>2650</v>
      </c>
      <c r="E2816" s="7" t="s">
        <v>95</v>
      </c>
    </row>
    <row r="2817" spans="1:5" x14ac:dyDescent="0.25">
      <c r="A2817" s="6" t="s">
        <v>4742</v>
      </c>
      <c r="B2817" s="6">
        <v>110</v>
      </c>
      <c r="C2817" s="6" t="s">
        <v>4418</v>
      </c>
      <c r="D2817" s="6" t="s">
        <v>4743</v>
      </c>
      <c r="E2817" s="7" t="s">
        <v>95</v>
      </c>
    </row>
    <row r="2818" spans="1:5" x14ac:dyDescent="0.25">
      <c r="A2818" s="6" t="s">
        <v>4744</v>
      </c>
      <c r="B2818" s="6">
        <v>111</v>
      </c>
      <c r="C2818" s="6" t="s">
        <v>3685</v>
      </c>
      <c r="D2818" s="6" t="s">
        <v>3685</v>
      </c>
      <c r="E2818" s="7" t="s">
        <v>95</v>
      </c>
    </row>
    <row r="2819" spans="1:5" x14ac:dyDescent="0.25">
      <c r="A2819" s="6" t="s">
        <v>4745</v>
      </c>
      <c r="B2819" s="6">
        <v>111.6</v>
      </c>
      <c r="C2819" s="6" t="s">
        <v>2875</v>
      </c>
      <c r="D2819" s="6" t="s">
        <v>4215</v>
      </c>
      <c r="E2819" s="7"/>
    </row>
    <row r="2820" spans="1:5" x14ac:dyDescent="0.25">
      <c r="A2820" s="6" t="s">
        <v>4746</v>
      </c>
      <c r="B2820" s="6">
        <v>112</v>
      </c>
      <c r="C2820" s="6" t="s">
        <v>1580</v>
      </c>
      <c r="D2820" s="6" t="s">
        <v>2587</v>
      </c>
      <c r="E2820" s="7"/>
    </row>
    <row r="2821" spans="1:5" x14ac:dyDescent="0.25">
      <c r="A2821" s="6" t="s">
        <v>4747</v>
      </c>
      <c r="B2821" s="6">
        <v>112</v>
      </c>
      <c r="C2821" s="6" t="s">
        <v>4748</v>
      </c>
      <c r="D2821" s="6" t="s">
        <v>194</v>
      </c>
      <c r="E2821" s="7"/>
    </row>
    <row r="2822" spans="1:5" x14ac:dyDescent="0.25">
      <c r="A2822" s="6" t="s">
        <v>4749</v>
      </c>
      <c r="B2822" s="6">
        <v>113</v>
      </c>
      <c r="C2822" s="6" t="s">
        <v>3362</v>
      </c>
      <c r="D2822" s="6" t="s">
        <v>1914</v>
      </c>
      <c r="E2822" s="7"/>
    </row>
    <row r="2823" spans="1:5" x14ac:dyDescent="0.25">
      <c r="A2823" s="6" t="s">
        <v>4750</v>
      </c>
      <c r="B2823" s="6">
        <v>113</v>
      </c>
      <c r="C2823" s="6" t="s">
        <v>2913</v>
      </c>
      <c r="D2823" s="6" t="s">
        <v>3201</v>
      </c>
      <c r="E2823" s="7"/>
    </row>
    <row r="2824" spans="1:5" x14ac:dyDescent="0.25">
      <c r="A2824" s="6" t="s">
        <v>4751</v>
      </c>
      <c r="B2824" s="6">
        <v>114</v>
      </c>
      <c r="C2824" s="6" t="s">
        <v>3144</v>
      </c>
      <c r="D2824" s="6" t="s">
        <v>2724</v>
      </c>
      <c r="E2824" s="7"/>
    </row>
    <row r="2825" spans="1:5" x14ac:dyDescent="0.25">
      <c r="A2825" s="6" t="s">
        <v>4752</v>
      </c>
      <c r="B2825" s="6">
        <v>114</v>
      </c>
      <c r="C2825" s="6" t="s">
        <v>874</v>
      </c>
      <c r="D2825" s="6" t="s">
        <v>3542</v>
      </c>
      <c r="E2825" s="7"/>
    </row>
    <row r="2826" spans="1:5" x14ac:dyDescent="0.25">
      <c r="A2826" s="6" t="s">
        <v>4753</v>
      </c>
      <c r="B2826" s="6">
        <v>115</v>
      </c>
      <c r="C2826" s="6" t="s">
        <v>4673</v>
      </c>
      <c r="D2826" s="6" t="s">
        <v>3920</v>
      </c>
      <c r="E2826" s="7"/>
    </row>
    <row r="2827" spans="1:5" x14ac:dyDescent="0.25">
      <c r="A2827" s="6" t="s">
        <v>4754</v>
      </c>
      <c r="B2827" s="6">
        <v>115</v>
      </c>
      <c r="C2827" s="6" t="s">
        <v>2672</v>
      </c>
      <c r="D2827" s="6" t="s">
        <v>401</v>
      </c>
      <c r="E2827" s="7"/>
    </row>
    <row r="2828" spans="1:5" x14ac:dyDescent="0.25">
      <c r="A2828" s="6" t="s">
        <v>4755</v>
      </c>
      <c r="B2828" s="6">
        <v>115.5</v>
      </c>
      <c r="C2828" s="6" t="s">
        <v>3298</v>
      </c>
      <c r="D2828" s="6" t="s">
        <v>1359</v>
      </c>
      <c r="E2828" s="7"/>
    </row>
    <row r="2829" spans="1:5" x14ac:dyDescent="0.25">
      <c r="A2829" s="6" t="s">
        <v>4756</v>
      </c>
      <c r="B2829" s="6">
        <v>115.9</v>
      </c>
      <c r="C2829" s="6" t="s">
        <v>2000</v>
      </c>
      <c r="D2829" s="6" t="s">
        <v>2000</v>
      </c>
      <c r="E2829" s="7" t="s">
        <v>95</v>
      </c>
    </row>
    <row r="2830" spans="1:5" x14ac:dyDescent="0.25">
      <c r="A2830" s="6" t="s">
        <v>4757</v>
      </c>
      <c r="B2830" s="6">
        <v>116</v>
      </c>
      <c r="C2830" s="6" t="s">
        <v>2851</v>
      </c>
      <c r="D2830" s="6" t="s">
        <v>2851</v>
      </c>
      <c r="E2830" s="7" t="s">
        <v>95</v>
      </c>
    </row>
    <row r="2831" spans="1:5" x14ac:dyDescent="0.25">
      <c r="A2831" s="6" t="s">
        <v>4758</v>
      </c>
      <c r="B2831" s="6">
        <v>116.9</v>
      </c>
      <c r="C2831" s="6" t="s">
        <v>1330</v>
      </c>
      <c r="D2831" s="6" t="s">
        <v>1400</v>
      </c>
      <c r="E2831" s="7"/>
    </row>
    <row r="2832" spans="1:5" x14ac:dyDescent="0.25">
      <c r="A2832" s="6" t="s">
        <v>4759</v>
      </c>
      <c r="B2832" s="6">
        <v>117</v>
      </c>
      <c r="C2832" s="6" t="s">
        <v>1456</v>
      </c>
      <c r="D2832" s="6" t="s">
        <v>3701</v>
      </c>
      <c r="E2832" s="7"/>
    </row>
    <row r="2833" spans="1:5" x14ac:dyDescent="0.25">
      <c r="A2833" s="6" t="s">
        <v>4760</v>
      </c>
      <c r="B2833" s="6">
        <v>118</v>
      </c>
      <c r="C2833" s="6" t="s">
        <v>2361</v>
      </c>
      <c r="D2833" s="6" t="s">
        <v>1597</v>
      </c>
      <c r="E2833" s="7"/>
    </row>
    <row r="2834" spans="1:5" x14ac:dyDescent="0.25">
      <c r="A2834" s="6" t="s">
        <v>4761</v>
      </c>
      <c r="B2834" s="6">
        <v>118</v>
      </c>
      <c r="C2834" s="6" t="s">
        <v>1452</v>
      </c>
      <c r="D2834" s="6" t="s">
        <v>1857</v>
      </c>
      <c r="E2834" s="7"/>
    </row>
    <row r="2835" spans="1:5" x14ac:dyDescent="0.25">
      <c r="A2835" s="6" t="s">
        <v>4762</v>
      </c>
      <c r="B2835" s="6">
        <v>118.5</v>
      </c>
      <c r="C2835" s="6" t="s">
        <v>4386</v>
      </c>
      <c r="D2835" s="6" t="s">
        <v>4763</v>
      </c>
      <c r="E2835" s="7"/>
    </row>
    <row r="2836" spans="1:5" x14ac:dyDescent="0.25">
      <c r="A2836" s="6" t="s">
        <v>4764</v>
      </c>
      <c r="B2836" s="6">
        <v>119</v>
      </c>
      <c r="C2836" s="6" t="s">
        <v>2999</v>
      </c>
      <c r="D2836" s="6" t="s">
        <v>2558</v>
      </c>
      <c r="E2836" s="7"/>
    </row>
    <row r="2837" spans="1:5" x14ac:dyDescent="0.25">
      <c r="A2837" s="6" t="s">
        <v>4765</v>
      </c>
      <c r="B2837" s="6">
        <v>119.6</v>
      </c>
      <c r="C2837" s="6" t="s">
        <v>3139</v>
      </c>
      <c r="D2837" s="6" t="s">
        <v>2878</v>
      </c>
      <c r="E2837" s="7"/>
    </row>
    <row r="2838" spans="1:5" x14ac:dyDescent="0.25">
      <c r="A2838" s="6" t="s">
        <v>4766</v>
      </c>
      <c r="B2838" s="6">
        <v>119.9</v>
      </c>
      <c r="C2838" s="6" t="s">
        <v>4767</v>
      </c>
      <c r="D2838" s="6" t="s">
        <v>4767</v>
      </c>
      <c r="E2838" s="7" t="s">
        <v>95</v>
      </c>
    </row>
    <row r="2839" spans="1:5" x14ac:dyDescent="0.25">
      <c r="A2839" s="6" t="s">
        <v>4768</v>
      </c>
      <c r="B2839" s="6">
        <v>120</v>
      </c>
      <c r="C2839" s="6" t="s">
        <v>3341</v>
      </c>
      <c r="D2839" s="6" t="s">
        <v>2314</v>
      </c>
      <c r="E2839" s="7"/>
    </row>
    <row r="2840" spans="1:5" x14ac:dyDescent="0.25">
      <c r="A2840" s="6" t="s">
        <v>4769</v>
      </c>
      <c r="B2840" s="6">
        <v>120.6</v>
      </c>
      <c r="C2840" s="6" t="s">
        <v>3971</v>
      </c>
      <c r="D2840" s="6" t="s">
        <v>590</v>
      </c>
      <c r="E2840" s="7"/>
    </row>
    <row r="2841" spans="1:5" x14ac:dyDescent="0.25">
      <c r="A2841" s="6" t="s">
        <v>4770</v>
      </c>
      <c r="B2841" s="6">
        <v>120.9</v>
      </c>
      <c r="C2841" s="6" t="s">
        <v>3052</v>
      </c>
      <c r="D2841" s="6" t="s">
        <v>4771</v>
      </c>
      <c r="E2841" s="7"/>
    </row>
    <row r="2842" spans="1:5" x14ac:dyDescent="0.25">
      <c r="A2842" s="6" t="s">
        <v>4772</v>
      </c>
      <c r="B2842" s="6">
        <v>121.9</v>
      </c>
      <c r="C2842" s="6" t="s">
        <v>3388</v>
      </c>
      <c r="D2842" s="6" t="s">
        <v>2685</v>
      </c>
      <c r="E2842" s="7"/>
    </row>
    <row r="2843" spans="1:5" x14ac:dyDescent="0.25">
      <c r="A2843" s="6" t="s">
        <v>4773</v>
      </c>
      <c r="B2843" s="6">
        <v>121.9</v>
      </c>
      <c r="C2843" s="6" t="s">
        <v>182</v>
      </c>
      <c r="D2843" s="6" t="s">
        <v>4215</v>
      </c>
      <c r="E2843" s="7"/>
    </row>
    <row r="2844" spans="1:5" x14ac:dyDescent="0.25">
      <c r="A2844" s="6" t="s">
        <v>4774</v>
      </c>
      <c r="B2844" s="6">
        <v>123</v>
      </c>
      <c r="C2844" s="6" t="s">
        <v>724</v>
      </c>
      <c r="D2844" s="6" t="s">
        <v>3971</v>
      </c>
      <c r="E2844" s="7"/>
    </row>
    <row r="2845" spans="1:5" x14ac:dyDescent="0.25">
      <c r="A2845" s="6" t="s">
        <v>4775</v>
      </c>
      <c r="B2845" s="6">
        <v>124.6</v>
      </c>
      <c r="C2845" s="6" t="s">
        <v>2444</v>
      </c>
      <c r="D2845" s="6" t="s">
        <v>4396</v>
      </c>
      <c r="E2845" s="7"/>
    </row>
    <row r="2846" spans="1:5" x14ac:dyDescent="0.25">
      <c r="A2846" s="6" t="s">
        <v>4776</v>
      </c>
      <c r="B2846" s="6">
        <v>125</v>
      </c>
      <c r="C2846" s="6" t="s">
        <v>3856</v>
      </c>
      <c r="D2846" s="6" t="s">
        <v>752</v>
      </c>
      <c r="E2846" s="7"/>
    </row>
    <row r="2847" spans="1:5" x14ac:dyDescent="0.25">
      <c r="A2847" s="6" t="s">
        <v>4777</v>
      </c>
      <c r="B2847" s="6">
        <v>125.75</v>
      </c>
      <c r="C2847" s="6" t="s">
        <v>2991</v>
      </c>
      <c r="D2847" s="6" t="s">
        <v>4731</v>
      </c>
      <c r="E2847" s="7"/>
    </row>
    <row r="2848" spans="1:5" x14ac:dyDescent="0.25">
      <c r="A2848" s="6" t="s">
        <v>4778</v>
      </c>
      <c r="B2848" s="6">
        <v>126</v>
      </c>
      <c r="C2848" s="6" t="s">
        <v>1304</v>
      </c>
      <c r="D2848" s="6"/>
      <c r="E2848" s="7"/>
    </row>
    <row r="2849" spans="1:5" x14ac:dyDescent="0.25">
      <c r="A2849" s="6" t="s">
        <v>4779</v>
      </c>
      <c r="B2849" s="6">
        <v>126</v>
      </c>
      <c r="C2849" s="6" t="s">
        <v>4630</v>
      </c>
      <c r="D2849" s="6" t="s">
        <v>3341</v>
      </c>
      <c r="E2849" s="7"/>
    </row>
    <row r="2850" spans="1:5" x14ac:dyDescent="0.25">
      <c r="A2850" s="6" t="s">
        <v>4780</v>
      </c>
      <c r="B2850" s="6">
        <v>126</v>
      </c>
      <c r="C2850" s="6" t="s">
        <v>4781</v>
      </c>
      <c r="D2850" s="6" t="s">
        <v>1384</v>
      </c>
      <c r="E2850" s="7"/>
    </row>
    <row r="2851" spans="1:5" x14ac:dyDescent="0.25">
      <c r="A2851" s="6" t="s">
        <v>4782</v>
      </c>
      <c r="B2851" s="6">
        <v>126</v>
      </c>
      <c r="C2851" s="6" t="s">
        <v>4783</v>
      </c>
      <c r="D2851" s="6" t="s">
        <v>4783</v>
      </c>
      <c r="E2851" s="7" t="s">
        <v>95</v>
      </c>
    </row>
    <row r="2852" spans="1:5" x14ac:dyDescent="0.25">
      <c r="A2852" s="6" t="s">
        <v>4784</v>
      </c>
      <c r="B2852" s="6">
        <v>126.9</v>
      </c>
      <c r="C2852" s="6" t="s">
        <v>2875</v>
      </c>
      <c r="D2852" s="6" t="s">
        <v>1582</v>
      </c>
      <c r="E2852" s="7"/>
    </row>
    <row r="2853" spans="1:5" x14ac:dyDescent="0.25">
      <c r="A2853" s="6" t="s">
        <v>4785</v>
      </c>
      <c r="B2853" s="6">
        <v>127.8</v>
      </c>
      <c r="C2853" s="6" t="s">
        <v>3856</v>
      </c>
      <c r="D2853" s="6" t="s">
        <v>2323</v>
      </c>
      <c r="E2853" s="7"/>
    </row>
    <row r="2854" spans="1:5" x14ac:dyDescent="0.25">
      <c r="A2854" s="6" t="s">
        <v>4786</v>
      </c>
      <c r="B2854" s="6">
        <v>128</v>
      </c>
      <c r="C2854" s="6" t="s">
        <v>498</v>
      </c>
      <c r="D2854" s="6" t="s">
        <v>3266</v>
      </c>
      <c r="E2854" s="7"/>
    </row>
    <row r="2855" spans="1:5" x14ac:dyDescent="0.25">
      <c r="A2855" s="6" t="s">
        <v>4787</v>
      </c>
      <c r="B2855" s="6">
        <v>128.4</v>
      </c>
      <c r="C2855" s="6" t="s">
        <v>4215</v>
      </c>
      <c r="D2855" s="6" t="s">
        <v>4215</v>
      </c>
      <c r="E2855" s="7" t="s">
        <v>95</v>
      </c>
    </row>
    <row r="2856" spans="1:5" x14ac:dyDescent="0.25">
      <c r="A2856" s="6" t="s">
        <v>4788</v>
      </c>
      <c r="B2856" s="6">
        <v>129</v>
      </c>
      <c r="C2856" s="6" t="s">
        <v>3891</v>
      </c>
      <c r="D2856" s="6" t="s">
        <v>4440</v>
      </c>
      <c r="E2856" s="7"/>
    </row>
    <row r="2857" spans="1:5" x14ac:dyDescent="0.25">
      <c r="A2857" s="6" t="s">
        <v>4789</v>
      </c>
      <c r="B2857" s="6">
        <v>129</v>
      </c>
      <c r="C2857" s="6" t="s">
        <v>372</v>
      </c>
      <c r="D2857" s="6" t="s">
        <v>3388</v>
      </c>
      <c r="E2857" s="7"/>
    </row>
    <row r="2858" spans="1:5" x14ac:dyDescent="0.25">
      <c r="A2858" s="6" t="s">
        <v>4790</v>
      </c>
      <c r="B2858" s="6">
        <v>129</v>
      </c>
      <c r="C2858" s="6" t="s">
        <v>4783</v>
      </c>
      <c r="D2858" s="6" t="s">
        <v>4697</v>
      </c>
      <c r="E2858" s="7"/>
    </row>
    <row r="2859" spans="1:5" x14ac:dyDescent="0.25">
      <c r="A2859" s="6" t="s">
        <v>4791</v>
      </c>
      <c r="B2859" s="6">
        <v>129.94999999999999</v>
      </c>
      <c r="C2859" s="6" t="s">
        <v>4792</v>
      </c>
      <c r="D2859" s="6" t="s">
        <v>4721</v>
      </c>
      <c r="E2859" s="7"/>
    </row>
    <row r="2860" spans="1:5" x14ac:dyDescent="0.25">
      <c r="A2860" s="6" t="s">
        <v>4793</v>
      </c>
      <c r="B2860" s="6">
        <v>130</v>
      </c>
      <c r="C2860" s="6" t="s">
        <v>4020</v>
      </c>
      <c r="D2860" s="6" t="s">
        <v>1949</v>
      </c>
      <c r="E2860" s="7"/>
    </row>
    <row r="2861" spans="1:5" x14ac:dyDescent="0.25">
      <c r="A2861" s="6" t="s">
        <v>4794</v>
      </c>
      <c r="B2861" s="6">
        <v>130.9</v>
      </c>
      <c r="C2861" s="6" t="s">
        <v>432</v>
      </c>
      <c r="D2861" s="6" t="s">
        <v>4637</v>
      </c>
      <c r="E2861" s="7"/>
    </row>
    <row r="2862" spans="1:5" x14ac:dyDescent="0.25">
      <c r="A2862" s="6" t="s">
        <v>4795</v>
      </c>
      <c r="B2862" s="6">
        <v>131</v>
      </c>
      <c r="C2862" s="6" t="s">
        <v>3856</v>
      </c>
      <c r="D2862" s="6" t="s">
        <v>3300</v>
      </c>
      <c r="E2862" s="7"/>
    </row>
    <row r="2863" spans="1:5" x14ac:dyDescent="0.25">
      <c r="A2863" s="6" t="s">
        <v>4796</v>
      </c>
      <c r="B2863" s="6">
        <v>131</v>
      </c>
      <c r="C2863" s="6" t="s">
        <v>3543</v>
      </c>
      <c r="D2863" s="6" t="s">
        <v>2133</v>
      </c>
      <c r="E2863" s="7"/>
    </row>
    <row r="2864" spans="1:5" x14ac:dyDescent="0.25">
      <c r="A2864" s="6" t="s">
        <v>4797</v>
      </c>
      <c r="B2864" s="6">
        <v>132</v>
      </c>
      <c r="C2864" s="6" t="s">
        <v>1034</v>
      </c>
      <c r="D2864" s="6" t="s">
        <v>3804</v>
      </c>
      <c r="E2864" s="7"/>
    </row>
    <row r="2865" spans="1:5" x14ac:dyDescent="0.25">
      <c r="A2865" s="6" t="s">
        <v>4798</v>
      </c>
      <c r="B2865" s="6">
        <v>132.5</v>
      </c>
      <c r="C2865" s="6" t="s">
        <v>3139</v>
      </c>
      <c r="D2865" s="6" t="s">
        <v>211</v>
      </c>
      <c r="E2865" s="7"/>
    </row>
    <row r="2866" spans="1:5" x14ac:dyDescent="0.25">
      <c r="A2866" s="6" t="s">
        <v>4799</v>
      </c>
      <c r="B2866" s="6">
        <v>132.69999999999999</v>
      </c>
      <c r="C2866" s="6" t="s">
        <v>4062</v>
      </c>
      <c r="D2866" s="6" t="s">
        <v>1719</v>
      </c>
      <c r="E2866" s="7"/>
    </row>
    <row r="2867" spans="1:5" x14ac:dyDescent="0.25">
      <c r="A2867" s="6" t="s">
        <v>4800</v>
      </c>
      <c r="B2867" s="6">
        <v>133.9</v>
      </c>
      <c r="C2867" s="6" t="s">
        <v>2320</v>
      </c>
      <c r="D2867" s="6" t="s">
        <v>71</v>
      </c>
      <c r="E2867" s="7"/>
    </row>
    <row r="2868" spans="1:5" x14ac:dyDescent="0.25">
      <c r="A2868" s="6" t="s">
        <v>4801</v>
      </c>
      <c r="B2868" s="6">
        <v>134</v>
      </c>
      <c r="C2868" s="6" t="s">
        <v>4802</v>
      </c>
      <c r="D2868" s="6" t="s">
        <v>3471</v>
      </c>
      <c r="E2868" s="7"/>
    </row>
    <row r="2869" spans="1:5" x14ac:dyDescent="0.25">
      <c r="A2869" s="6" t="s">
        <v>4803</v>
      </c>
      <c r="B2869" s="6">
        <v>135.44999999999999</v>
      </c>
      <c r="C2869" s="6" t="s">
        <v>4331</v>
      </c>
      <c r="D2869" s="6" t="s">
        <v>4331</v>
      </c>
      <c r="E2869" s="7" t="s">
        <v>95</v>
      </c>
    </row>
    <row r="2870" spans="1:5" x14ac:dyDescent="0.25">
      <c r="A2870" s="6" t="s">
        <v>4804</v>
      </c>
      <c r="B2870" s="6">
        <v>136</v>
      </c>
      <c r="C2870" s="6" t="s">
        <v>3856</v>
      </c>
      <c r="D2870" s="6" t="s">
        <v>2616</v>
      </c>
      <c r="E2870" s="7"/>
    </row>
    <row r="2871" spans="1:5" x14ac:dyDescent="0.25">
      <c r="A2871" s="6" t="s">
        <v>4805</v>
      </c>
      <c r="B2871" s="6">
        <v>136</v>
      </c>
      <c r="C2871" s="6" t="s">
        <v>88</v>
      </c>
      <c r="D2871" s="6" t="s">
        <v>4477</v>
      </c>
      <c r="E2871" s="7"/>
    </row>
    <row r="2872" spans="1:5" x14ac:dyDescent="0.25">
      <c r="A2872" s="6" t="s">
        <v>4806</v>
      </c>
      <c r="B2872" s="6">
        <v>136.19999999999999</v>
      </c>
      <c r="C2872" s="6" t="s">
        <v>3139</v>
      </c>
      <c r="D2872" s="6" t="s">
        <v>4672</v>
      </c>
      <c r="E2872" s="7" t="s">
        <v>95</v>
      </c>
    </row>
    <row r="2873" spans="1:5" x14ac:dyDescent="0.25">
      <c r="A2873" s="6" t="s">
        <v>4807</v>
      </c>
      <c r="B2873" s="6">
        <v>137.19999999999999</v>
      </c>
      <c r="C2873" s="6" t="s">
        <v>4386</v>
      </c>
      <c r="D2873" s="6" t="s">
        <v>2635</v>
      </c>
      <c r="E2873" s="7"/>
    </row>
    <row r="2874" spans="1:5" x14ac:dyDescent="0.25">
      <c r="A2874" s="6" t="s">
        <v>4808</v>
      </c>
      <c r="B2874" s="6">
        <v>137.94999999999999</v>
      </c>
      <c r="C2874" s="6" t="s">
        <v>4809</v>
      </c>
      <c r="D2874" s="6" t="s">
        <v>3386</v>
      </c>
      <c r="E2874" s="7"/>
    </row>
    <row r="2875" spans="1:5" x14ac:dyDescent="0.25">
      <c r="A2875" s="6" t="s">
        <v>4810</v>
      </c>
      <c r="B2875" s="6">
        <v>138</v>
      </c>
      <c r="C2875" s="6" t="s">
        <v>4721</v>
      </c>
      <c r="D2875" s="6" t="s">
        <v>1849</v>
      </c>
      <c r="E2875" s="7"/>
    </row>
    <row r="2876" spans="1:5" x14ac:dyDescent="0.25">
      <c r="A2876" s="6" t="s">
        <v>4811</v>
      </c>
      <c r="B2876" s="6">
        <v>138</v>
      </c>
      <c r="C2876" s="6" t="s">
        <v>4812</v>
      </c>
      <c r="D2876" s="6" t="s">
        <v>1398</v>
      </c>
      <c r="E2876" s="7"/>
    </row>
    <row r="2877" spans="1:5" x14ac:dyDescent="0.25">
      <c r="A2877" s="6" t="s">
        <v>4813</v>
      </c>
      <c r="B2877" s="6">
        <v>139</v>
      </c>
      <c r="C2877" s="6" t="s">
        <v>3630</v>
      </c>
      <c r="D2877" s="6" t="s">
        <v>3634</v>
      </c>
      <c r="E2877" s="7"/>
    </row>
    <row r="2878" spans="1:5" x14ac:dyDescent="0.25">
      <c r="A2878" s="6" t="s">
        <v>4814</v>
      </c>
      <c r="B2878" s="6">
        <v>139</v>
      </c>
      <c r="C2878" s="6" t="s">
        <v>4815</v>
      </c>
      <c r="D2878" s="6"/>
      <c r="E2878" s="7"/>
    </row>
    <row r="2879" spans="1:5" x14ac:dyDescent="0.25">
      <c r="A2879" s="6" t="s">
        <v>4816</v>
      </c>
      <c r="B2879" s="6">
        <v>140</v>
      </c>
      <c r="C2879" s="6" t="s">
        <v>1173</v>
      </c>
      <c r="D2879" s="6" t="s">
        <v>4802</v>
      </c>
      <c r="E2879" s="7"/>
    </row>
    <row r="2880" spans="1:5" x14ac:dyDescent="0.25">
      <c r="A2880" s="6" t="s">
        <v>4817</v>
      </c>
      <c r="B2880" s="6">
        <v>141</v>
      </c>
      <c r="C2880" s="6" t="s">
        <v>912</v>
      </c>
      <c r="D2880" s="6" t="s">
        <v>118</v>
      </c>
      <c r="E2880" s="7"/>
    </row>
    <row r="2881" spans="1:5" x14ac:dyDescent="0.25">
      <c r="A2881" s="6" t="s">
        <v>4818</v>
      </c>
      <c r="B2881" s="6">
        <v>141</v>
      </c>
      <c r="C2881" s="6" t="s">
        <v>3228</v>
      </c>
      <c r="D2881" s="6" t="s">
        <v>3288</v>
      </c>
      <c r="E2881" s="7" t="s">
        <v>95</v>
      </c>
    </row>
    <row r="2882" spans="1:5" x14ac:dyDescent="0.25">
      <c r="A2882" s="6" t="s">
        <v>4819</v>
      </c>
      <c r="B2882" s="6">
        <v>142</v>
      </c>
      <c r="C2882" s="6" t="s">
        <v>1201</v>
      </c>
      <c r="D2882" s="6" t="s">
        <v>4622</v>
      </c>
      <c r="E2882" s="7"/>
    </row>
    <row r="2883" spans="1:5" x14ac:dyDescent="0.25">
      <c r="A2883" s="6" t="s">
        <v>4820</v>
      </c>
      <c r="B2883" s="6">
        <v>142</v>
      </c>
      <c r="C2883" s="6" t="s">
        <v>4386</v>
      </c>
      <c r="D2883" s="6" t="s">
        <v>3748</v>
      </c>
      <c r="E2883" s="7"/>
    </row>
    <row r="2884" spans="1:5" x14ac:dyDescent="0.25">
      <c r="A2884" s="6" t="s">
        <v>4821</v>
      </c>
      <c r="B2884" s="6">
        <v>142.9</v>
      </c>
      <c r="C2884" s="6" t="s">
        <v>1302</v>
      </c>
      <c r="D2884" s="6" t="s">
        <v>1954</v>
      </c>
      <c r="E2884" s="7"/>
    </row>
    <row r="2885" spans="1:5" x14ac:dyDescent="0.25">
      <c r="A2885" s="6" t="s">
        <v>4822</v>
      </c>
      <c r="B2885" s="6">
        <v>144</v>
      </c>
      <c r="C2885" s="6" t="s">
        <v>752</v>
      </c>
      <c r="D2885" s="6" t="s">
        <v>273</v>
      </c>
      <c r="E2885" s="7"/>
    </row>
    <row r="2886" spans="1:5" x14ac:dyDescent="0.25">
      <c r="A2886" s="6" t="s">
        <v>4823</v>
      </c>
      <c r="B2886" s="6">
        <v>144</v>
      </c>
      <c r="C2886" s="6" t="s">
        <v>946</v>
      </c>
      <c r="D2886" s="6" t="s">
        <v>58</v>
      </c>
      <c r="E2886" s="7" t="s">
        <v>95</v>
      </c>
    </row>
    <row r="2887" spans="1:5" x14ac:dyDescent="0.25">
      <c r="A2887" s="6" t="s">
        <v>4824</v>
      </c>
      <c r="B2887" s="6">
        <v>144</v>
      </c>
      <c r="C2887" s="6"/>
      <c r="D2887" s="6"/>
      <c r="E2887" s="7"/>
    </row>
    <row r="2888" spans="1:5" x14ac:dyDescent="0.25">
      <c r="A2888" s="6" t="s">
        <v>4825</v>
      </c>
      <c r="B2888" s="6">
        <v>144.6</v>
      </c>
      <c r="C2888" s="6" t="s">
        <v>4826</v>
      </c>
      <c r="D2888" s="6" t="s">
        <v>4826</v>
      </c>
      <c r="E2888" s="7" t="s">
        <v>95</v>
      </c>
    </row>
    <row r="2889" spans="1:5" x14ac:dyDescent="0.25">
      <c r="A2889" s="6" t="s">
        <v>4827</v>
      </c>
      <c r="B2889" s="6">
        <v>146.5</v>
      </c>
      <c r="C2889" s="6" t="s">
        <v>3294</v>
      </c>
      <c r="D2889" s="6" t="s">
        <v>1696</v>
      </c>
      <c r="E2889" s="7"/>
    </row>
    <row r="2890" spans="1:5" x14ac:dyDescent="0.25">
      <c r="A2890" s="6" t="s">
        <v>4828</v>
      </c>
      <c r="B2890" s="6">
        <v>146.6</v>
      </c>
      <c r="C2890" s="6" t="s">
        <v>3172</v>
      </c>
      <c r="D2890" s="6" t="s">
        <v>3776</v>
      </c>
      <c r="E2890" s="7" t="s">
        <v>95</v>
      </c>
    </row>
    <row r="2891" spans="1:5" x14ac:dyDescent="0.25">
      <c r="A2891" s="6" t="s">
        <v>4829</v>
      </c>
      <c r="B2891" s="6">
        <v>147</v>
      </c>
      <c r="C2891" s="6" t="s">
        <v>2687</v>
      </c>
      <c r="D2891" s="6" t="s">
        <v>4719</v>
      </c>
      <c r="E2891" s="7"/>
    </row>
    <row r="2892" spans="1:5" x14ac:dyDescent="0.25">
      <c r="A2892" s="6" t="s">
        <v>4830</v>
      </c>
      <c r="B2892" s="6">
        <v>150</v>
      </c>
      <c r="C2892" s="6" t="s">
        <v>2725</v>
      </c>
      <c r="D2892" s="6" t="s">
        <v>4025</v>
      </c>
      <c r="E2892" s="7" t="s">
        <v>95</v>
      </c>
    </row>
    <row r="2893" spans="1:5" x14ac:dyDescent="0.25">
      <c r="A2893" s="6" t="s">
        <v>4831</v>
      </c>
      <c r="B2893" s="6">
        <v>151.6</v>
      </c>
      <c r="C2893" s="6" t="s">
        <v>874</v>
      </c>
      <c r="D2893" s="6" t="s">
        <v>118</v>
      </c>
      <c r="E2893" s="7"/>
    </row>
    <row r="2894" spans="1:5" x14ac:dyDescent="0.25">
      <c r="A2894" s="6" t="s">
        <v>4832</v>
      </c>
      <c r="B2894" s="6">
        <v>153</v>
      </c>
      <c r="C2894" s="6" t="s">
        <v>2361</v>
      </c>
      <c r="D2894" s="6" t="s">
        <v>973</v>
      </c>
      <c r="E2894" s="7"/>
    </row>
    <row r="2895" spans="1:5" x14ac:dyDescent="0.25">
      <c r="A2895" s="6" t="s">
        <v>4833</v>
      </c>
      <c r="B2895" s="6">
        <v>155</v>
      </c>
      <c r="C2895" s="6" t="s">
        <v>3748</v>
      </c>
      <c r="D2895" s="6" t="s">
        <v>3748</v>
      </c>
      <c r="E2895" s="7" t="s">
        <v>95</v>
      </c>
    </row>
    <row r="2896" spans="1:5" x14ac:dyDescent="0.25">
      <c r="A2896" s="6" t="s">
        <v>4834</v>
      </c>
      <c r="B2896" s="6">
        <v>155</v>
      </c>
      <c r="C2896" s="6" t="s">
        <v>4835</v>
      </c>
      <c r="D2896" s="6" t="s">
        <v>2672</v>
      </c>
      <c r="E2896" s="7"/>
    </row>
    <row r="2897" spans="1:5" x14ac:dyDescent="0.25">
      <c r="A2897" s="6" t="s">
        <v>4836</v>
      </c>
      <c r="B2897" s="6">
        <v>157.25</v>
      </c>
      <c r="C2897" s="6" t="s">
        <v>4837</v>
      </c>
      <c r="D2897" s="6" t="s">
        <v>4837</v>
      </c>
      <c r="E2897" s="7" t="s">
        <v>95</v>
      </c>
    </row>
    <row r="2898" spans="1:5" x14ac:dyDescent="0.25">
      <c r="A2898" s="6" t="s">
        <v>4838</v>
      </c>
      <c r="B2898" s="6">
        <v>158.5</v>
      </c>
      <c r="C2898" s="6" t="s">
        <v>199</v>
      </c>
      <c r="D2898" s="6" t="s">
        <v>4620</v>
      </c>
      <c r="E2898" s="7"/>
    </row>
    <row r="2899" spans="1:5" x14ac:dyDescent="0.25">
      <c r="A2899" s="6" t="s">
        <v>4839</v>
      </c>
      <c r="B2899" s="6">
        <v>158.9</v>
      </c>
      <c r="C2899" s="6" t="s">
        <v>3323</v>
      </c>
      <c r="D2899" s="6" t="s">
        <v>2996</v>
      </c>
      <c r="E2899" s="7"/>
    </row>
    <row r="2900" spans="1:5" x14ac:dyDescent="0.25">
      <c r="A2900" s="6" t="s">
        <v>4840</v>
      </c>
      <c r="B2900" s="6">
        <v>159.4</v>
      </c>
      <c r="C2900" s="6" t="s">
        <v>1400</v>
      </c>
      <c r="D2900" s="6" t="s">
        <v>1398</v>
      </c>
      <c r="E2900" s="7"/>
    </row>
    <row r="2901" spans="1:5" x14ac:dyDescent="0.25">
      <c r="A2901" s="6" t="s">
        <v>4841</v>
      </c>
      <c r="B2901" s="6">
        <v>159.6</v>
      </c>
      <c r="C2901" s="6" t="s">
        <v>318</v>
      </c>
      <c r="D2901" s="6" t="s">
        <v>2647</v>
      </c>
      <c r="E2901" s="7"/>
    </row>
    <row r="2902" spans="1:5" x14ac:dyDescent="0.25">
      <c r="A2902" s="6" t="s">
        <v>4842</v>
      </c>
      <c r="B2902" s="6">
        <v>160</v>
      </c>
      <c r="C2902" s="6" t="s">
        <v>4680</v>
      </c>
      <c r="D2902" s="6" t="s">
        <v>141</v>
      </c>
      <c r="E2902" s="7"/>
    </row>
    <row r="2903" spans="1:5" x14ac:dyDescent="0.25">
      <c r="A2903" s="6" t="s">
        <v>4843</v>
      </c>
      <c r="B2903" s="6">
        <v>160.9</v>
      </c>
      <c r="C2903" s="6" t="s">
        <v>1857</v>
      </c>
      <c r="D2903" s="6" t="s">
        <v>1998</v>
      </c>
      <c r="E2903" s="7"/>
    </row>
    <row r="2904" spans="1:5" x14ac:dyDescent="0.25">
      <c r="A2904" s="6" t="s">
        <v>4844</v>
      </c>
      <c r="B2904" s="6">
        <v>162</v>
      </c>
      <c r="C2904" s="6" t="s">
        <v>1740</v>
      </c>
      <c r="D2904" s="6" t="s">
        <v>4091</v>
      </c>
      <c r="E2904" s="7"/>
    </row>
    <row r="2905" spans="1:5" x14ac:dyDescent="0.25">
      <c r="A2905" s="6" t="s">
        <v>4845</v>
      </c>
      <c r="B2905" s="6">
        <v>163</v>
      </c>
      <c r="C2905" s="6" t="s">
        <v>2672</v>
      </c>
      <c r="D2905" s="6" t="s">
        <v>3516</v>
      </c>
      <c r="E2905" s="7"/>
    </row>
    <row r="2906" spans="1:5" x14ac:dyDescent="0.25">
      <c r="A2906" s="6" t="s">
        <v>4846</v>
      </c>
      <c r="B2906" s="6">
        <v>163.69999999999999</v>
      </c>
      <c r="C2906" s="6" t="s">
        <v>76</v>
      </c>
      <c r="D2906" s="6" t="s">
        <v>1398</v>
      </c>
      <c r="E2906" s="7"/>
    </row>
    <row r="2907" spans="1:5" x14ac:dyDescent="0.25">
      <c r="A2907" s="6" t="s">
        <v>4847</v>
      </c>
      <c r="B2907" s="6">
        <v>164.2</v>
      </c>
      <c r="C2907" s="6" t="s">
        <v>3632</v>
      </c>
      <c r="D2907" s="6" t="s">
        <v>1580</v>
      </c>
      <c r="E2907" s="7"/>
    </row>
    <row r="2908" spans="1:5" x14ac:dyDescent="0.25">
      <c r="A2908" s="6" t="s">
        <v>4848</v>
      </c>
      <c r="B2908" s="6">
        <v>165</v>
      </c>
      <c r="C2908" s="6" t="s">
        <v>3234</v>
      </c>
      <c r="D2908" s="6" t="s">
        <v>3748</v>
      </c>
      <c r="E2908" s="7"/>
    </row>
    <row r="2909" spans="1:5" x14ac:dyDescent="0.25">
      <c r="A2909" s="6" t="s">
        <v>4849</v>
      </c>
      <c r="B2909" s="6">
        <v>166.1</v>
      </c>
      <c r="C2909" s="6" t="s">
        <v>192</v>
      </c>
      <c r="D2909" s="6" t="s">
        <v>3707</v>
      </c>
      <c r="E2909" s="7"/>
    </row>
    <row r="2910" spans="1:5" x14ac:dyDescent="0.25">
      <c r="A2910" s="6" t="s">
        <v>4850</v>
      </c>
      <c r="B2910" s="6">
        <v>166.5</v>
      </c>
      <c r="C2910" s="6" t="s">
        <v>1465</v>
      </c>
      <c r="D2910" s="6" t="s">
        <v>3635</v>
      </c>
      <c r="E2910" s="7"/>
    </row>
    <row r="2911" spans="1:5" x14ac:dyDescent="0.25">
      <c r="A2911" s="6" t="s">
        <v>4851</v>
      </c>
      <c r="B2911" s="6">
        <v>166.6</v>
      </c>
      <c r="C2911" s="6" t="s">
        <v>2461</v>
      </c>
      <c r="D2911" s="6" t="s">
        <v>2461</v>
      </c>
      <c r="E2911" s="7" t="s">
        <v>95</v>
      </c>
    </row>
    <row r="2912" spans="1:5" x14ac:dyDescent="0.25">
      <c r="A2912" s="6" t="s">
        <v>4852</v>
      </c>
      <c r="B2912" s="6">
        <v>167</v>
      </c>
      <c r="C2912" s="6" t="s">
        <v>797</v>
      </c>
      <c r="D2912" s="6" t="s">
        <v>4853</v>
      </c>
      <c r="E2912" s="7"/>
    </row>
    <row r="2913" spans="1:5" x14ac:dyDescent="0.25">
      <c r="A2913" s="6" t="s">
        <v>4854</v>
      </c>
      <c r="B2913" s="6">
        <v>167.9</v>
      </c>
      <c r="C2913" s="6" t="s">
        <v>1703</v>
      </c>
      <c r="D2913" s="6" t="s">
        <v>3172</v>
      </c>
      <c r="E2913" s="7"/>
    </row>
    <row r="2914" spans="1:5" x14ac:dyDescent="0.25">
      <c r="A2914" s="6" t="s">
        <v>4855</v>
      </c>
      <c r="B2914" s="6">
        <v>172</v>
      </c>
      <c r="C2914" s="6" t="s">
        <v>2276</v>
      </c>
      <c r="D2914" s="6" t="s">
        <v>2276</v>
      </c>
      <c r="E2914" s="7" t="s">
        <v>95</v>
      </c>
    </row>
    <row r="2915" spans="1:5" x14ac:dyDescent="0.25">
      <c r="A2915" s="6" t="s">
        <v>4856</v>
      </c>
      <c r="B2915" s="6">
        <v>173</v>
      </c>
      <c r="C2915" s="6" t="s">
        <v>3754</v>
      </c>
      <c r="D2915" s="6" t="s">
        <v>1740</v>
      </c>
      <c r="E2915" s="7"/>
    </row>
    <row r="2916" spans="1:5" x14ac:dyDescent="0.25">
      <c r="A2916" s="6" t="s">
        <v>4857</v>
      </c>
      <c r="B2916" s="6">
        <v>173</v>
      </c>
      <c r="C2916" s="6" t="s">
        <v>2166</v>
      </c>
      <c r="D2916" s="6" t="s">
        <v>1703</v>
      </c>
      <c r="E2916" s="7"/>
    </row>
    <row r="2917" spans="1:5" x14ac:dyDescent="0.25">
      <c r="A2917" s="6" t="s">
        <v>4858</v>
      </c>
      <c r="B2917" s="6">
        <v>173</v>
      </c>
      <c r="C2917" s="6" t="s">
        <v>370</v>
      </c>
      <c r="D2917" s="6" t="s">
        <v>260</v>
      </c>
      <c r="E2917" s="7"/>
    </row>
    <row r="2918" spans="1:5" x14ac:dyDescent="0.25">
      <c r="A2918" s="6" t="s">
        <v>4859</v>
      </c>
      <c r="B2918" s="6">
        <v>173</v>
      </c>
      <c r="C2918" s="6" t="s">
        <v>2294</v>
      </c>
      <c r="D2918" s="6" t="s">
        <v>1801</v>
      </c>
      <c r="E2918" s="7"/>
    </row>
    <row r="2919" spans="1:5" x14ac:dyDescent="0.25">
      <c r="A2919" s="6" t="s">
        <v>4860</v>
      </c>
      <c r="B2919" s="6">
        <v>174.9</v>
      </c>
      <c r="C2919" s="6" t="s">
        <v>2875</v>
      </c>
      <c r="D2919" s="6" t="s">
        <v>170</v>
      </c>
      <c r="E2919" s="7"/>
    </row>
    <row r="2920" spans="1:5" x14ac:dyDescent="0.25">
      <c r="A2920" s="6" t="s">
        <v>4861</v>
      </c>
      <c r="B2920" s="6">
        <v>175</v>
      </c>
      <c r="C2920" s="6" t="s">
        <v>278</v>
      </c>
      <c r="D2920" s="6" t="s">
        <v>4356</v>
      </c>
      <c r="E2920" s="7"/>
    </row>
    <row r="2921" spans="1:5" x14ac:dyDescent="0.25">
      <c r="A2921" s="6" t="s">
        <v>4862</v>
      </c>
      <c r="B2921" s="6">
        <v>179</v>
      </c>
      <c r="C2921" s="6" t="s">
        <v>4863</v>
      </c>
      <c r="D2921" s="6" t="s">
        <v>4864</v>
      </c>
      <c r="E2921" s="7" t="s">
        <v>95</v>
      </c>
    </row>
    <row r="2922" spans="1:5" x14ac:dyDescent="0.25">
      <c r="A2922" s="6" t="s">
        <v>4865</v>
      </c>
      <c r="B2922" s="6">
        <v>179.9</v>
      </c>
      <c r="C2922" s="6" t="s">
        <v>278</v>
      </c>
      <c r="D2922" s="6" t="s">
        <v>432</v>
      </c>
      <c r="E2922" s="7"/>
    </row>
    <row r="2923" spans="1:5" x14ac:dyDescent="0.25">
      <c r="A2923" s="6" t="s">
        <v>4866</v>
      </c>
      <c r="B2923" s="6">
        <v>182</v>
      </c>
      <c r="C2923" s="6" t="s">
        <v>4574</v>
      </c>
      <c r="D2923" s="6" t="s">
        <v>4316</v>
      </c>
      <c r="E2923" s="7"/>
    </row>
    <row r="2924" spans="1:5" x14ac:dyDescent="0.25">
      <c r="A2924" s="6" t="s">
        <v>4867</v>
      </c>
      <c r="B2924" s="6">
        <v>184</v>
      </c>
      <c r="C2924" s="6" t="s">
        <v>3542</v>
      </c>
      <c r="D2924" s="6" t="s">
        <v>2133</v>
      </c>
      <c r="E2924" s="7"/>
    </row>
    <row r="2925" spans="1:5" x14ac:dyDescent="0.25">
      <c r="A2925" s="6" t="s">
        <v>4868</v>
      </c>
      <c r="B2925" s="6">
        <v>184.4</v>
      </c>
      <c r="C2925" s="6" t="s">
        <v>4149</v>
      </c>
      <c r="D2925" s="6" t="s">
        <v>19</v>
      </c>
      <c r="E2925" s="7"/>
    </row>
    <row r="2926" spans="1:5" x14ac:dyDescent="0.25">
      <c r="A2926" s="6" t="s">
        <v>4869</v>
      </c>
      <c r="B2926" s="6">
        <v>185.9</v>
      </c>
      <c r="C2926" s="6" t="s">
        <v>4870</v>
      </c>
      <c r="D2926" s="6" t="s">
        <v>3591</v>
      </c>
      <c r="E2926" s="7"/>
    </row>
    <row r="2927" spans="1:5" x14ac:dyDescent="0.25">
      <c r="A2927" s="6" t="s">
        <v>4871</v>
      </c>
      <c r="B2927" s="6">
        <v>188</v>
      </c>
      <c r="C2927" s="6" t="s">
        <v>2320</v>
      </c>
      <c r="D2927" s="6" t="s">
        <v>4043</v>
      </c>
      <c r="E2927" s="7"/>
    </row>
    <row r="2928" spans="1:5" x14ac:dyDescent="0.25">
      <c r="A2928" s="6" t="s">
        <v>4872</v>
      </c>
      <c r="B2928" s="6">
        <v>193.1</v>
      </c>
      <c r="C2928" s="6" t="s">
        <v>1396</v>
      </c>
      <c r="D2928" s="6" t="s">
        <v>3754</v>
      </c>
      <c r="E2928" s="7" t="s">
        <v>95</v>
      </c>
    </row>
    <row r="2929" spans="1:5" x14ac:dyDescent="0.25">
      <c r="A2929" s="6" t="s">
        <v>4873</v>
      </c>
      <c r="B2929" s="6">
        <v>195.5</v>
      </c>
      <c r="C2929" s="6" t="s">
        <v>2752</v>
      </c>
      <c r="D2929" s="6" t="s">
        <v>4792</v>
      </c>
      <c r="E2929" s="7"/>
    </row>
    <row r="2930" spans="1:5" x14ac:dyDescent="0.25">
      <c r="A2930" s="6" t="s">
        <v>4874</v>
      </c>
      <c r="B2930" s="6">
        <v>195.9</v>
      </c>
      <c r="C2930" s="6" t="s">
        <v>504</v>
      </c>
      <c r="D2930" s="6" t="s">
        <v>1949</v>
      </c>
      <c r="E2930" s="7"/>
    </row>
    <row r="2931" spans="1:5" x14ac:dyDescent="0.25">
      <c r="A2931" s="6" t="s">
        <v>4875</v>
      </c>
      <c r="B2931" s="6">
        <v>196.5</v>
      </c>
      <c r="C2931" s="6"/>
      <c r="D2931" s="6"/>
      <c r="E2931" s="7"/>
    </row>
    <row r="2932" spans="1:5" x14ac:dyDescent="0.25">
      <c r="A2932" s="6" t="s">
        <v>4876</v>
      </c>
      <c r="B2932" s="6">
        <v>197.2</v>
      </c>
      <c r="C2932" s="6" t="s">
        <v>4731</v>
      </c>
      <c r="D2932" s="6" t="s">
        <v>4326</v>
      </c>
      <c r="E2932" s="7"/>
    </row>
    <row r="2933" spans="1:5" x14ac:dyDescent="0.25">
      <c r="A2933" s="6" t="s">
        <v>4877</v>
      </c>
      <c r="B2933" s="6">
        <v>197.5</v>
      </c>
      <c r="C2933" s="6" t="s">
        <v>2605</v>
      </c>
      <c r="D2933" s="6" t="s">
        <v>1178</v>
      </c>
      <c r="E2933" s="7"/>
    </row>
    <row r="2934" spans="1:5" x14ac:dyDescent="0.25">
      <c r="A2934" s="6" t="s">
        <v>4878</v>
      </c>
      <c r="B2934" s="6">
        <v>197.75</v>
      </c>
      <c r="C2934" s="6" t="s">
        <v>3707</v>
      </c>
      <c r="D2934" s="6" t="s">
        <v>4477</v>
      </c>
      <c r="E2934" s="7"/>
    </row>
    <row r="2935" spans="1:5" x14ac:dyDescent="0.25">
      <c r="A2935" s="6" t="s">
        <v>4879</v>
      </c>
      <c r="B2935" s="6">
        <v>199.5</v>
      </c>
      <c r="C2935" s="6" t="s">
        <v>1857</v>
      </c>
      <c r="D2935" s="6" t="s">
        <v>2984</v>
      </c>
      <c r="E2935" s="7"/>
    </row>
    <row r="2936" spans="1:5" x14ac:dyDescent="0.25">
      <c r="A2936" s="6" t="s">
        <v>4880</v>
      </c>
      <c r="B2936" s="6">
        <v>199.6</v>
      </c>
      <c r="C2936" s="6"/>
      <c r="D2936" s="6" t="s">
        <v>3886</v>
      </c>
      <c r="E2936" s="7"/>
    </row>
    <row r="2937" spans="1:5" x14ac:dyDescent="0.25">
      <c r="A2937" s="6" t="s">
        <v>4881</v>
      </c>
      <c r="B2937" s="6">
        <v>200.9</v>
      </c>
      <c r="C2937" s="6" t="s">
        <v>2996</v>
      </c>
      <c r="D2937" s="6" t="s">
        <v>418</v>
      </c>
      <c r="E2937" s="7"/>
    </row>
    <row r="2938" spans="1:5" x14ac:dyDescent="0.25">
      <c r="A2938" s="6" t="s">
        <v>4882</v>
      </c>
      <c r="B2938" s="6">
        <v>202</v>
      </c>
      <c r="C2938" s="6" t="s">
        <v>141</v>
      </c>
      <c r="D2938" s="6" t="s">
        <v>2587</v>
      </c>
      <c r="E2938" s="7"/>
    </row>
    <row r="2939" spans="1:5" x14ac:dyDescent="0.25">
      <c r="A2939" s="6" t="s">
        <v>4883</v>
      </c>
      <c r="B2939" s="6">
        <v>203.6</v>
      </c>
      <c r="C2939" s="6" t="s">
        <v>3658</v>
      </c>
      <c r="D2939" s="6" t="s">
        <v>3658</v>
      </c>
      <c r="E2939" s="7" t="s">
        <v>95</v>
      </c>
    </row>
    <row r="2940" spans="1:5" x14ac:dyDescent="0.25">
      <c r="A2940" s="6" t="s">
        <v>4884</v>
      </c>
      <c r="B2940" s="6">
        <v>204.5</v>
      </c>
      <c r="C2940" s="6" t="s">
        <v>2167</v>
      </c>
      <c r="D2940" s="6" t="s">
        <v>4509</v>
      </c>
      <c r="E2940" s="7"/>
    </row>
    <row r="2941" spans="1:5" x14ac:dyDescent="0.25">
      <c r="A2941" s="6" t="s">
        <v>4885</v>
      </c>
      <c r="B2941" s="6">
        <v>205.7</v>
      </c>
      <c r="C2941" s="6" t="s">
        <v>1180</v>
      </c>
      <c r="D2941" s="6" t="s">
        <v>3904</v>
      </c>
      <c r="E2941" s="7" t="s">
        <v>95</v>
      </c>
    </row>
    <row r="2942" spans="1:5" x14ac:dyDescent="0.25">
      <c r="A2942" s="6" t="s">
        <v>4886</v>
      </c>
      <c r="B2942" s="6">
        <v>206.75</v>
      </c>
      <c r="C2942" s="6" t="s">
        <v>4887</v>
      </c>
      <c r="D2942" s="6" t="s">
        <v>4887</v>
      </c>
      <c r="E2942" s="7" t="s">
        <v>95</v>
      </c>
    </row>
    <row r="2943" spans="1:5" x14ac:dyDescent="0.25">
      <c r="A2943" s="6" t="s">
        <v>4888</v>
      </c>
      <c r="B2943" s="6">
        <v>207</v>
      </c>
      <c r="C2943" s="6" t="s">
        <v>591</v>
      </c>
      <c r="D2943" s="6" t="s">
        <v>4356</v>
      </c>
      <c r="E2943" s="7"/>
    </row>
    <row r="2944" spans="1:5" x14ac:dyDescent="0.25">
      <c r="A2944" s="6" t="s">
        <v>4889</v>
      </c>
      <c r="B2944" s="6">
        <v>208.1</v>
      </c>
      <c r="C2944" s="6" t="s">
        <v>4499</v>
      </c>
      <c r="D2944" s="6" t="s">
        <v>3402</v>
      </c>
      <c r="E2944" s="7"/>
    </row>
    <row r="2945" spans="1:5" x14ac:dyDescent="0.25">
      <c r="A2945" s="6" t="s">
        <v>4890</v>
      </c>
      <c r="B2945" s="6">
        <v>208.6</v>
      </c>
      <c r="C2945" s="6"/>
      <c r="D2945" s="6" t="s">
        <v>2461</v>
      </c>
      <c r="E2945" s="7"/>
    </row>
    <row r="2946" spans="1:5" x14ac:dyDescent="0.25">
      <c r="A2946" s="6" t="s">
        <v>4891</v>
      </c>
      <c r="B2946" s="6">
        <v>212</v>
      </c>
      <c r="C2946" s="6" t="s">
        <v>3689</v>
      </c>
      <c r="D2946" s="6" t="s">
        <v>3150</v>
      </c>
      <c r="E2946" s="7"/>
    </row>
    <row r="2947" spans="1:5" x14ac:dyDescent="0.25">
      <c r="A2947" s="6" t="s">
        <v>4892</v>
      </c>
      <c r="B2947" s="6">
        <v>213</v>
      </c>
      <c r="C2947" s="6" t="s">
        <v>364</v>
      </c>
      <c r="D2947" s="6" t="s">
        <v>4792</v>
      </c>
      <c r="E2947" s="7"/>
    </row>
    <row r="2948" spans="1:5" x14ac:dyDescent="0.25">
      <c r="A2948" s="6" t="s">
        <v>4893</v>
      </c>
      <c r="B2948" s="6">
        <v>215.6</v>
      </c>
      <c r="C2948" s="6" t="s">
        <v>3839</v>
      </c>
      <c r="D2948" s="6" t="s">
        <v>4246</v>
      </c>
      <c r="E2948" s="7"/>
    </row>
    <row r="2949" spans="1:5" x14ac:dyDescent="0.25">
      <c r="A2949" s="6" t="s">
        <v>4894</v>
      </c>
      <c r="B2949" s="6">
        <v>215.9</v>
      </c>
      <c r="C2949" s="6" t="s">
        <v>4895</v>
      </c>
      <c r="D2949" s="6" t="s">
        <v>3634</v>
      </c>
      <c r="E2949" s="7"/>
    </row>
    <row r="2950" spans="1:5" x14ac:dyDescent="0.25">
      <c r="A2950" s="6" t="s">
        <v>4896</v>
      </c>
      <c r="B2950" s="6">
        <v>216</v>
      </c>
      <c r="C2950" s="6" t="s">
        <v>4897</v>
      </c>
      <c r="D2950" s="6" t="s">
        <v>4897</v>
      </c>
      <c r="E2950" s="7" t="s">
        <v>95</v>
      </c>
    </row>
    <row r="2951" spans="1:5" x14ac:dyDescent="0.25">
      <c r="A2951" s="6" t="s">
        <v>4898</v>
      </c>
      <c r="B2951" s="6">
        <v>221.4</v>
      </c>
      <c r="C2951" s="6" t="s">
        <v>245</v>
      </c>
      <c r="D2951" s="6" t="s">
        <v>4899</v>
      </c>
      <c r="E2951" s="7"/>
    </row>
    <row r="2952" spans="1:5" x14ac:dyDescent="0.25">
      <c r="A2952" s="6" t="s">
        <v>4900</v>
      </c>
      <c r="B2952" s="6">
        <v>222.9</v>
      </c>
      <c r="C2952" s="6" t="s">
        <v>3305</v>
      </c>
      <c r="D2952" s="6" t="s">
        <v>4374</v>
      </c>
      <c r="E2952" s="7" t="s">
        <v>95</v>
      </c>
    </row>
    <row r="2953" spans="1:5" x14ac:dyDescent="0.25">
      <c r="A2953" s="6" t="s">
        <v>4901</v>
      </c>
      <c r="B2953" s="6">
        <v>233.4</v>
      </c>
      <c r="C2953" s="6" t="s">
        <v>4748</v>
      </c>
      <c r="D2953" s="6" t="s">
        <v>4680</v>
      </c>
      <c r="E2953" s="7"/>
    </row>
    <row r="2954" spans="1:5" x14ac:dyDescent="0.25">
      <c r="A2954" s="6" t="s">
        <v>4902</v>
      </c>
      <c r="B2954" s="6">
        <v>239.1</v>
      </c>
      <c r="C2954" s="6" t="s">
        <v>4375</v>
      </c>
      <c r="D2954" s="6" t="s">
        <v>2551</v>
      </c>
      <c r="E2954" s="7"/>
    </row>
    <row r="2955" spans="1:5" x14ac:dyDescent="0.25">
      <c r="A2955" s="6" t="s">
        <v>4903</v>
      </c>
      <c r="B2955" s="6">
        <v>239.5</v>
      </c>
      <c r="C2955" s="6" t="s">
        <v>2133</v>
      </c>
      <c r="D2955" s="6" t="s">
        <v>1703</v>
      </c>
      <c r="E2955" s="7"/>
    </row>
    <row r="2956" spans="1:5" x14ac:dyDescent="0.25">
      <c r="A2956" s="6" t="s">
        <v>4904</v>
      </c>
      <c r="B2956" s="6">
        <v>243.5</v>
      </c>
      <c r="C2956" s="6" t="s">
        <v>2929</v>
      </c>
      <c r="D2956" s="6" t="s">
        <v>4025</v>
      </c>
      <c r="E2956" s="7"/>
    </row>
    <row r="2957" spans="1:5" x14ac:dyDescent="0.25">
      <c r="A2957" s="6" t="s">
        <v>4905</v>
      </c>
      <c r="B2957" s="6">
        <v>245</v>
      </c>
      <c r="C2957" s="6" t="s">
        <v>4906</v>
      </c>
      <c r="D2957" s="6" t="s">
        <v>1954</v>
      </c>
      <c r="E2957" s="7"/>
    </row>
    <row r="2958" spans="1:5" x14ac:dyDescent="0.25">
      <c r="A2958" s="6" t="s">
        <v>4907</v>
      </c>
      <c r="B2958" s="6">
        <v>247</v>
      </c>
      <c r="C2958" s="6" t="s">
        <v>1199</v>
      </c>
      <c r="D2958" s="6" t="s">
        <v>3574</v>
      </c>
      <c r="E2958" s="7"/>
    </row>
    <row r="2959" spans="1:5" x14ac:dyDescent="0.25">
      <c r="A2959" s="6" t="s">
        <v>4908</v>
      </c>
      <c r="B2959" s="6">
        <v>248</v>
      </c>
      <c r="C2959" s="6" t="s">
        <v>2587</v>
      </c>
      <c r="D2959" s="6" t="s">
        <v>2048</v>
      </c>
      <c r="E2959" s="7"/>
    </row>
    <row r="2960" spans="1:5" x14ac:dyDescent="0.25">
      <c r="A2960" s="6" t="s">
        <v>4909</v>
      </c>
      <c r="B2960" s="6">
        <v>254</v>
      </c>
      <c r="C2960" s="6" t="s">
        <v>4071</v>
      </c>
      <c r="D2960" s="6" t="s">
        <v>3984</v>
      </c>
      <c r="E2960" s="7"/>
    </row>
    <row r="2961" spans="1:5" x14ac:dyDescent="0.25">
      <c r="A2961" s="6" t="s">
        <v>4910</v>
      </c>
      <c r="B2961" s="6">
        <v>260.60000000000002</v>
      </c>
      <c r="C2961" s="6" t="s">
        <v>75</v>
      </c>
      <c r="D2961" s="6" t="s">
        <v>4911</v>
      </c>
      <c r="E2961" s="7"/>
    </row>
    <row r="2962" spans="1:5" x14ac:dyDescent="0.25">
      <c r="A2962" s="6" t="s">
        <v>4912</v>
      </c>
      <c r="B2962" s="6">
        <v>261.8</v>
      </c>
      <c r="C2962" s="6" t="s">
        <v>3172</v>
      </c>
      <c r="D2962" s="6" t="s">
        <v>3172</v>
      </c>
      <c r="E2962" s="7" t="s">
        <v>95</v>
      </c>
    </row>
    <row r="2963" spans="1:5" x14ac:dyDescent="0.25">
      <c r="A2963" s="6" t="s">
        <v>4913</v>
      </c>
      <c r="B2963" s="6">
        <v>262</v>
      </c>
      <c r="C2963" s="6" t="s">
        <v>4914</v>
      </c>
      <c r="D2963" s="6" t="s">
        <v>3051</v>
      </c>
      <c r="E2963" s="7"/>
    </row>
    <row r="2964" spans="1:5" x14ac:dyDescent="0.25">
      <c r="A2964" s="6" t="s">
        <v>4915</v>
      </c>
      <c r="B2964" s="6">
        <v>264</v>
      </c>
      <c r="C2964" s="6" t="s">
        <v>4916</v>
      </c>
      <c r="D2964" s="6" t="s">
        <v>1962</v>
      </c>
      <c r="E2964" s="7"/>
    </row>
    <row r="2965" spans="1:5" x14ac:dyDescent="0.25">
      <c r="A2965" s="6" t="s">
        <v>4917</v>
      </c>
      <c r="B2965" s="6">
        <v>277</v>
      </c>
      <c r="C2965" s="6" t="s">
        <v>4020</v>
      </c>
      <c r="D2965" s="6" t="s">
        <v>1620</v>
      </c>
      <c r="E2965" s="7"/>
    </row>
    <row r="2966" spans="1:5" x14ac:dyDescent="0.25">
      <c r="A2966" s="6" t="s">
        <v>4918</v>
      </c>
      <c r="B2966" s="6">
        <v>278.89999999999998</v>
      </c>
      <c r="C2966" s="6" t="s">
        <v>1635</v>
      </c>
      <c r="D2966" s="6" t="s">
        <v>1688</v>
      </c>
      <c r="E2966" s="7"/>
    </row>
    <row r="2967" spans="1:5" x14ac:dyDescent="0.25">
      <c r="A2967" s="6" t="s">
        <v>4919</v>
      </c>
      <c r="B2967" s="6">
        <v>283.89999999999998</v>
      </c>
      <c r="C2967" s="6" t="s">
        <v>3542</v>
      </c>
      <c r="D2967" s="6" t="s">
        <v>4920</v>
      </c>
      <c r="E2967" s="7"/>
    </row>
    <row r="2968" spans="1:5" x14ac:dyDescent="0.25">
      <c r="A2968" s="6" t="s">
        <v>4921</v>
      </c>
      <c r="B2968" s="6">
        <v>298.60000000000002</v>
      </c>
      <c r="C2968" s="6" t="s">
        <v>1206</v>
      </c>
      <c r="D2968" s="6" t="s">
        <v>4792</v>
      </c>
      <c r="E2968" s="7"/>
    </row>
    <row r="2969" spans="1:5" x14ac:dyDescent="0.25">
      <c r="A2969" s="6" t="s">
        <v>4922</v>
      </c>
      <c r="B2969" s="6">
        <v>309</v>
      </c>
      <c r="C2969" s="6" t="s">
        <v>2716</v>
      </c>
      <c r="D2969" s="6" t="s">
        <v>1107</v>
      </c>
      <c r="E2969" s="7"/>
    </row>
    <row r="2970" spans="1:5" x14ac:dyDescent="0.25">
      <c r="A2970" s="6" t="s">
        <v>4923</v>
      </c>
      <c r="B2970" s="6">
        <v>312.5</v>
      </c>
      <c r="C2970" s="6" t="s">
        <v>1747</v>
      </c>
      <c r="D2970" s="6" t="s">
        <v>4144</v>
      </c>
      <c r="E2970" s="7"/>
    </row>
    <row r="2971" spans="1:5" x14ac:dyDescent="0.25">
      <c r="A2971" s="6" t="s">
        <v>4924</v>
      </c>
      <c r="B2971" s="6">
        <v>316</v>
      </c>
      <c r="C2971" s="6" t="s">
        <v>4925</v>
      </c>
      <c r="D2971" s="6" t="s">
        <v>4925</v>
      </c>
      <c r="E2971" s="7" t="s">
        <v>95</v>
      </c>
    </row>
    <row r="2972" spans="1:5" x14ac:dyDescent="0.25">
      <c r="A2972" s="6" t="s">
        <v>4926</v>
      </c>
      <c r="B2972" s="6">
        <v>317.89999999999998</v>
      </c>
      <c r="C2972" s="6" t="s">
        <v>1272</v>
      </c>
      <c r="D2972" s="6" t="s">
        <v>1719</v>
      </c>
      <c r="E2972" s="7"/>
    </row>
    <row r="2973" spans="1:5" x14ac:dyDescent="0.25">
      <c r="A2973" s="6" t="s">
        <v>4927</v>
      </c>
      <c r="B2973" s="6">
        <v>318.89999999999998</v>
      </c>
      <c r="C2973" s="6" t="s">
        <v>1862</v>
      </c>
      <c r="D2973" s="6" t="s">
        <v>2133</v>
      </c>
      <c r="E2973" s="7"/>
    </row>
    <row r="2974" spans="1:5" x14ac:dyDescent="0.25">
      <c r="A2974" s="6" t="s">
        <v>4928</v>
      </c>
      <c r="B2974" s="6">
        <v>348.75</v>
      </c>
      <c r="C2974" s="6" t="s">
        <v>3914</v>
      </c>
      <c r="D2974" s="6" t="s">
        <v>2012</v>
      </c>
      <c r="E2974" s="7"/>
    </row>
    <row r="2975" spans="1:5" x14ac:dyDescent="0.25">
      <c r="A2975" s="6" t="s">
        <v>4929</v>
      </c>
      <c r="B2975" s="6">
        <v>361.9</v>
      </c>
      <c r="C2975" s="6" t="s">
        <v>3894</v>
      </c>
      <c r="D2975" s="6" t="s">
        <v>32</v>
      </c>
      <c r="E2975" s="7"/>
    </row>
    <row r="2976" spans="1:5" x14ac:dyDescent="0.25">
      <c r="A2976" s="6" t="s">
        <v>4930</v>
      </c>
      <c r="B2976" s="6">
        <v>375</v>
      </c>
      <c r="C2976" s="6" t="s">
        <v>1591</v>
      </c>
      <c r="D2976" s="6" t="s">
        <v>1113</v>
      </c>
      <c r="E2976" s="7"/>
    </row>
    <row r="2977" spans="1:5" x14ac:dyDescent="0.25">
      <c r="A2977" s="6" t="s">
        <v>4931</v>
      </c>
      <c r="B2977" s="6">
        <v>379.9</v>
      </c>
      <c r="C2977" s="6" t="s">
        <v>2878</v>
      </c>
      <c r="D2977" s="6" t="s">
        <v>3577</v>
      </c>
      <c r="E2977" s="7"/>
    </row>
    <row r="2978" spans="1:5" x14ac:dyDescent="0.25">
      <c r="A2978" s="6" t="s">
        <v>4932</v>
      </c>
      <c r="B2978" s="6">
        <v>491</v>
      </c>
      <c r="C2978" s="6" t="s">
        <v>4020</v>
      </c>
      <c r="D2978" s="6" t="s">
        <v>3591</v>
      </c>
      <c r="E2978" s="7"/>
    </row>
    <row r="2979" spans="1:5" x14ac:dyDescent="0.25">
      <c r="A2979" s="6" t="s">
        <v>4933</v>
      </c>
      <c r="B2979" s="6">
        <v>546</v>
      </c>
      <c r="C2979" s="6" t="s">
        <v>4853</v>
      </c>
      <c r="D2979" s="6" t="s">
        <v>1180</v>
      </c>
      <c r="E2979" s="7"/>
    </row>
  </sheetData>
  <mergeCells count="1">
    <mergeCell ref="A1:H5"/>
  </mergeCells>
  <conditionalFormatting sqref="B8:B2979">
    <cfRule type="colorScale" priority="1">
      <colorScale>
        <cfvo type="min"/>
        <cfvo type="percentile" val="50"/>
        <cfvo type="max"/>
        <color rgb="FF5A8AC6"/>
        <color rgb="FFFCFCFF"/>
        <color rgb="FFF8696B"/>
      </colorScale>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abelle1</vt:lpstr>
      <vt:lpstr>Tabelle2</vt:lpstr>
      <vt:lpstr>Tabelle3</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ppa</dc:creator>
  <cp:lastModifiedBy>soppa</cp:lastModifiedBy>
  <dcterms:created xsi:type="dcterms:W3CDTF">2023-10-13T13:06:20Z</dcterms:created>
  <dcterms:modified xsi:type="dcterms:W3CDTF">2023-10-20T10:56:20Z</dcterms:modified>
</cp:coreProperties>
</file>